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ter/Downloads/Re_ biorxiv post/"/>
    </mc:Choice>
  </mc:AlternateContent>
  <xr:revisionPtr revIDLastSave="0" documentId="13_ncr:1_{0E8B3A23-55B2-474A-B13D-E128CA8FF282}" xr6:coauthVersionLast="47" xr6:coauthVersionMax="47" xr10:uidLastSave="{00000000-0000-0000-0000-000000000000}"/>
  <bookViews>
    <workbookView xWindow="1520" yWindow="500" windowWidth="26600" windowHeight="17440" activeTab="4" xr2:uid="{D20C56A9-5B3C-7642-AFED-8AE442D45CB3}"/>
  </bookViews>
  <sheets>
    <sheet name="Gene cluster_Table S1" sheetId="14" r:id="rId1"/>
    <sheet name="cow Table S2" sheetId="4" r:id="rId2"/>
    <sheet name="mouse_lowAph_Table S3" sheetId="5" r:id="rId3"/>
    <sheet name="mouse_G2_Table S4" sheetId="2" r:id="rId4"/>
    <sheet name="BreakSites_Overlap_Table S5" sheetId="1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9" i="4" l="1"/>
  <c r="I83" i="4"/>
  <c r="I93" i="4"/>
  <c r="I82" i="4"/>
  <c r="I53" i="4"/>
  <c r="I41" i="4"/>
  <c r="I64" i="4"/>
  <c r="I52" i="4"/>
  <c r="I51" i="4"/>
  <c r="I26" i="4"/>
  <c r="I72" i="4"/>
  <c r="I104" i="4"/>
  <c r="I78" i="4"/>
  <c r="I103" i="4"/>
  <c r="I15" i="4"/>
  <c r="I99" i="4"/>
  <c r="I40" i="4"/>
  <c r="I11" i="4"/>
  <c r="I88" i="4"/>
  <c r="I17" i="4"/>
  <c r="I9" i="4"/>
  <c r="I77" i="4"/>
  <c r="I10" i="4"/>
  <c r="I16" i="4"/>
  <c r="I98" i="4"/>
  <c r="I50" i="4"/>
  <c r="I71" i="4"/>
  <c r="I63" i="4"/>
  <c r="I54" i="4"/>
  <c r="I4" i="4"/>
  <c r="I74" i="4"/>
  <c r="I29" i="4"/>
  <c r="I37" i="4"/>
  <c r="I70" i="4"/>
  <c r="I14" i="4"/>
  <c r="I39" i="4"/>
  <c r="I13" i="4"/>
  <c r="I109" i="4"/>
  <c r="I90" i="4"/>
  <c r="I108" i="4"/>
  <c r="I110" i="4"/>
  <c r="I87" i="4"/>
  <c r="I102" i="4"/>
  <c r="I46" i="4"/>
  <c r="I100" i="4"/>
  <c r="I62" i="4"/>
  <c r="I49" i="4"/>
  <c r="I45" i="4"/>
  <c r="I21" i="4"/>
  <c r="I61" i="4"/>
  <c r="I20" i="4"/>
  <c r="I36" i="4"/>
  <c r="I107" i="4"/>
  <c r="I86" i="4"/>
  <c r="I28" i="4"/>
  <c r="I97" i="4"/>
  <c r="I19" i="4"/>
  <c r="I8" i="4"/>
  <c r="I18" i="4"/>
  <c r="I25" i="4"/>
  <c r="I24" i="4"/>
  <c r="I60" i="4"/>
  <c r="I101" i="4"/>
  <c r="I35" i="4"/>
  <c r="I79" i="4"/>
  <c r="I48" i="4"/>
  <c r="I96" i="4"/>
  <c r="I7" i="4"/>
  <c r="I85" i="4"/>
  <c r="I34" i="4"/>
  <c r="I33" i="4"/>
  <c r="I69" i="4"/>
  <c r="I59" i="4"/>
  <c r="I68" i="4"/>
  <c r="I58" i="4"/>
  <c r="I57" i="4"/>
  <c r="I106" i="4"/>
  <c r="I95" i="4"/>
  <c r="I111" i="4"/>
  <c r="I92" i="4"/>
  <c r="I81" i="4"/>
  <c r="I12" i="4"/>
  <c r="I32" i="4"/>
  <c r="I31" i="4"/>
  <c r="I67" i="4"/>
  <c r="I44" i="4"/>
  <c r="I56" i="4"/>
  <c r="I66" i="4"/>
  <c r="I43" i="4"/>
  <c r="I105" i="4"/>
  <c r="I76" i="4"/>
  <c r="I3" i="4"/>
  <c r="I65" i="4"/>
  <c r="I55" i="4"/>
  <c r="I6" i="4"/>
  <c r="I27" i="4"/>
  <c r="I84" i="4"/>
  <c r="I47" i="4"/>
  <c r="I91" i="4"/>
  <c r="I73" i="4"/>
  <c r="I94" i="4"/>
  <c r="I5" i="4"/>
  <c r="I2" i="4"/>
  <c r="I22" i="4"/>
  <c r="I42" i="4"/>
  <c r="I30" i="4"/>
  <c r="I23" i="4"/>
  <c r="I75" i="4"/>
  <c r="I80" i="4"/>
  <c r="I38" i="4"/>
  <c r="I140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38" i="4"/>
  <c r="I137" i="4"/>
  <c r="I136" i="4"/>
  <c r="I135" i="4"/>
  <c r="I134" i="4"/>
  <c r="I133" i="4"/>
  <c r="I120" i="4"/>
  <c r="I119" i="4"/>
  <c r="I118" i="4"/>
  <c r="I139" i="4"/>
  <c r="I142" i="4"/>
  <c r="I141" i="4"/>
  <c r="I117" i="4"/>
  <c r="I116" i="4"/>
  <c r="I115" i="4"/>
  <c r="I114" i="4"/>
  <c r="I113" i="4"/>
  <c r="I112" i="4"/>
</calcChain>
</file>

<file path=xl/sharedStrings.xml><?xml version="1.0" encoding="utf-8"?>
<sst xmlns="http://schemas.openxmlformats.org/spreadsheetml/2006/main" count="4648" uniqueCount="2869">
  <si>
    <t>sample type</t>
  </si>
  <si>
    <t>fine mapping annotation (intergenic area)</t>
  </si>
  <si>
    <t>gene density</t>
  </si>
  <si>
    <t>AD395</t>
  </si>
  <si>
    <t>2-cell AZD-7762 (CHK1)</t>
  </si>
  <si>
    <t>intergenic</t>
  </si>
  <si>
    <t>msns06760</t>
  </si>
  <si>
    <t>CHK1, Aph</t>
  </si>
  <si>
    <t>pard3b</t>
  </si>
  <si>
    <t>msns06778</t>
  </si>
  <si>
    <t>CHK1, ICRF193,Aph</t>
  </si>
  <si>
    <t>setdb2, cab39l</t>
  </si>
  <si>
    <t>plxna4</t>
  </si>
  <si>
    <t>msns06786</t>
  </si>
  <si>
    <t>msns06787</t>
  </si>
  <si>
    <t>ank1</t>
  </si>
  <si>
    <t>msns06789</t>
  </si>
  <si>
    <t>erbb4</t>
  </si>
  <si>
    <t>msns06791</t>
  </si>
  <si>
    <t>SA280</t>
  </si>
  <si>
    <t>IVF blastomere aph treated &amp; CHK1 2-cell  a</t>
  </si>
  <si>
    <t>SA281</t>
  </si>
  <si>
    <t>IVF blastomere aph treated &amp; CHK1 2-cell  micronucleus b</t>
  </si>
  <si>
    <t>SA282</t>
  </si>
  <si>
    <t>IVF blastomere aph treated &amp; CHK1 2-cell  bridged a</t>
  </si>
  <si>
    <t xml:space="preserve">IVF blastomere aph treated &amp; CHK1 2-cell </t>
  </si>
  <si>
    <t>SA283</t>
  </si>
  <si>
    <t>IVF blastomere aph treated &amp; CHK1 2-cell  bridged b</t>
  </si>
  <si>
    <t>SA284</t>
  </si>
  <si>
    <t>SA285</t>
  </si>
  <si>
    <t>IVF blastomere aph treated &amp; CHK1 2-cell  b</t>
  </si>
  <si>
    <t>SA286</t>
  </si>
  <si>
    <t>SA287</t>
  </si>
  <si>
    <t>SA290</t>
  </si>
  <si>
    <t>SA291</t>
  </si>
  <si>
    <t>olfr cluster</t>
  </si>
  <si>
    <t>SA292</t>
  </si>
  <si>
    <t>SA293</t>
  </si>
  <si>
    <t>SA296</t>
  </si>
  <si>
    <t>IVF blastomere aph treated &amp; CHK1 2-cell  a isolated nuclei</t>
  </si>
  <si>
    <t>ehbp1</t>
  </si>
  <si>
    <t>kif24, nudt2, myorg</t>
  </si>
  <si>
    <t>SA297</t>
  </si>
  <si>
    <t>gm12394, fam205a1, fam205c</t>
  </si>
  <si>
    <t>DE188</t>
  </si>
  <si>
    <t>38h Wee1 Aph 2uM failed cleavage dissected embryo 1 cell 1</t>
  </si>
  <si>
    <t>DE189</t>
  </si>
  <si>
    <t>DE190</t>
  </si>
  <si>
    <t>DE191</t>
  </si>
  <si>
    <t>DE192</t>
  </si>
  <si>
    <t>38h Wee1 Aph 2uM failed cleavage dissected embryo 1 cell 2</t>
  </si>
  <si>
    <t>DE193</t>
  </si>
  <si>
    <t>DE194</t>
  </si>
  <si>
    <t>38h Wee1 Aph 2uM cleaved embryo 2 cell 1</t>
  </si>
  <si>
    <t>DE195</t>
  </si>
  <si>
    <t>38h Wee1 Aph 2uM cleaved embryo 2 cell 2</t>
  </si>
  <si>
    <t>ID</t>
  </si>
  <si>
    <t>gene density (/Mb)</t>
  </si>
  <si>
    <t>7:53700000-53800000</t>
  </si>
  <si>
    <t>X:82800000-82900000</t>
  </si>
  <si>
    <t>11:36800000-36900000</t>
  </si>
  <si>
    <t>tenm2</t>
  </si>
  <si>
    <t>14:38100000-38200000</t>
  </si>
  <si>
    <t>5:96600000-96700000</t>
  </si>
  <si>
    <t>fras1</t>
  </si>
  <si>
    <t>17:78900000-79000000</t>
  </si>
  <si>
    <t>sult6b1,cebpzos,cebpz,ndufaf7,prkd3</t>
  </si>
  <si>
    <t>2:50700000-50800000</t>
  </si>
  <si>
    <t>3:120400000-120500000</t>
  </si>
  <si>
    <t>10:49400000-49500000</t>
  </si>
  <si>
    <t>grik2</t>
  </si>
  <si>
    <t>9:76200000-76300000</t>
  </si>
  <si>
    <t>15:63900000-64000000</t>
  </si>
  <si>
    <t>fam49b,gsdmc cluster</t>
  </si>
  <si>
    <t>18:39000000-39100000</t>
  </si>
  <si>
    <t>arhgap26</t>
  </si>
  <si>
    <t>11:38700000-38800000</t>
  </si>
  <si>
    <t>2:40900000-41000000</t>
  </si>
  <si>
    <t>lrp1b</t>
  </si>
  <si>
    <t>7:56500000-56600000</t>
  </si>
  <si>
    <t>oca2</t>
  </si>
  <si>
    <t>10:108800000-108900000</t>
  </si>
  <si>
    <t>syt1</t>
  </si>
  <si>
    <t>9:76000000-76100000</t>
  </si>
  <si>
    <t>hmgcll1</t>
  </si>
  <si>
    <t>7:105100000-105200000</t>
  </si>
  <si>
    <t>10:49100000-49200000</t>
  </si>
  <si>
    <t>9:78600000-78700000</t>
  </si>
  <si>
    <t>10:107200000-107300000</t>
  </si>
  <si>
    <t>10:30000000-30100000</t>
  </si>
  <si>
    <t>12:53100000-53200000</t>
  </si>
  <si>
    <t>akap6</t>
  </si>
  <si>
    <t>15:65900000-66000000</t>
  </si>
  <si>
    <t>oc90,hhla1,kcnq3</t>
  </si>
  <si>
    <t>3:120100000-120200000</t>
  </si>
  <si>
    <t>17:23400000-23500000</t>
  </si>
  <si>
    <t>19:9900000-10000000</t>
  </si>
  <si>
    <t>4:23800000-23900000</t>
  </si>
  <si>
    <t>13:86800000-86900000</t>
  </si>
  <si>
    <t>15:17800000-17900000</t>
  </si>
  <si>
    <t>1:95000000-95100000</t>
  </si>
  <si>
    <t>5:45100000-45200000</t>
  </si>
  <si>
    <t>cd109</t>
  </si>
  <si>
    <t>19:46700000-46800000</t>
  </si>
  <si>
    <t>borcs7,as3mt,cnnm2</t>
  </si>
  <si>
    <t>4:23500000-23600000</t>
  </si>
  <si>
    <t>1:95300000-95400000</t>
  </si>
  <si>
    <t>fam174a</t>
  </si>
  <si>
    <t>12:77600000-77700000</t>
  </si>
  <si>
    <t>8:62700000-62800000</t>
  </si>
  <si>
    <t>13:86300000-86400000</t>
  </si>
  <si>
    <t>RT</t>
  </si>
  <si>
    <t>gtdc1</t>
  </si>
  <si>
    <t>nek1</t>
  </si>
  <si>
    <t>spock3</t>
  </si>
  <si>
    <t>l3mbtl4</t>
  </si>
  <si>
    <t>slco1a5</t>
  </si>
  <si>
    <t>proser3, hspb6, lin37, psenen, u2af1l4, gm49396, lgflr1, kmt2b, zbtb32</t>
  </si>
  <si>
    <t>pyroxd1, recql</t>
  </si>
  <si>
    <t>diaph3</t>
  </si>
  <si>
    <t>l2hgdh, dmac2l, cdkl1</t>
  </si>
  <si>
    <t>naaladl2</t>
  </si>
  <si>
    <t>kdm4c</t>
  </si>
  <si>
    <t>ctnna3</t>
  </si>
  <si>
    <t>zfp810, anln</t>
  </si>
  <si>
    <t>slc15a2, eaf2</t>
  </si>
  <si>
    <t>trps1</t>
  </si>
  <si>
    <t>sgk3</t>
  </si>
  <si>
    <t>perp</t>
  </si>
  <si>
    <t>bak1, ggnbp1</t>
  </si>
  <si>
    <t>cadm1</t>
  </si>
  <si>
    <t>fam83b</t>
  </si>
  <si>
    <t>herc1, fbxl22, usp3</t>
  </si>
  <si>
    <t>ythdc2</t>
  </si>
  <si>
    <t>mcc</t>
  </si>
  <si>
    <t>gfral, hcrtr2</t>
  </si>
  <si>
    <t>lin7a</t>
  </si>
  <si>
    <t>fth1, best1</t>
  </si>
  <si>
    <t>origin</t>
  </si>
  <si>
    <t>7:31300000-31400000</t>
  </si>
  <si>
    <t>1:61600000-61700000</t>
  </si>
  <si>
    <t>13:16500000-16600000</t>
  </si>
  <si>
    <t>14:59300000-59400000</t>
  </si>
  <si>
    <t>2:81800000-81900000</t>
  </si>
  <si>
    <t>5:27900000-28000000</t>
  </si>
  <si>
    <t>6:32500000-32600000</t>
  </si>
  <si>
    <t>6:74300000-74400000</t>
  </si>
  <si>
    <t>6:74400000-74500000</t>
  </si>
  <si>
    <t>8:22900000-23000000</t>
  </si>
  <si>
    <t>1:68200000-68300000</t>
  </si>
  <si>
    <t>2:48200000-48300000</t>
  </si>
  <si>
    <t>13:11100000-11200000</t>
  </si>
  <si>
    <t>2:44600000-44700000</t>
  </si>
  <si>
    <t>4:23400000-23500000</t>
  </si>
  <si>
    <t>8:60800000-60900000</t>
  </si>
  <si>
    <t>13:11200000-11300000</t>
  </si>
  <si>
    <t>4:23100000-23200000</t>
  </si>
  <si>
    <t>8:62900000-63000000</t>
  </si>
  <si>
    <t>16:55700000-55800000</t>
  </si>
  <si>
    <t>17:68200000-68300000</t>
  </si>
  <si>
    <t>4:92700000-92800000</t>
  </si>
  <si>
    <t>6:142200000-142300000</t>
  </si>
  <si>
    <t>7:30500000-30600000</t>
  </si>
  <si>
    <t>12:66100000-66200000</t>
  </si>
  <si>
    <t>13:53600000-53700000</t>
  </si>
  <si>
    <t>16:56200000-56300000</t>
  </si>
  <si>
    <t>17:39000000-39100000</t>
  </si>
  <si>
    <t>6:142300000-142400000</t>
  </si>
  <si>
    <t>14:87000000-87100000</t>
  </si>
  <si>
    <t>15:89900000-90000000</t>
  </si>
  <si>
    <t>17:54900000-55000000</t>
  </si>
  <si>
    <t>4:91400000-91500000</t>
  </si>
  <si>
    <t>X:18700000-18800000</t>
  </si>
  <si>
    <t>11:36900000-37000000</t>
  </si>
  <si>
    <t>12:69600000-69700000</t>
  </si>
  <si>
    <t>15:43500000-43600000</t>
  </si>
  <si>
    <t>3:24200000-24300000</t>
  </si>
  <si>
    <t>4:74300000-74400000</t>
  </si>
  <si>
    <t>4:85900000-86000000</t>
  </si>
  <si>
    <t>13:39300000-39400000</t>
  </si>
  <si>
    <t>16:36700000-36800000</t>
  </si>
  <si>
    <t>18:79600000-79700000</t>
  </si>
  <si>
    <t>3:23500000-23600000</t>
  </si>
  <si>
    <t>4:74200000-74300000</t>
  </si>
  <si>
    <t>4:85800000-85900000</t>
  </si>
  <si>
    <t>15:22200000-22300000</t>
  </si>
  <si>
    <t>15:50700000-50800000</t>
  </si>
  <si>
    <t>1:9800000-9900000</t>
  </si>
  <si>
    <t>10:18800000-18900000</t>
  </si>
  <si>
    <t>10:46100000-46200000</t>
  </si>
  <si>
    <t>10:64100000-64200000</t>
  </si>
  <si>
    <t>11:92500000-92600000</t>
  </si>
  <si>
    <t>12:36900000-37000000</t>
  </si>
  <si>
    <t>13:16600000-16700000</t>
  </si>
  <si>
    <t>14:50500000-50600000</t>
  </si>
  <si>
    <t>16:57800000-57900000</t>
  </si>
  <si>
    <t>18:15800000-15900000</t>
  </si>
  <si>
    <t>9:22300000-22400000</t>
  </si>
  <si>
    <t>17:26900000-27000000</t>
  </si>
  <si>
    <t>2:33900000-34000000</t>
  </si>
  <si>
    <t>9:47700000-47800000</t>
  </si>
  <si>
    <t>9:76500000-76600000</t>
  </si>
  <si>
    <t>6:100400000-100500000</t>
  </si>
  <si>
    <t>9:66500000-66600000</t>
  </si>
  <si>
    <t>11:22200000-22300000</t>
  </si>
  <si>
    <t>18:44800000-44900000</t>
  </si>
  <si>
    <t>2:39900000-40000000</t>
  </si>
  <si>
    <t>4:41400000-41500000</t>
  </si>
  <si>
    <t>8:54800000-54900000</t>
  </si>
  <si>
    <t>11:22000000-22100000</t>
  </si>
  <si>
    <t>18:44700000-44800000</t>
  </si>
  <si>
    <t>4:42800000-42900000</t>
  </si>
  <si>
    <t>AD579</t>
  </si>
  <si>
    <t>AD580</t>
  </si>
  <si>
    <t>no gene</t>
  </si>
  <si>
    <t>DE203</t>
  </si>
  <si>
    <t>DE224</t>
  </si>
  <si>
    <t>2:152000000-152500000</t>
  </si>
  <si>
    <t>2:152200000-152300000</t>
  </si>
  <si>
    <t>csnk2a1,tbc1d20</t>
  </si>
  <si>
    <t>DE248</t>
  </si>
  <si>
    <t>DE210</t>
  </si>
  <si>
    <t>2:41000000-41500000</t>
  </si>
  <si>
    <t>2:41000000-41100000</t>
  </si>
  <si>
    <t>Lrp1b</t>
  </si>
  <si>
    <t>DE208</t>
  </si>
  <si>
    <t>2:50000000-50500000</t>
  </si>
  <si>
    <t>2:50600000-50700000</t>
  </si>
  <si>
    <t>mouse 1n Aph Chk1 12.5h embryo 12 isolated nucleus a</t>
  </si>
  <si>
    <t>mouse 1n Aph Chk1 12.5h embryo 12 isolated nucleus b</t>
  </si>
  <si>
    <t>bmp5</t>
  </si>
  <si>
    <t>slc24a2</t>
  </si>
  <si>
    <t>9:75900000-76000000</t>
  </si>
  <si>
    <t>4:86900000-87000000</t>
  </si>
  <si>
    <t xml:space="preserve">fine mapping </t>
  </si>
  <si>
    <t>9:38100000-38200000</t>
  </si>
  <si>
    <t>2:36600000-36700000</t>
  </si>
  <si>
    <t>17:37500000-37600000</t>
  </si>
  <si>
    <t>16:58800000-58900000</t>
  </si>
  <si>
    <t>11:49400000-49500000</t>
  </si>
  <si>
    <t>11:52100000-52200000</t>
  </si>
  <si>
    <t>16:3500000-3600000</t>
  </si>
  <si>
    <t>7:103100000-103200000</t>
  </si>
  <si>
    <t>500kb</t>
  </si>
  <si>
    <t>100kb</t>
  </si>
  <si>
    <t>Gene</t>
  </si>
  <si>
    <t>length</t>
  </si>
  <si>
    <t>ori count</t>
  </si>
  <si>
    <t>SJ2</t>
  </si>
  <si>
    <t>18:44500001-45000000</t>
  </si>
  <si>
    <t>chr18:44700000-44800000</t>
  </si>
  <si>
    <t>lsm14</t>
  </si>
  <si>
    <t>X:35000001-35500000</t>
  </si>
  <si>
    <t>chrX:35500000-35600000</t>
  </si>
  <si>
    <t>X:101000001-101500000</t>
  </si>
  <si>
    <t>chrX:101400000-101500000</t>
  </si>
  <si>
    <t>SJ3</t>
  </si>
  <si>
    <t>19:58000001-58500000</t>
  </si>
  <si>
    <t>chr19:58300000-58400000</t>
  </si>
  <si>
    <t>24:20500001-21000000</t>
  </si>
  <si>
    <t>chr24:21100000-21200000</t>
  </si>
  <si>
    <t>fhod3,mocos</t>
  </si>
  <si>
    <t>24:38000001-38500000</t>
  </si>
  <si>
    <t>chr24:38200000-38300000</t>
  </si>
  <si>
    <t>dlgap1</t>
  </si>
  <si>
    <t>SJ62</t>
  </si>
  <si>
    <t>12:75000001-75500000</t>
  </si>
  <si>
    <t>chr12:75300000-75400000</t>
  </si>
  <si>
    <t>7:55000001-55500000</t>
  </si>
  <si>
    <t>chr7:68700000-68800000</t>
  </si>
  <si>
    <t>SJ68</t>
  </si>
  <si>
    <t>12:70000001-70500000</t>
  </si>
  <si>
    <t>chr12:70200000-70300000</t>
  </si>
  <si>
    <t>SJ7</t>
  </si>
  <si>
    <t>5:17500001-18000000</t>
  </si>
  <si>
    <t>chr5:17500000-17600000</t>
  </si>
  <si>
    <t>13:10000001-10500000</t>
  </si>
  <si>
    <t>chr13:10500000-10600000</t>
  </si>
  <si>
    <t>28:38000001-38500000</t>
  </si>
  <si>
    <t>chr28:38400000-38500000</t>
  </si>
  <si>
    <t>SJ70</t>
  </si>
  <si>
    <t>12:75500001-76000000</t>
  </si>
  <si>
    <t>chr12:76000000-76100000</t>
  </si>
  <si>
    <t>SJ72</t>
  </si>
  <si>
    <t>17:52000001-52500000</t>
  </si>
  <si>
    <t>chr17:52000000-52100000</t>
  </si>
  <si>
    <t>18:27500001-28000000</t>
  </si>
  <si>
    <t>chr18:27900000-28000000</t>
  </si>
  <si>
    <t>19:6000001-6500000</t>
  </si>
  <si>
    <t>chr19:6400000-6500000</t>
  </si>
  <si>
    <t>pctp</t>
  </si>
  <si>
    <t>22:30000001-30500000</t>
  </si>
  <si>
    <t>chr22:30400000-30500000</t>
  </si>
  <si>
    <t>foxp1</t>
  </si>
  <si>
    <t>SJ17</t>
  </si>
  <si>
    <t>12:70500001-71000000</t>
  </si>
  <si>
    <t>chr12:70900000-71000000</t>
  </si>
  <si>
    <t>SJ27</t>
  </si>
  <si>
    <t>7:24500001-25000000</t>
  </si>
  <si>
    <t>chr7:24800000-24900000</t>
  </si>
  <si>
    <t>7:93000001-93500000</t>
  </si>
  <si>
    <t>chr7:93300000-93400000</t>
  </si>
  <si>
    <t>28:17000001-17500000</t>
  </si>
  <si>
    <t>chr28:17400000-17500000</t>
  </si>
  <si>
    <t>tmem26</t>
  </si>
  <si>
    <t>SJ28</t>
  </si>
  <si>
    <t>2:72500001-73000000</t>
  </si>
  <si>
    <t>chr2:72700000-72800000</t>
  </si>
  <si>
    <t>9:7500001-8000000</t>
  </si>
  <si>
    <t>chr9:7800000-7900000</t>
  </si>
  <si>
    <t>SJ29</t>
  </si>
  <si>
    <t>8:67500001-68000000</t>
  </si>
  <si>
    <t>chr8:67900000-68000000</t>
  </si>
  <si>
    <t>22:45000001-45500000</t>
  </si>
  <si>
    <t>chr22:45600000-45700000</t>
  </si>
  <si>
    <t>28:30500001-31000000</t>
  </si>
  <si>
    <t>chr28:31000000-31100000</t>
  </si>
  <si>
    <t>dupd1,dusp13</t>
  </si>
  <si>
    <t>28:42000001-42500000</t>
  </si>
  <si>
    <t>chr28:42400000-42500000</t>
  </si>
  <si>
    <t>19:8500001-9000000</t>
  </si>
  <si>
    <t>chr19:8700000-8800000</t>
  </si>
  <si>
    <t>msi2,mir378d</t>
  </si>
  <si>
    <t>19:57500001-58000000</t>
  </si>
  <si>
    <t>chr19:57700000-57800000</t>
  </si>
  <si>
    <t>btbd17,ttyh2</t>
  </si>
  <si>
    <t>SJ50</t>
  </si>
  <si>
    <t>5:48500001-49000000</t>
  </si>
  <si>
    <t>chr5:48600000-48700000</t>
  </si>
  <si>
    <t>flanking gene</t>
  </si>
  <si>
    <t>gene count</t>
  </si>
  <si>
    <t>SRR10295737</t>
  </si>
  <si>
    <t>1:27500000-28000000</t>
  </si>
  <si>
    <t>SRR10295736</t>
  </si>
  <si>
    <t>10:94000000-94500000</t>
  </si>
  <si>
    <t>SRR10295727</t>
  </si>
  <si>
    <t>10:95000000-95500000</t>
  </si>
  <si>
    <t>SRR10295788</t>
  </si>
  <si>
    <t>11:59000000-59500000</t>
  </si>
  <si>
    <t>AHSA2</t>
  </si>
  <si>
    <t>SRR10295841</t>
  </si>
  <si>
    <t>12:40000000-40500000</t>
  </si>
  <si>
    <t>SRR10295750</t>
  </si>
  <si>
    <t>12:62000000-62500000</t>
  </si>
  <si>
    <t>SRR10295786</t>
  </si>
  <si>
    <t>14:53500000-54000000</t>
  </si>
  <si>
    <t>SRR10295721</t>
  </si>
  <si>
    <t>17:42000000-42500000</t>
  </si>
  <si>
    <t>SRR10295722</t>
  </si>
  <si>
    <t>17:43500000-44000000</t>
  </si>
  <si>
    <t>SRR10295730</t>
  </si>
  <si>
    <t>17:7000000-7500000</t>
  </si>
  <si>
    <t>SRR10295713</t>
  </si>
  <si>
    <t>18:58000000-58500000</t>
  </si>
  <si>
    <t>SRR10295774</t>
  </si>
  <si>
    <t>PPP2R1A</t>
  </si>
  <si>
    <t>SRR10295752</t>
  </si>
  <si>
    <t>18:58500000-59000000</t>
  </si>
  <si>
    <t>SRR10295757</t>
  </si>
  <si>
    <t>SRR10295809</t>
  </si>
  <si>
    <t>2:109500000-110000000</t>
  </si>
  <si>
    <t>2:33500000-34000000</t>
  </si>
  <si>
    <t>SRR10295790</t>
  </si>
  <si>
    <t>FAP,GCG,DPP4</t>
  </si>
  <si>
    <t>SRR10295791</t>
  </si>
  <si>
    <t>2:54500000-55000000</t>
  </si>
  <si>
    <t>SRR10295733</t>
  </si>
  <si>
    <t>2:63500000-64000000</t>
  </si>
  <si>
    <t>MGAT5</t>
  </si>
  <si>
    <t>SRR10295705</t>
  </si>
  <si>
    <t>2:66500000-67000000</t>
  </si>
  <si>
    <t>20:44000000-44500000</t>
  </si>
  <si>
    <t>21:51500000-52000000</t>
  </si>
  <si>
    <t>LRFN5</t>
  </si>
  <si>
    <t>22:27000000-27500000</t>
  </si>
  <si>
    <t>CHL1</t>
  </si>
  <si>
    <t>22:31000000-31500000</t>
  </si>
  <si>
    <t>22:42500000-43000000</t>
  </si>
  <si>
    <t>22:8000000-8500000</t>
  </si>
  <si>
    <t>SRR10295769</t>
  </si>
  <si>
    <t>24:8000000-8500000</t>
  </si>
  <si>
    <t>RTTN</t>
  </si>
  <si>
    <t>28:32000000-32500000</t>
  </si>
  <si>
    <t>KCNMA1</t>
  </si>
  <si>
    <t>SRR10295782</t>
  </si>
  <si>
    <t>29:15000000-15500000</t>
  </si>
  <si>
    <t>SRR10295833</t>
  </si>
  <si>
    <t>5:46500000-47000000</t>
  </si>
  <si>
    <t>5:52000000-52500000</t>
  </si>
  <si>
    <t>SRR10295828</t>
  </si>
  <si>
    <t>5:90000000-90500000</t>
  </si>
  <si>
    <t>6:32500000-33000000</t>
  </si>
  <si>
    <t>6:82500000-83000000</t>
  </si>
  <si>
    <t>6:83000000-83500000</t>
  </si>
  <si>
    <t>7:37500000-38000000</t>
  </si>
  <si>
    <t>7:43000000-43500000</t>
  </si>
  <si>
    <t>7:77000000-77500000</t>
  </si>
  <si>
    <t>SRR10295759</t>
  </si>
  <si>
    <t>8:93500000-94000000</t>
  </si>
  <si>
    <t>CYLC2</t>
  </si>
  <si>
    <t>2:67000000-67500000</t>
  </si>
  <si>
    <t>DPP10</t>
  </si>
  <si>
    <t>22:41500000-42000000</t>
  </si>
  <si>
    <t>FHIT</t>
  </si>
  <si>
    <t>22:25500000-26000000</t>
  </si>
  <si>
    <t>CNTN6,CHL1</t>
  </si>
  <si>
    <t>SRR10295735</t>
  </si>
  <si>
    <t>10:40000000-40500000</t>
  </si>
  <si>
    <t>RAN</t>
  </si>
  <si>
    <t>17:36500000-37000000</t>
  </si>
  <si>
    <t>17:37000000-37100000</t>
  </si>
  <si>
    <t>SRR10295700</t>
  </si>
  <si>
    <t>6:35000000-35500000</t>
  </si>
  <si>
    <t>CCSER1</t>
  </si>
  <si>
    <t>22:30000000-30500000</t>
  </si>
  <si>
    <t>FOXP1</t>
  </si>
  <si>
    <t>29:12000000-12500000</t>
  </si>
  <si>
    <t>CCDC90B,RAD30,PRCPFAM181B</t>
  </si>
  <si>
    <t>14:15500000-16000000</t>
  </si>
  <si>
    <t>LRATD2,TRIB1</t>
  </si>
  <si>
    <t>SRR10295784</t>
  </si>
  <si>
    <t>4:25000000-25500000</t>
  </si>
  <si>
    <t>AGR2,AGR3,AHR</t>
  </si>
  <si>
    <t>SRR10295723</t>
  </si>
  <si>
    <t>26:6000000-6500000</t>
  </si>
  <si>
    <t>1:88000000-88500000</t>
  </si>
  <si>
    <t>ZMAT3</t>
  </si>
  <si>
    <t>29:21500000-22000000</t>
  </si>
  <si>
    <t>GAS2</t>
  </si>
  <si>
    <t>FANCF,SLC17A6</t>
  </si>
  <si>
    <t>X:139500000-140000000</t>
  </si>
  <si>
    <t>9:93000000-93500000</t>
  </si>
  <si>
    <t>TFB1M,NOX3</t>
  </si>
  <si>
    <t>5:34000000-34500000</t>
  </si>
  <si>
    <t>21:42500000-43000000</t>
  </si>
  <si>
    <t>AKAP6</t>
  </si>
  <si>
    <t>4:63500000-64000000</t>
  </si>
  <si>
    <t>BBS9</t>
  </si>
  <si>
    <t>17:41000000-41500000</t>
  </si>
  <si>
    <t>TMEM144,PPID,GASK1B,ETFDH</t>
  </si>
  <si>
    <t>SRR10295785</t>
  </si>
  <si>
    <t>24:29500000-30000000</t>
  </si>
  <si>
    <t>CHST9</t>
  </si>
  <si>
    <t>AQP4</t>
  </si>
  <si>
    <t>3:97500000-98000000</t>
  </si>
  <si>
    <t>BEND5</t>
  </si>
  <si>
    <t>13:50500000-51000000</t>
  </si>
  <si>
    <t>HAO1</t>
  </si>
  <si>
    <t>ADRA1D,SMOX</t>
  </si>
  <si>
    <t>SRR10295732</t>
  </si>
  <si>
    <t>13:44000000-44500000</t>
  </si>
  <si>
    <t>8:23500000-24000000</t>
  </si>
  <si>
    <t>MLLT3</t>
  </si>
  <si>
    <t>SRR10295704</t>
  </si>
  <si>
    <t>X:142500000-143000000</t>
  </si>
  <si>
    <t>X:142000000-142500000</t>
  </si>
  <si>
    <t>USP9Y</t>
  </si>
  <si>
    <t>SRR10295843</t>
  </si>
  <si>
    <t>14:48500000-49000000</t>
  </si>
  <si>
    <t>SRR10295773</t>
  </si>
  <si>
    <t>X:103000000-103500000</t>
  </si>
  <si>
    <t>X:14000000-14500000</t>
  </si>
  <si>
    <t>4:67000000-67500000</t>
  </si>
  <si>
    <t>PPR15,CHN2</t>
  </si>
  <si>
    <t>23:12500000-13000000</t>
  </si>
  <si>
    <t>KCNK17</t>
  </si>
  <si>
    <t>4:85500000-86000000</t>
  </si>
  <si>
    <t>WNT16</t>
  </si>
  <si>
    <t>FAM3C</t>
  </si>
  <si>
    <t>1:41500000-42000000</t>
  </si>
  <si>
    <t>CLDND1,DCBLD2,CPOX,ST3GAL6</t>
  </si>
  <si>
    <t>19:30500000-31000000</t>
  </si>
  <si>
    <t>DNAH9</t>
  </si>
  <si>
    <t>7:24500000-25000000</t>
  </si>
  <si>
    <t>SRR10295812</t>
  </si>
  <si>
    <t>14:64000000-64500000</t>
  </si>
  <si>
    <t>UBR5</t>
  </si>
  <si>
    <t>SRR10295714</t>
  </si>
  <si>
    <t>14:66500000-67000000</t>
  </si>
  <si>
    <t>14:57000000-57500000</t>
  </si>
  <si>
    <t>SRR10295753</t>
  </si>
  <si>
    <t>MIR12018</t>
  </si>
  <si>
    <t>ARL6,RIOX2,GABRR3</t>
  </si>
  <si>
    <t>2:21000000-21500000</t>
  </si>
  <si>
    <t>ATP5MC3,ATF2</t>
  </si>
  <si>
    <t>25:37500000-38000000</t>
  </si>
  <si>
    <t>TRRAP</t>
  </si>
  <si>
    <t>22:17500000-18000000</t>
  </si>
  <si>
    <t>LMCD1</t>
  </si>
  <si>
    <t>SRR10295781</t>
  </si>
  <si>
    <t>28:30000000-30500000</t>
  </si>
  <si>
    <t>ADK</t>
  </si>
  <si>
    <t>SRR10295725</t>
  </si>
  <si>
    <t>2:6500000-7000000</t>
  </si>
  <si>
    <t>WDR75</t>
  </si>
  <si>
    <t>4:50000000-50500000</t>
  </si>
  <si>
    <t>13:31500000-32000000</t>
  </si>
  <si>
    <t>ST8SIA6</t>
  </si>
  <si>
    <t>SRR10295783</t>
  </si>
  <si>
    <t>4:24000000-24500000</t>
  </si>
  <si>
    <t>MEOX2,SOSTDC</t>
  </si>
  <si>
    <t>26:40000000-40500000</t>
  </si>
  <si>
    <t>MCMBP,SEC23IP,PPAPDC1A</t>
  </si>
  <si>
    <t>SRR10295726</t>
  </si>
  <si>
    <t>2:6000000-6500000</t>
  </si>
  <si>
    <t>PMS1</t>
  </si>
  <si>
    <t>SRR10295744</t>
  </si>
  <si>
    <t>24:20500000-21000000</t>
  </si>
  <si>
    <t>MOCOS,ELP2</t>
  </si>
  <si>
    <t>1:57000000-57500000</t>
  </si>
  <si>
    <t>CD200, GCSAM</t>
  </si>
  <si>
    <t>10:43000000-43500000</t>
  </si>
  <si>
    <t>PYGL,TRIM9,SAV1,ATL1</t>
  </si>
  <si>
    <t>11:74500000-75000000</t>
  </si>
  <si>
    <t>DNACJ27, ADCY3</t>
  </si>
  <si>
    <t>3:32000000-32500000</t>
  </si>
  <si>
    <t>DENND2D,CEPT1</t>
  </si>
  <si>
    <t>15:52500000-53000000</t>
  </si>
  <si>
    <t>P2RY2</t>
  </si>
  <si>
    <t>13:51000000-51500000</t>
  </si>
  <si>
    <t>ADRA1D</t>
  </si>
  <si>
    <t>SRR10295807</t>
  </si>
  <si>
    <t>13:78500000-79000000</t>
  </si>
  <si>
    <t>4:32000000-32500000</t>
  </si>
  <si>
    <t>IGF2BP3</t>
  </si>
  <si>
    <t>21:31000000-31500000</t>
  </si>
  <si>
    <t>HYKK,PSMA4,CHRNA5,CHRNA3</t>
  </si>
  <si>
    <t>22:47500000-48000000</t>
  </si>
  <si>
    <t>DCP1A,TKT,PRKCD,RTF</t>
  </si>
  <si>
    <t>DPF1,PPP1R14A,SPINT</t>
  </si>
  <si>
    <t>18:48000000-48500000</t>
  </si>
  <si>
    <t>8:22500000-23000000</t>
  </si>
  <si>
    <t>IFNT cluster</t>
  </si>
  <si>
    <t>SRR10295755</t>
  </si>
  <si>
    <t>18:45500000-46000000</t>
  </si>
  <si>
    <t>GRAMD1A,HPN,SCN1B</t>
  </si>
  <si>
    <t>SRR10295729</t>
  </si>
  <si>
    <t>25:37000000-37500000</t>
  </si>
  <si>
    <t>ZNF cluster</t>
  </si>
  <si>
    <t>4:76500000-77000000</t>
  </si>
  <si>
    <t>18:57500000-58000000</t>
  </si>
  <si>
    <t>MIR cluster</t>
  </si>
  <si>
    <t>18:46000000-46500000</t>
  </si>
  <si>
    <t>FFAR2,KRTDAP,DMKN,SBSN,TMEM147,GAPDHS</t>
  </si>
  <si>
    <t>chr1:27800000-27900000</t>
  </si>
  <si>
    <t>chr10:94500000-94600000</t>
  </si>
  <si>
    <t>chr10:95300000-95400000</t>
  </si>
  <si>
    <t>chr11:59600000-59700000</t>
  </si>
  <si>
    <t>chr12:40700000-40800000</t>
  </si>
  <si>
    <t>chr12:62600000-62700000</t>
  </si>
  <si>
    <t>chr14:53900000-54000000</t>
  </si>
  <si>
    <t>chr17:22300000-22400000</t>
  </si>
  <si>
    <t>chr17:42400000-42500000</t>
  </si>
  <si>
    <t>chr17:44100000-44200000</t>
  </si>
  <si>
    <t>chr17:7600000-7700000</t>
  </si>
  <si>
    <t>chr18:58500000-58600000</t>
  </si>
  <si>
    <t>chr18:58700000-58800000</t>
  </si>
  <si>
    <t>chr18:58900000-59000000</t>
  </si>
  <si>
    <t>chr2:109600000-109700000</t>
  </si>
  <si>
    <t>chr2:33700000-33800000</t>
  </si>
  <si>
    <t>chr2:33800000-33900000</t>
  </si>
  <si>
    <t>chr2:55000000-55100000</t>
  </si>
  <si>
    <t>chr2:63800000-63900000</t>
  </si>
  <si>
    <t>chr2:67000000-67100000</t>
  </si>
  <si>
    <t>chr20:44400000-44500000</t>
  </si>
  <si>
    <t>chr21:51400000-51500000</t>
  </si>
  <si>
    <t>chr21:52000000-52100000</t>
  </si>
  <si>
    <t>chr22:27000000-27100000</t>
  </si>
  <si>
    <t>chr22:31100000-31200000</t>
  </si>
  <si>
    <t>chr22:43200000-43300000</t>
  </si>
  <si>
    <t>chr22:8300000-8400000</t>
  </si>
  <si>
    <t>chr24:7800000-7900000</t>
  </si>
  <si>
    <t>chr28:32500000-32600000</t>
  </si>
  <si>
    <t>chr29:15400000-15500000</t>
  </si>
  <si>
    <t>chr5:47200000-47300000</t>
  </si>
  <si>
    <t>chr5:52500000-52600000</t>
  </si>
  <si>
    <t>chr5:90300000-90400000</t>
  </si>
  <si>
    <t>chr6:32800000-32900000</t>
  </si>
  <si>
    <t>chr6:83300000-83400000</t>
  </si>
  <si>
    <t>chr6:83200000-83300000</t>
  </si>
  <si>
    <t>chr7:37500000-37600000</t>
  </si>
  <si>
    <t>chr7:37600000-37700000</t>
  </si>
  <si>
    <t>chr7:43400000-43500000</t>
  </si>
  <si>
    <t>chr7:77500000-77600000</t>
  </si>
  <si>
    <t>chr8:93700000-93800000</t>
  </si>
  <si>
    <t>chr2:67400000-67500000</t>
  </si>
  <si>
    <t>chr22:41800000-41900000</t>
  </si>
  <si>
    <t>chr22:25700000-25800000</t>
  </si>
  <si>
    <t>chr10:40500000-40600000</t>
  </si>
  <si>
    <t>chr17:37000000-37100000</t>
  </si>
  <si>
    <t>chr6:35700000-35800000</t>
  </si>
  <si>
    <t>chr22:30600000-30700000</t>
  </si>
  <si>
    <t>chr29:12300000-12400000</t>
  </si>
  <si>
    <t>chr14:15800000-15900000</t>
  </si>
  <si>
    <t>chr4:25400000-25500000</t>
  </si>
  <si>
    <t>chr26:6700000-6800000</t>
  </si>
  <si>
    <t>chr1:88600000-88700000</t>
  </si>
  <si>
    <t>chr29:22200000-22300000</t>
  </si>
  <si>
    <t>chrX:140400000-140500000</t>
  </si>
  <si>
    <t>chr9:93300000-93400000</t>
  </si>
  <si>
    <t>chr5:34300000-34400000</t>
  </si>
  <si>
    <t>chr21:43100000-43200000</t>
  </si>
  <si>
    <t>chr4:63800000-63900000</t>
  </si>
  <si>
    <t>chr17:41500000-41600000</t>
  </si>
  <si>
    <t>chr24:30200000-30300000</t>
  </si>
  <si>
    <t>chr3:98000000-98100000</t>
  </si>
  <si>
    <t>chr13:51100000-51200000</t>
  </si>
  <si>
    <t>chr13:44500000-44600000</t>
  </si>
  <si>
    <t>chr8:23800000-23900000</t>
  </si>
  <si>
    <t>chrX:142900000-143000000</t>
  </si>
  <si>
    <t>chrX:142400000-142500000</t>
  </si>
  <si>
    <t>chr14:48700000-48800000</t>
  </si>
  <si>
    <t>chrX:103500000-103600000</t>
  </si>
  <si>
    <t>chrX:14300000-14400000</t>
  </si>
  <si>
    <t>chr4:67200000-67300000</t>
  </si>
  <si>
    <t>chr23:13100000-13200000</t>
  </si>
  <si>
    <t>chr4:86500000-86600000</t>
  </si>
  <si>
    <t>chr1:42100000-42200000</t>
  </si>
  <si>
    <t>chr19:31100000-31200000</t>
  </si>
  <si>
    <t>chr14:64200000-64300000</t>
  </si>
  <si>
    <t>chr14:66800000-66900000</t>
  </si>
  <si>
    <t>chr14:57800000-57900000</t>
  </si>
  <si>
    <t>chr7:24100000-24200000</t>
  </si>
  <si>
    <t>chr1:41700000-41800000</t>
  </si>
  <si>
    <t>chr2:21500000-21600000</t>
  </si>
  <si>
    <t>chr25:37800000-37900000</t>
  </si>
  <si>
    <t>chr22:18000000-18100000</t>
  </si>
  <si>
    <t>chr28:30500000-30600000</t>
  </si>
  <si>
    <t>chr2:6800000-6900000</t>
  </si>
  <si>
    <t>chr4:50300000-50400000</t>
  </si>
  <si>
    <t>chr13:32000000-32100000</t>
  </si>
  <si>
    <t>chr4:24500000-24600000</t>
  </si>
  <si>
    <t>chr26:40400000-40500000</t>
  </si>
  <si>
    <t>chr2:6400000-6500000</t>
  </si>
  <si>
    <t>chr24:21200000-21300000</t>
  </si>
  <si>
    <t>chr1:57400000-57500000</t>
  </si>
  <si>
    <t>chr10:43600000-43700000</t>
  </si>
  <si>
    <t>chr11:74300000-74400000</t>
  </si>
  <si>
    <t>chr3:32300000-32400000</t>
  </si>
  <si>
    <t>chr15:53400000-53500000</t>
  </si>
  <si>
    <t>chr13:51300000-51400000</t>
  </si>
  <si>
    <t>chr13:78600000-78700000</t>
  </si>
  <si>
    <t>chr4:32100000-32200000</t>
  </si>
  <si>
    <t>chr21:31400000-31500000</t>
  </si>
  <si>
    <t>chr22:48100000-48200000</t>
  </si>
  <si>
    <t>chr18:48100000-48200000</t>
  </si>
  <si>
    <t>chr8:22400000-22500000</t>
  </si>
  <si>
    <t>chr18:45900000-46000000</t>
  </si>
  <si>
    <t>chr25:37400000-37500000</t>
  </si>
  <si>
    <t>chr18:57900000-58000000</t>
  </si>
  <si>
    <t>chr18:46300000-46400000</t>
  </si>
  <si>
    <t>sample info</t>
  </si>
  <si>
    <t>control</t>
  </si>
  <si>
    <t>DE202</t>
  </si>
  <si>
    <t>1:45000000-45500000</t>
  </si>
  <si>
    <t>1:45400000-45500000</t>
  </si>
  <si>
    <t>col5a2</t>
  </si>
  <si>
    <t>10:33000000-33500000</t>
  </si>
  <si>
    <t>10:33400000-33500000</t>
  </si>
  <si>
    <t>trdn</t>
  </si>
  <si>
    <t>10:90000000-90500000</t>
  </si>
  <si>
    <t>10:90400000-90500000</t>
  </si>
  <si>
    <t>anks1b</t>
  </si>
  <si>
    <t>11:10000000-10500000</t>
  </si>
  <si>
    <t>11:10400000-10500000</t>
  </si>
  <si>
    <t>13:41500000-42000000</t>
  </si>
  <si>
    <t>13:41800000-41900000</t>
  </si>
  <si>
    <t>adtrp</t>
  </si>
  <si>
    <t>15:13000000-13500000</t>
  </si>
  <si>
    <t>15:13400000-13500000</t>
  </si>
  <si>
    <t>15:48000000-48500000</t>
  </si>
  <si>
    <t>15:48400000-48500000</t>
  </si>
  <si>
    <t>csmd3</t>
  </si>
  <si>
    <t>19:30000000-30500000</t>
  </si>
  <si>
    <t>19:30700000-30800000</t>
  </si>
  <si>
    <t>prkg1</t>
  </si>
  <si>
    <t>3:25000000-25500000</t>
  </si>
  <si>
    <t>3:25200000-25300000</t>
  </si>
  <si>
    <t>no gene(Nlgn1 flanking)</t>
  </si>
  <si>
    <t>3:42000000-42500000</t>
  </si>
  <si>
    <t>3:42400000-42500000</t>
  </si>
  <si>
    <t>8:17000000-17500000</t>
  </si>
  <si>
    <t>8:17400000-17500000</t>
  </si>
  <si>
    <t>csmd1</t>
  </si>
  <si>
    <t>8:39000000-39500000</t>
  </si>
  <si>
    <t>8:39300000-39400000</t>
  </si>
  <si>
    <t>8:93000000-93500000</t>
  </si>
  <si>
    <t>8:93300000-93400000</t>
  </si>
  <si>
    <t>ces cluster</t>
  </si>
  <si>
    <t>X:22000000-22500000</t>
  </si>
  <si>
    <t>X:22300000-22400000</t>
  </si>
  <si>
    <t>5:80500000-81000000</t>
  </si>
  <si>
    <t>5:80900000-81000000</t>
  </si>
  <si>
    <t>DE207</t>
  </si>
  <si>
    <t>10:101000000-101500000</t>
  </si>
  <si>
    <t>10:101400000-101500000</t>
  </si>
  <si>
    <t>2:49000000-49500000</t>
  </si>
  <si>
    <t>2:49400000-49500000</t>
  </si>
  <si>
    <t>epc2</t>
  </si>
  <si>
    <t>4:52500000-53000000</t>
  </si>
  <si>
    <t>4:52700000-52800000</t>
  </si>
  <si>
    <t>no gene (olfr flanking)</t>
  </si>
  <si>
    <t>5:34400000-34500000</t>
  </si>
  <si>
    <t>fam193a,tnip2</t>
  </si>
  <si>
    <t>4:51000000-51500000</t>
  </si>
  <si>
    <t>4:51500000-51600000</t>
  </si>
  <si>
    <t>1:148500000-149000000</t>
  </si>
  <si>
    <t>1:148900000-149000000</t>
  </si>
  <si>
    <t>10:98000000-98500000</t>
  </si>
  <si>
    <t>10:98300000-98400000</t>
  </si>
  <si>
    <t>5:10500000-11000000</t>
  </si>
  <si>
    <t>5:10700000-10800000</t>
  </si>
  <si>
    <t>5:47000000-47500000</t>
  </si>
  <si>
    <t>5:47300000-47400000</t>
  </si>
  <si>
    <t>DE209</t>
  </si>
  <si>
    <t>16:38500000-39000000</t>
  </si>
  <si>
    <t>16:38500000-38600000</t>
  </si>
  <si>
    <t>timmdc1,poglut1,tmem39a,arhgap31</t>
  </si>
  <si>
    <t>18:63500000-64000000</t>
  </si>
  <si>
    <t>18:63900000-64000000</t>
  </si>
  <si>
    <t>wdr7</t>
  </si>
  <si>
    <t>8:53500000-54000000</t>
  </si>
  <si>
    <t>8:53900000-54000000</t>
  </si>
  <si>
    <t>11:53000000-53500000</t>
  </si>
  <si>
    <t>11:53100000-53200000</t>
  </si>
  <si>
    <t>fstl4</t>
  </si>
  <si>
    <t>18:21500000-22000000</t>
  </si>
  <si>
    <t>18:21600000-21700000</t>
  </si>
  <si>
    <t>klhl14</t>
  </si>
  <si>
    <t>6:25000000-25500000</t>
  </si>
  <si>
    <t>6:25400000-25500000</t>
  </si>
  <si>
    <t>7:35500000-36000000</t>
  </si>
  <si>
    <t>7:35500000-35600000</t>
  </si>
  <si>
    <t>tdrd12,nudt19,rgs9bp,ankrd27</t>
  </si>
  <si>
    <t>8:16000000-16500000</t>
  </si>
  <si>
    <t>8:16300000-16400000</t>
  </si>
  <si>
    <t>DE211</t>
  </si>
  <si>
    <t>13:89000000-89500000</t>
  </si>
  <si>
    <t>13:89400000-89500000</t>
  </si>
  <si>
    <t>18:54500000-55000000</t>
  </si>
  <si>
    <t>18:54800000-54900000</t>
  </si>
  <si>
    <t>zfp608</t>
  </si>
  <si>
    <t>9:19000000-19500000</t>
  </si>
  <si>
    <t>9:19300000-19400000</t>
  </si>
  <si>
    <t>DE212</t>
  </si>
  <si>
    <t>7:50500000-51000000</t>
  </si>
  <si>
    <t>7:50500000-50600000</t>
  </si>
  <si>
    <t>Nell1</t>
  </si>
  <si>
    <t>DE214</t>
  </si>
  <si>
    <t>18:72500000-73000000</t>
  </si>
  <si>
    <t>18:72800000-72900000</t>
  </si>
  <si>
    <t>DE215</t>
  </si>
  <si>
    <t>13:81500000-82000000</t>
  </si>
  <si>
    <t>13:81800000-81900000</t>
  </si>
  <si>
    <t>17:34500000-35000000</t>
  </si>
  <si>
    <t>17:34200000-34300000</t>
  </si>
  <si>
    <t>h2 cluster</t>
  </si>
  <si>
    <t>DE216</t>
  </si>
  <si>
    <t>16:73500000-74000000</t>
  </si>
  <si>
    <t>16:73700000-73800000</t>
  </si>
  <si>
    <t>DE217</t>
  </si>
  <si>
    <t>7:36500000-37000000</t>
  </si>
  <si>
    <t>7:36600000-36700000</t>
  </si>
  <si>
    <t>tshz3</t>
  </si>
  <si>
    <t>DE218</t>
  </si>
  <si>
    <t>12:40300000-40400000</t>
  </si>
  <si>
    <t>zfp277</t>
  </si>
  <si>
    <t>13:25500000-26000000</t>
  </si>
  <si>
    <t>13:25800000-25900000</t>
  </si>
  <si>
    <t>DE219</t>
  </si>
  <si>
    <t>2:51000000-51500000</t>
  </si>
  <si>
    <t>2:51300000-51400000</t>
  </si>
  <si>
    <t>DE220</t>
  </si>
  <si>
    <t>1:178500000-179000000</t>
  </si>
  <si>
    <t>1:178800000-178900000</t>
  </si>
  <si>
    <t>kif26b</t>
  </si>
  <si>
    <t>10:22500000-23000000</t>
  </si>
  <si>
    <t>10:22800000-22900000</t>
  </si>
  <si>
    <t>tcf21</t>
  </si>
  <si>
    <t>14:72000000-72500000</t>
  </si>
  <si>
    <t>14:72300000-72400000</t>
  </si>
  <si>
    <t>19:31500000-32000000</t>
  </si>
  <si>
    <t>19:31800000-31900000</t>
  </si>
  <si>
    <t>a1cf</t>
  </si>
  <si>
    <t>2:109800000-109900000</t>
  </si>
  <si>
    <t>lin7c</t>
  </si>
  <si>
    <t>X:132500000-133000000</t>
  </si>
  <si>
    <t>X:132800000-132900000</t>
  </si>
  <si>
    <t>DE221</t>
  </si>
  <si>
    <t>X:128000000-128500000</t>
  </si>
  <si>
    <t>X:128400000-128500000</t>
  </si>
  <si>
    <t>DE222</t>
  </si>
  <si>
    <t>1:123000000-123500000</t>
  </si>
  <si>
    <t>1:123300000-123400000</t>
  </si>
  <si>
    <t>Dpp10</t>
  </si>
  <si>
    <t>18:45000000-45500000</t>
  </si>
  <si>
    <t>18:45300000-45400000</t>
  </si>
  <si>
    <t>Kcnn2</t>
  </si>
  <si>
    <t>1:152000000-152500000</t>
  </si>
  <si>
    <t>1:152400000-152500000</t>
  </si>
  <si>
    <t>colgalt2</t>
  </si>
  <si>
    <t>3:31000000-31500000</t>
  </si>
  <si>
    <t>3:31400000-31500000</t>
  </si>
  <si>
    <t>4:115500000-116000000</t>
  </si>
  <si>
    <t>4:115900000-116000000</t>
  </si>
  <si>
    <t>dmbx1,faah</t>
  </si>
  <si>
    <t>6:40500000-41000000</t>
  </si>
  <si>
    <t>6:40700000-40800000</t>
  </si>
  <si>
    <t>mgam</t>
  </si>
  <si>
    <t>DE227</t>
  </si>
  <si>
    <t>18:42500000-43000000</t>
  </si>
  <si>
    <t>18:42800000-42900000</t>
  </si>
  <si>
    <t>ppp2r2b</t>
  </si>
  <si>
    <t>DE230</t>
  </si>
  <si>
    <t>17:46500000-47000000</t>
  </si>
  <si>
    <t>17:46900000-47000000</t>
  </si>
  <si>
    <t>prph2,ubr2</t>
  </si>
  <si>
    <t>19:46000000-46500000</t>
  </si>
  <si>
    <t>19:46400000-46500000</t>
  </si>
  <si>
    <t>sufu</t>
  </si>
  <si>
    <t>3:34000000-34500000</t>
  </si>
  <si>
    <t>3:34200000-34300000</t>
  </si>
  <si>
    <t>gm38505</t>
  </si>
  <si>
    <t>DE231</t>
  </si>
  <si>
    <t>1:31500000-32000000</t>
  </si>
  <si>
    <t>1:31900000-32000000</t>
  </si>
  <si>
    <t>9:28500000-29000000</t>
  </si>
  <si>
    <t>9:28900000-29000000</t>
  </si>
  <si>
    <t>opcml,ntm</t>
  </si>
  <si>
    <t>DE234</t>
  </si>
  <si>
    <t>18:11000000-11500000</t>
  </si>
  <si>
    <t>18:11500000-11600000</t>
  </si>
  <si>
    <t>no gene (rbbp8 flanking)</t>
  </si>
  <si>
    <t>3:37500000-38000000</t>
  </si>
  <si>
    <t>3:37800000-37900000</t>
  </si>
  <si>
    <t>DE239</t>
  </si>
  <si>
    <t>1:67500000-68000000</t>
  </si>
  <si>
    <t>1:67700000-67800000</t>
  </si>
  <si>
    <t>11:28000000-28500000</t>
  </si>
  <si>
    <t>11:28200000-28300000</t>
  </si>
  <si>
    <t>11:39500000-40000000</t>
  </si>
  <si>
    <t>11:39600000-39700000</t>
  </si>
  <si>
    <t>16:82500000-83000000</t>
  </si>
  <si>
    <t>16:82900000-83000000</t>
  </si>
  <si>
    <t>gm21833</t>
  </si>
  <si>
    <t>3:110500000-111000000</t>
  </si>
  <si>
    <t>3:110900000-111000000</t>
  </si>
  <si>
    <t>4:76500000-76600000</t>
  </si>
  <si>
    <t>5:46500000-46600000</t>
  </si>
  <si>
    <t>7:71000000-71500000</t>
  </si>
  <si>
    <t>7:71300000-71400000</t>
  </si>
  <si>
    <t>7:90000000-90500000</t>
  </si>
  <si>
    <t>7:90000000-90100000</t>
  </si>
  <si>
    <t>8:36500000-37000000</t>
  </si>
  <si>
    <t>8:36100000-36200000</t>
  </si>
  <si>
    <t>prag1</t>
  </si>
  <si>
    <t>DE240</t>
  </si>
  <si>
    <t>1:108000000-108500000</t>
  </si>
  <si>
    <t>1:108100000-108200000</t>
  </si>
  <si>
    <t>5:13500000-14000000</t>
  </si>
  <si>
    <t>5:13600000-13700000</t>
  </si>
  <si>
    <t>5:51000000-51500000</t>
  </si>
  <si>
    <t>5:51300000-51400000</t>
  </si>
  <si>
    <t>5:56000000-56500000</t>
  </si>
  <si>
    <t>5:56400000-56500000</t>
  </si>
  <si>
    <t>6:96000000-96500000</t>
  </si>
  <si>
    <t>6:96200000-96300000</t>
  </si>
  <si>
    <t>tafa1</t>
  </si>
  <si>
    <t>9:94500000-95000000</t>
  </si>
  <si>
    <t>9:94700000-94800000</t>
  </si>
  <si>
    <t>slc9a9</t>
  </si>
  <si>
    <t>DE241</t>
  </si>
  <si>
    <t>18:72900000-73000000</t>
  </si>
  <si>
    <t>2:108000000-108500000</t>
  </si>
  <si>
    <t>2:108400000-108500000</t>
  </si>
  <si>
    <t>3:118000000-118500000</t>
  </si>
  <si>
    <t>3:118300000-118400000</t>
  </si>
  <si>
    <t>3:66000000-66500000</t>
  </si>
  <si>
    <t>3:66000000-66100000</t>
  </si>
  <si>
    <t>veph1</t>
  </si>
  <si>
    <t>7:120000000-120500000</t>
  </si>
  <si>
    <t>7:120100000-120200000</t>
  </si>
  <si>
    <t>tmem159,zp2,anks4b,crym</t>
  </si>
  <si>
    <t>DE242</t>
  </si>
  <si>
    <t>1:176500000-177000000</t>
  </si>
  <si>
    <t>1:176900000-177000000</t>
  </si>
  <si>
    <t>sdccag8</t>
  </si>
  <si>
    <t>10:46500000-47000000</t>
  </si>
  <si>
    <t>10:46900000-47000000</t>
  </si>
  <si>
    <t>13:104500000-105000000</t>
  </si>
  <si>
    <t>13:104800000-104900000</t>
  </si>
  <si>
    <t>cwc27,srek1ip1,shisal2b</t>
  </si>
  <si>
    <t>14:82500000-83000000</t>
  </si>
  <si>
    <t>14:82800000-82900000</t>
  </si>
  <si>
    <t>3:112000000-112500000</t>
  </si>
  <si>
    <t>3:112000000-112100000</t>
  </si>
  <si>
    <t>5:16500000-17000000</t>
  </si>
  <si>
    <t>5:16800000-16900000</t>
  </si>
  <si>
    <t>gm28710</t>
  </si>
  <si>
    <t>DE243</t>
  </si>
  <si>
    <t>2:108500000-109000000</t>
  </si>
  <si>
    <t>2:108800000-108900000</t>
  </si>
  <si>
    <t>2:50300000-50400000</t>
  </si>
  <si>
    <t>4:28000000-28500000</t>
  </si>
  <si>
    <t>4:28300000-28400000</t>
  </si>
  <si>
    <t>X:46500000-47000000</t>
  </si>
  <si>
    <t>X:46800000-46900000</t>
  </si>
  <si>
    <t>DE247</t>
  </si>
  <si>
    <t>11:17000000-17500000</t>
  </si>
  <si>
    <t>11:17400000-17500000</t>
  </si>
  <si>
    <t>15:28500000-29000000</t>
  </si>
  <si>
    <t>15:28800000-28900000</t>
  </si>
  <si>
    <t>19:31500000-31600000</t>
  </si>
  <si>
    <t>3:62000000-62500000</t>
  </si>
  <si>
    <t>3:62400000-62500000</t>
  </si>
  <si>
    <t>arhgef26,dhx36</t>
  </si>
  <si>
    <t>5:69000000-69500000</t>
  </si>
  <si>
    <t>5:69400000-69500000</t>
  </si>
  <si>
    <t>7:118000000-118500000</t>
  </si>
  <si>
    <t>7:118300000-118400000</t>
  </si>
  <si>
    <t>syt17,gm35083</t>
  </si>
  <si>
    <t>1:76500000-77000000</t>
  </si>
  <si>
    <t>1:76900000-77000000</t>
  </si>
  <si>
    <t>9:93500000-94000000</t>
  </si>
  <si>
    <t>9:93800000-93900000</t>
  </si>
  <si>
    <t>DE249</t>
  </si>
  <si>
    <t>11:13500000-14000000</t>
  </si>
  <si>
    <t>11:13600000-13700000</t>
  </si>
  <si>
    <t>2:98000000-98500000</t>
  </si>
  <si>
    <t>2:98400000-98500000</t>
  </si>
  <si>
    <t>9:93900000-94000000</t>
  </si>
  <si>
    <t>DE250</t>
  </si>
  <si>
    <t>10:103000000-103500000</t>
  </si>
  <si>
    <t>10:103400000-103500000</t>
  </si>
  <si>
    <t>slc6a15</t>
  </si>
  <si>
    <t>18:23000000-23500000</t>
  </si>
  <si>
    <t>18:23200000-23300000</t>
  </si>
  <si>
    <t>gm7788</t>
  </si>
  <si>
    <t>2:90500000-91000000</t>
  </si>
  <si>
    <t>2:90600000-90700000</t>
  </si>
  <si>
    <t>nup160</t>
  </si>
  <si>
    <t>5:69300000-69400000</t>
  </si>
  <si>
    <t>kctd8</t>
  </si>
  <si>
    <t>5:78500000-79000000</t>
  </si>
  <si>
    <t>5:78800000-78900000</t>
  </si>
  <si>
    <t>5:85000000-85500000</t>
  </si>
  <si>
    <t>5:85100000-85200000</t>
  </si>
  <si>
    <t>mSJ12</t>
  </si>
  <si>
    <t>18:66500000-67000000</t>
  </si>
  <si>
    <t>18:66800000-66900000</t>
  </si>
  <si>
    <t>mc4r</t>
  </si>
  <si>
    <t>mSJ9</t>
  </si>
  <si>
    <t>5:53000000-53500000</t>
  </si>
  <si>
    <t>5:53100000-53200000</t>
  </si>
  <si>
    <t>sel1l3</t>
  </si>
  <si>
    <t>X:142800000-142900000</t>
  </si>
  <si>
    <t>tmem164,ammecr1</t>
  </si>
  <si>
    <t>O.4uM Aph, Wee1 inhibitor at 28h embryo 4 4-cell</t>
  </si>
  <si>
    <t>O.4uM Aph, Wee1 inhibitor at 28h embryo 5 5-cell</t>
  </si>
  <si>
    <t>O.4uM Aph, Wee1 inhibitor at 28h embryo 6 4-cell</t>
  </si>
  <si>
    <t>O.2uM Aph, Wee1 inhibitor at 28h embryo 7 4-cell</t>
  </si>
  <si>
    <t>O.2uM Aph, Wee1 inhibitor at 28h embryo 8 4-cell</t>
  </si>
  <si>
    <t>O.2uM Aph, Wee1 inhibitor at 28h embryo 9 4-cell</t>
  </si>
  <si>
    <t>Aph 19h post Act (0.2uM-0.4uM) embryo 10 4-cell</t>
  </si>
  <si>
    <t>Aph 19h post Act (0.2uM-0.4uM) embryo 11 4-cell</t>
  </si>
  <si>
    <t>Aph 19h post Act (0.2uM-0.4uM) embryo 13 4-cell</t>
  </si>
  <si>
    <t>Aph 19h post Act (0.2uM-0.4uM) embryo 14 4-cell</t>
  </si>
  <si>
    <t>Aph 19h post Act (0.2uM-0.4uM) embryo 15 4-cell</t>
  </si>
  <si>
    <t>low dose Aph 0.2uM 5.5h post activation, chk1i from 10hr post activation</t>
  </si>
  <si>
    <t>CPVL</t>
  </si>
  <si>
    <t>SLC38A2</t>
  </si>
  <si>
    <t>FHOD3</t>
  </si>
  <si>
    <t>STARD3NL</t>
  </si>
  <si>
    <t>intergenic (MEOX2, AGMO flanking)</t>
  </si>
  <si>
    <t>1:238606392-239142946</t>
  </si>
  <si>
    <t>10:53600001-53650000</t>
  </si>
  <si>
    <t>10:78700001-78800000</t>
  </si>
  <si>
    <t>11:47600001-47700000</t>
  </si>
  <si>
    <t>12:46750001-46800000</t>
  </si>
  <si>
    <t>14:82800001-83000000</t>
  </si>
  <si>
    <t>17:50900001-51000000</t>
  </si>
  <si>
    <t>18:34000001-34100000</t>
  </si>
  <si>
    <t>18:61800001-61900000</t>
  </si>
  <si>
    <t>18:6200001-6250000</t>
  </si>
  <si>
    <t>19:36600001-36700000</t>
  </si>
  <si>
    <t>2:127600001-127700000</t>
  </si>
  <si>
    <t>20:30090175-30668908</t>
  </si>
  <si>
    <t>3:75165332-76091770</t>
  </si>
  <si>
    <t>4:125233090-125772571</t>
  </si>
  <si>
    <t>4:136800001-136900000</t>
  </si>
  <si>
    <t>4:59000001-59100000</t>
  </si>
  <si>
    <t>5:30341687-30893410</t>
  </si>
  <si>
    <t>6:74900001-75000000</t>
  </si>
  <si>
    <t>7:155100001-155200000</t>
  </si>
  <si>
    <t>8:133400001-133600000</t>
  </si>
  <si>
    <t>8:42760787-43387413</t>
  </si>
  <si>
    <t>9:85900001-86000000</t>
  </si>
  <si>
    <t>X:8217293-8790727</t>
  </si>
  <si>
    <t>2:108000001-108050000</t>
  </si>
  <si>
    <t>14:66160001-66170000</t>
  </si>
  <si>
    <t>15:96100001-96200000</t>
  </si>
  <si>
    <t>18:6500001-6550000</t>
  </si>
  <si>
    <t>6:55100001-55150000</t>
  </si>
  <si>
    <t>1:46530001-46540000</t>
  </si>
  <si>
    <t>2:83190001-83200000</t>
  </si>
  <si>
    <t>2:141900001-141950000</t>
  </si>
  <si>
    <t>2:144300001-144350000</t>
  </si>
  <si>
    <t>4:178100001-178150000</t>
  </si>
  <si>
    <t>5:89550001-89560000</t>
  </si>
  <si>
    <t>5:100060001-100070000</t>
  </si>
  <si>
    <t>6:55290001-55300000</t>
  </si>
  <si>
    <t>6:55540001-55550000</t>
  </si>
  <si>
    <t>6:23610001-23620000</t>
  </si>
  <si>
    <t>6:63520001-63530000</t>
  </si>
  <si>
    <t>6:127150001-127200000</t>
  </si>
  <si>
    <t>8:3170001-3180000</t>
  </si>
  <si>
    <t>8:3490001-3500000</t>
  </si>
  <si>
    <t>8:109250001-109300000</t>
  </si>
  <si>
    <t>8:130720001-130730000</t>
  </si>
  <si>
    <t>9:18200001-18300000</t>
  </si>
  <si>
    <t>9:18310001-18320000</t>
  </si>
  <si>
    <t>cow converted to human</t>
  </si>
  <si>
    <t>human spontaneous break sites</t>
  </si>
  <si>
    <t>Olfr1415</t>
  </si>
  <si>
    <t>Olfr12</t>
  </si>
  <si>
    <t>Olfr16</t>
  </si>
  <si>
    <t>Olfr1406</t>
  </si>
  <si>
    <t>Olfr419</t>
  </si>
  <si>
    <t>Olfr248</t>
  </si>
  <si>
    <t>Olfr335-ps</t>
  </si>
  <si>
    <t>Olfr341</t>
  </si>
  <si>
    <t>Olfr342</t>
  </si>
  <si>
    <t>Olfr366</t>
  </si>
  <si>
    <t>Olfr368</t>
  </si>
  <si>
    <t>Olfr987</t>
  </si>
  <si>
    <t>Olfr995</t>
  </si>
  <si>
    <t>Olfr996</t>
  </si>
  <si>
    <t>Olfr154</t>
  </si>
  <si>
    <t>Olfr1009</t>
  </si>
  <si>
    <t>Olfr1023</t>
  </si>
  <si>
    <t>Olfr1024</t>
  </si>
  <si>
    <t>Olfr1037</t>
  </si>
  <si>
    <t>Olfr1038-ps</t>
  </si>
  <si>
    <t>Olfr1052</t>
  </si>
  <si>
    <t>Olfr1053</t>
  </si>
  <si>
    <t>Olfr228</t>
  </si>
  <si>
    <t>Olfr1076</t>
  </si>
  <si>
    <t>Olfr1087</t>
  </si>
  <si>
    <t>Olfr1089</t>
  </si>
  <si>
    <t>Olfr141</t>
  </si>
  <si>
    <t>Olfr1098</t>
  </si>
  <si>
    <t>Olfr1109</t>
  </si>
  <si>
    <t>Olfr1110</t>
  </si>
  <si>
    <t>Olfr1117-ps1</t>
  </si>
  <si>
    <t>Olfr1118</t>
  </si>
  <si>
    <t>Olfr1126</t>
  </si>
  <si>
    <t>Olfr1128</t>
  </si>
  <si>
    <t>Olfr1136</t>
  </si>
  <si>
    <t>Olfr1137</t>
  </si>
  <si>
    <t>Olfr1153</t>
  </si>
  <si>
    <t>Olfr1154</t>
  </si>
  <si>
    <t>Olfr73</t>
  </si>
  <si>
    <t>Olfr1165-ps</t>
  </si>
  <si>
    <t>Olfr1173</t>
  </si>
  <si>
    <t>Olfr1226</t>
  </si>
  <si>
    <t>Olfr1228</t>
  </si>
  <si>
    <t>Olfr1234</t>
  </si>
  <si>
    <t>Olfr1238</t>
  </si>
  <si>
    <t>Olfr1246</t>
  </si>
  <si>
    <t>Olfr1247</t>
  </si>
  <si>
    <t>Olfr1254</t>
  </si>
  <si>
    <t>Olfr1255</t>
  </si>
  <si>
    <t>Olfr1261</t>
  </si>
  <si>
    <t>Olfr1262</t>
  </si>
  <si>
    <t>Olfr32</t>
  </si>
  <si>
    <t>Olfr1271</t>
  </si>
  <si>
    <t>Olfr1565</t>
  </si>
  <si>
    <t>Olfr1275</t>
  </si>
  <si>
    <t>Olfr1284</t>
  </si>
  <si>
    <t>Olfr1286</t>
  </si>
  <si>
    <t>Olfr1295</t>
  </si>
  <si>
    <t>Olfr1297</t>
  </si>
  <si>
    <t>Olfr1302</t>
  </si>
  <si>
    <t>Olfr1303</t>
  </si>
  <si>
    <t>Olfr1309</t>
  </si>
  <si>
    <t>Olfr1310</t>
  </si>
  <si>
    <t>Olfr1318</t>
  </si>
  <si>
    <t>Vmn2r1</t>
  </si>
  <si>
    <t>Vmn2r2</t>
  </si>
  <si>
    <t>Vmn2r3</t>
  </si>
  <si>
    <t>Vmn2r4</t>
  </si>
  <si>
    <t>Vmn2r5</t>
  </si>
  <si>
    <t>Vmn2r6</t>
  </si>
  <si>
    <t>Vmn2r7</t>
  </si>
  <si>
    <t>Olfr1402</t>
  </si>
  <si>
    <t>Olfr266</t>
  </si>
  <si>
    <t>Olfr70</t>
  </si>
  <si>
    <t>Olfr159</t>
  </si>
  <si>
    <t>Olfr157</t>
  </si>
  <si>
    <t>Olfr273</t>
  </si>
  <si>
    <t>Olfr272</t>
  </si>
  <si>
    <t>Olfr267</t>
  </si>
  <si>
    <t>Vmn2r-ps159</t>
  </si>
  <si>
    <t>Vmn2r8</t>
  </si>
  <si>
    <t>Vmn2r9</t>
  </si>
  <si>
    <t>Vmn2r10</t>
  </si>
  <si>
    <t>Vmn2r11</t>
  </si>
  <si>
    <t>Vmn2r13</t>
  </si>
  <si>
    <t>Vmn2r16</t>
  </si>
  <si>
    <t>Vmn2r17</t>
  </si>
  <si>
    <t>Olfr718-ps1</t>
  </si>
  <si>
    <t>Vmn2r18</t>
  </si>
  <si>
    <t>Olfr460</t>
  </si>
  <si>
    <t>Olfr459</t>
  </si>
  <si>
    <t>Olfr456</t>
  </si>
  <si>
    <t>Olfr455</t>
  </si>
  <si>
    <t>Olfr38</t>
  </si>
  <si>
    <t>Olfr451-ps1</t>
  </si>
  <si>
    <t>Olfr444</t>
  </si>
  <si>
    <t>Olfr441</t>
  </si>
  <si>
    <t>Olfr434</t>
  </si>
  <si>
    <t>Olfr211</t>
  </si>
  <si>
    <t>Olfr212</t>
  </si>
  <si>
    <t>Vmn2r21</t>
  </si>
  <si>
    <t>Vmn2r22</t>
  </si>
  <si>
    <t>Vmn2r23</t>
  </si>
  <si>
    <t>Vmn2r25</t>
  </si>
  <si>
    <t>Vmn2r26</t>
  </si>
  <si>
    <t>Vmn2r27</t>
  </si>
  <si>
    <t>Vmn2r29</t>
  </si>
  <si>
    <t>Vmn2r30</t>
  </si>
  <si>
    <t>Vmn2r32</t>
  </si>
  <si>
    <t>Vmn2r33</t>
  </si>
  <si>
    <t>Vmn2r34</t>
  </si>
  <si>
    <t>Vmn2r35</t>
  </si>
  <si>
    <t>Vmn2r36</t>
  </si>
  <si>
    <t>Vmn2r41</t>
  </si>
  <si>
    <t>Vmn2r43</t>
  </si>
  <si>
    <t>Vmn2r44</t>
  </si>
  <si>
    <t>Vmn2r45</t>
  </si>
  <si>
    <t>Vmn2r40</t>
  </si>
  <si>
    <t>Vmn2r38</t>
  </si>
  <si>
    <t>Vmn2r37</t>
  </si>
  <si>
    <t>Vmn2r46</t>
  </si>
  <si>
    <t>Vmn2r47</t>
  </si>
  <si>
    <t>Vmn2r48</t>
  </si>
  <si>
    <t>Vmn2r52</t>
  </si>
  <si>
    <t>Vmn2r53</t>
  </si>
  <si>
    <t>Vmn2r54</t>
  </si>
  <si>
    <t>Vmn2r57</t>
  </si>
  <si>
    <t>Vmn2r58</t>
  </si>
  <si>
    <t>Vmn2r59</t>
  </si>
  <si>
    <t>Vmn2r60</t>
  </si>
  <si>
    <t>Vmn2r61</t>
  </si>
  <si>
    <t>Vmn2r62</t>
  </si>
  <si>
    <t>Vmn2r63</t>
  </si>
  <si>
    <t>Vmn2r126</t>
  </si>
  <si>
    <t>Olfr291</t>
  </si>
  <si>
    <t>Olfr290</t>
  </si>
  <si>
    <t>Vmn2r67</t>
  </si>
  <si>
    <t>Vmn2r68</t>
  </si>
  <si>
    <t>Vmn2r69</t>
  </si>
  <si>
    <t>Vmn2r70</t>
  </si>
  <si>
    <t>Vmn2r72</t>
  </si>
  <si>
    <t>Vmn2r73</t>
  </si>
  <si>
    <t>Vmn2r74</t>
  </si>
  <si>
    <t>Vmn2r75</t>
  </si>
  <si>
    <t>Olfr310</t>
  </si>
  <si>
    <t>Vmn2r77</t>
  </si>
  <si>
    <t>Vmn2r79</t>
  </si>
  <si>
    <t>Olfr582</t>
  </si>
  <si>
    <t>Olfr593</t>
  </si>
  <si>
    <t>Olfr605</t>
  </si>
  <si>
    <t>Olfr619</t>
  </si>
  <si>
    <t>Olfr64</t>
  </si>
  <si>
    <t>Olfr639</t>
  </si>
  <si>
    <t>Olfr650-ps1</t>
  </si>
  <si>
    <t>Olfr651</t>
  </si>
  <si>
    <t>Olfr663</t>
  </si>
  <si>
    <t>Olfr667</t>
  </si>
  <si>
    <t>Olfr675</t>
  </si>
  <si>
    <t>Olfr686</t>
  </si>
  <si>
    <t>Olfr693</t>
  </si>
  <si>
    <t>Olfr700</t>
  </si>
  <si>
    <t>Olfr17</t>
  </si>
  <si>
    <t>Olfr467</t>
  </si>
  <si>
    <t>Olfr478</t>
  </si>
  <si>
    <t>Olfr487</t>
  </si>
  <si>
    <t>Olfr497</t>
  </si>
  <si>
    <t>Olfr506</t>
  </si>
  <si>
    <t>Olfr514</t>
  </si>
  <si>
    <t>Olfr522</t>
  </si>
  <si>
    <t>Olfr532</t>
  </si>
  <si>
    <t>Olfr45</t>
  </si>
  <si>
    <t>Olfr372</t>
  </si>
  <si>
    <t>Olfr374</t>
  </si>
  <si>
    <t>Olfr370</t>
  </si>
  <si>
    <t>Olfr371</t>
  </si>
  <si>
    <t>Olfr24</t>
  </si>
  <si>
    <t>Olfr828</t>
  </si>
  <si>
    <t>Olfr835</t>
  </si>
  <si>
    <t>Olfr836</t>
  </si>
  <si>
    <t>Olfr843</t>
  </si>
  <si>
    <t>Olfr844</t>
  </si>
  <si>
    <t>Olfr853</t>
  </si>
  <si>
    <t>Olfr859</t>
  </si>
  <si>
    <t>Olfr866</t>
  </si>
  <si>
    <t>Olfr39</t>
  </si>
  <si>
    <t>Olfr18</t>
  </si>
  <si>
    <t>Olfr151</t>
  </si>
  <si>
    <t>Olfr878</t>
  </si>
  <si>
    <t>Olfr888</t>
  </si>
  <si>
    <t>Olfr25</t>
  </si>
  <si>
    <t>Olfr908</t>
  </si>
  <si>
    <t>Olfr920</t>
  </si>
  <si>
    <t>Olfr930</t>
  </si>
  <si>
    <t>Olfr27</t>
  </si>
  <si>
    <t>Olfr948</t>
  </si>
  <si>
    <t>Olfr957</t>
  </si>
  <si>
    <t>Olfr149</t>
  </si>
  <si>
    <t>Olfr229</t>
  </si>
  <si>
    <t>Olfr985</t>
  </si>
  <si>
    <t>Olfr1358</t>
  </si>
  <si>
    <t>Olfr1357</t>
  </si>
  <si>
    <t>Olfr1355</t>
  </si>
  <si>
    <t>Olfr1351</t>
  </si>
  <si>
    <t>Vmn2r80</t>
  </si>
  <si>
    <t>Vmn2r81</t>
  </si>
  <si>
    <t>Vmn2r82</t>
  </si>
  <si>
    <t>Vmn2r83</t>
  </si>
  <si>
    <t>Olfr9</t>
  </si>
  <si>
    <t>Olfr763</t>
  </si>
  <si>
    <t>Olfr774</t>
  </si>
  <si>
    <t>Olfr785</t>
  </si>
  <si>
    <t>Olfr796</t>
  </si>
  <si>
    <t>Olfr811</t>
  </si>
  <si>
    <t>Olfr820</t>
  </si>
  <si>
    <t>Olfr827</t>
  </si>
  <si>
    <t>Vmn2r84</t>
  </si>
  <si>
    <t>Vmn2r85</t>
  </si>
  <si>
    <t>Olfr56</t>
  </si>
  <si>
    <t>Olfr1394</t>
  </si>
  <si>
    <t>Olfr10</t>
  </si>
  <si>
    <t>Olfr1380</t>
  </si>
  <si>
    <t>Olfr1377</t>
  </si>
  <si>
    <t>Olfr1373</t>
  </si>
  <si>
    <t>Olfr1371</t>
  </si>
  <si>
    <t>Olfr30</t>
  </si>
  <si>
    <t>Olfr319</t>
  </si>
  <si>
    <t>Olfr311</t>
  </si>
  <si>
    <t>Olfr225</t>
  </si>
  <si>
    <t>Olfr1</t>
  </si>
  <si>
    <t>Olfr382</t>
  </si>
  <si>
    <t>Olfr387-ps1</t>
  </si>
  <si>
    <t>Olfr388-ps1</t>
  </si>
  <si>
    <t>Olfr22-ps1</t>
  </si>
  <si>
    <t>Olfr401</t>
  </si>
  <si>
    <t>Olfr409-ps1</t>
  </si>
  <si>
    <t>Olfr462</t>
  </si>
  <si>
    <t>Olfr464</t>
  </si>
  <si>
    <t>Olfr1370</t>
  </si>
  <si>
    <t>Olfr1368</t>
  </si>
  <si>
    <t>Olfr1367</t>
  </si>
  <si>
    <t>Olfr1364</t>
  </si>
  <si>
    <t>Olfr465-ps1</t>
  </si>
  <si>
    <t>Olfr720</t>
  </si>
  <si>
    <t>Olfr31</t>
  </si>
  <si>
    <t>Olfr721-ps1</t>
  </si>
  <si>
    <t>Olfr722</t>
  </si>
  <si>
    <t>Olfr723</t>
  </si>
  <si>
    <t>Olfr727</t>
  </si>
  <si>
    <t>Olfr734</t>
  </si>
  <si>
    <t>Olfr742</t>
  </si>
  <si>
    <t>Olfr748</t>
  </si>
  <si>
    <t>Olfr750</t>
  </si>
  <si>
    <t>Vmn2r-ps111</t>
  </si>
  <si>
    <t>Vmn2r88</t>
  </si>
  <si>
    <t>Olfr221</t>
  </si>
  <si>
    <t>Olfr1511</t>
  </si>
  <si>
    <t>Olfr49</t>
  </si>
  <si>
    <t>Olfr288</t>
  </si>
  <si>
    <t>Olfr286</t>
  </si>
  <si>
    <t>Olfr279</t>
  </si>
  <si>
    <t>Olfr161</t>
  </si>
  <si>
    <t>Olfr15</t>
  </si>
  <si>
    <t>Olfr19</t>
  </si>
  <si>
    <t>Olfr164</t>
  </si>
  <si>
    <t>Olfr165</t>
  </si>
  <si>
    <t>Olfr170</t>
  </si>
  <si>
    <t>Olfr172</t>
  </si>
  <si>
    <t>Olfr180</t>
  </si>
  <si>
    <t>Olfr193</t>
  </si>
  <si>
    <t>Olfr204</t>
  </si>
  <si>
    <t>Vmn2r90</t>
  </si>
  <si>
    <t>Vmn2r124</t>
  </si>
  <si>
    <t>Vmn2r92</t>
  </si>
  <si>
    <t>Vmn2r93</t>
  </si>
  <si>
    <t>Vmn2r95</t>
  </si>
  <si>
    <t>Vmn2r96</t>
  </si>
  <si>
    <t>Vmn2r97</t>
  </si>
  <si>
    <t>Vmn2r98</t>
  </si>
  <si>
    <t>Vmn2r127</t>
  </si>
  <si>
    <t>Vmn2r99</t>
  </si>
  <si>
    <t>Vmn2r100</t>
  </si>
  <si>
    <t>Vmn2r102</t>
  </si>
  <si>
    <t>Vmn2r103</t>
  </si>
  <si>
    <t>Vmn2r104</t>
  </si>
  <si>
    <t>Vmn2r105</t>
  </si>
  <si>
    <t>Vmn2r107</t>
  </si>
  <si>
    <t>Vmn2r110</t>
  </si>
  <si>
    <t>Vmn2r111</t>
  </si>
  <si>
    <t>Vmn2r112</t>
  </si>
  <si>
    <t>Vmn2r113</t>
  </si>
  <si>
    <t>Vmn2r-ps130</t>
  </si>
  <si>
    <t>Vmn2r114</t>
  </si>
  <si>
    <t>Vmn2r115</t>
  </si>
  <si>
    <t>Vmn2r117</t>
  </si>
  <si>
    <t>Olfr239</t>
  </si>
  <si>
    <t>Olfr90</t>
  </si>
  <si>
    <t>Olfr101</t>
  </si>
  <si>
    <t>Olfr108</t>
  </si>
  <si>
    <t>Olfr115</t>
  </si>
  <si>
    <t>Olfr125</t>
  </si>
  <si>
    <t>Olfr129</t>
  </si>
  <si>
    <t>Olfr135</t>
  </si>
  <si>
    <t>Vmn2r118</t>
  </si>
  <si>
    <t>Vmn2r120</t>
  </si>
  <si>
    <t>Olfr1417</t>
  </si>
  <si>
    <t>Olfr1428</t>
  </si>
  <si>
    <t>Olfr1437</t>
  </si>
  <si>
    <t>Olfr1441</t>
  </si>
  <si>
    <t>Olfr1442</t>
  </si>
  <si>
    <t>Olfr1448</t>
  </si>
  <si>
    <t>Olfr1458</t>
  </si>
  <si>
    <t>Olfr1465</t>
  </si>
  <si>
    <t>Olfr1477</t>
  </si>
  <si>
    <t>Olfr1493-ps1</t>
  </si>
  <si>
    <t>Olfr1505</t>
  </si>
  <si>
    <t>1:92400000-92500000</t>
  </si>
  <si>
    <t>1:92500000-92600000</t>
  </si>
  <si>
    <t>1:92600000-92700000</t>
  </si>
  <si>
    <t>1:172900000-173000000</t>
  </si>
  <si>
    <t>1:173100000-173200000</t>
  </si>
  <si>
    <t>1:173200000-173300000</t>
  </si>
  <si>
    <t>1:174000000-174100000</t>
  </si>
  <si>
    <t>1:174100000-174200000</t>
  </si>
  <si>
    <t>1:174200000-174300000</t>
  </si>
  <si>
    <t>1:174300000-174400000</t>
  </si>
  <si>
    <t>1:174400000-174500000</t>
  </si>
  <si>
    <t>2:36300000-36400000</t>
  </si>
  <si>
    <t>2:36400000-36500000</t>
  </si>
  <si>
    <t>2:36500000-36600000</t>
  </si>
  <si>
    <t>2:36700000-36800000</t>
  </si>
  <si>
    <t>2:36800000-36900000</t>
  </si>
  <si>
    <t>2:36900000-37000000</t>
  </si>
  <si>
    <t>2:37000000-37100000</t>
  </si>
  <si>
    <t>2:37100000-37200000</t>
  </si>
  <si>
    <t>2:37200000-37300000</t>
  </si>
  <si>
    <t>2:37300000-37400000</t>
  </si>
  <si>
    <t>2:85300000-85400000</t>
  </si>
  <si>
    <t>2:85400000-85500000</t>
  </si>
  <si>
    <t>2:85500000-85600000</t>
  </si>
  <si>
    <t>2:85600000-85700000</t>
  </si>
  <si>
    <t>2:85700000-85800000</t>
  </si>
  <si>
    <t>2:85800000-85900000</t>
  </si>
  <si>
    <t>2:85900000-86000000</t>
  </si>
  <si>
    <t>2:86000000-86100000</t>
  </si>
  <si>
    <t>2:86100000-86200000</t>
  </si>
  <si>
    <t>2:86200000-86300000</t>
  </si>
  <si>
    <t>2:86300000-86400000</t>
  </si>
  <si>
    <t>2:86400000-86500000</t>
  </si>
  <si>
    <t>2:86500000-86600000</t>
  </si>
  <si>
    <t>2:86600000-86700000</t>
  </si>
  <si>
    <t>2:86700000-86800000</t>
  </si>
  <si>
    <t>2:86800000-86900000</t>
  </si>
  <si>
    <t>2:86900000-87000000</t>
  </si>
  <si>
    <t>2:87000000-87100000</t>
  </si>
  <si>
    <t>2:87100000-87200000</t>
  </si>
  <si>
    <t>2:87200000-87300000</t>
  </si>
  <si>
    <t>2:87300000-87400000</t>
  </si>
  <si>
    <t>2:87400000-87500000</t>
  </si>
  <si>
    <t>2:87500000-87600000</t>
  </si>
  <si>
    <t>2:87600000-87700000</t>
  </si>
  <si>
    <t>2:87700000-87800000</t>
  </si>
  <si>
    <t>2:87800000-87900000</t>
  </si>
  <si>
    <t>2:87900000-88000000</t>
  </si>
  <si>
    <t>2:88000000-88100000</t>
  </si>
  <si>
    <t>2:88100000-88200000</t>
  </si>
  <si>
    <t>2:88200000-88300000</t>
  </si>
  <si>
    <t>2:88300000-88400000</t>
  </si>
  <si>
    <t>2:88400000-88500000</t>
  </si>
  <si>
    <t>2:88500000-88600000</t>
  </si>
  <si>
    <t>2:88600000-88700000</t>
  </si>
  <si>
    <t>2:88700000-88800000</t>
  </si>
  <si>
    <t>2:88800000-88900000</t>
  </si>
  <si>
    <t>2:88900000-89000000</t>
  </si>
  <si>
    <t>2:89100000-89200000</t>
  </si>
  <si>
    <t>2:89200000-89300000</t>
  </si>
  <si>
    <t>2:89300000-89400000</t>
  </si>
  <si>
    <t>2:89400000-89500000</t>
  </si>
  <si>
    <t>2:89500000-89600000</t>
  </si>
  <si>
    <t>2:89600000-89700000</t>
  </si>
  <si>
    <t>2:89700000-89800000</t>
  </si>
  <si>
    <t>2:89800000-89900000</t>
  </si>
  <si>
    <t>2:89900000-90000000</t>
  </si>
  <si>
    <t>2:90000000-90100000</t>
  </si>
  <si>
    <t>2:90100000-90200000</t>
  </si>
  <si>
    <t>2:90200000-90300000</t>
  </si>
  <si>
    <t>2:90300000-90400000</t>
  </si>
  <si>
    <t>2:111200000-111300000</t>
  </si>
  <si>
    <t>2:111300000-111400000</t>
  </si>
  <si>
    <t>2:111400000-111500000</t>
  </si>
  <si>
    <t>2:111500000-111600000</t>
  </si>
  <si>
    <t>2:111600000-111700000</t>
  </si>
  <si>
    <t>2:111700000-111800000</t>
  </si>
  <si>
    <t>2:111800000-111900000</t>
  </si>
  <si>
    <t>2:111900000-112000000</t>
  </si>
  <si>
    <t>2:112000000-112100000</t>
  </si>
  <si>
    <t>2:112100000-112200000</t>
  </si>
  <si>
    <t>3:64000000-64100000</t>
  </si>
  <si>
    <t>3:64100000-64200000</t>
  </si>
  <si>
    <t>3:64200000-64300000</t>
  </si>
  <si>
    <t>3:64300000-64400000</t>
  </si>
  <si>
    <t>3:64400000-64500000</t>
  </si>
  <si>
    <t>3:64500000-64600000</t>
  </si>
  <si>
    <t>3:64600000-64700000</t>
  </si>
  <si>
    <t>3:97400000-97500000</t>
  </si>
  <si>
    <t>3:106800000-106900000</t>
  </si>
  <si>
    <t>4:43600000-43700000</t>
  </si>
  <si>
    <t>4:43700000-43800000</t>
  </si>
  <si>
    <t>4:43800000-43900000</t>
  </si>
  <si>
    <t>4:52800000-52900000</t>
  </si>
  <si>
    <t>4:52900000-53000000</t>
  </si>
  <si>
    <t>4:58700000-58800000</t>
  </si>
  <si>
    <t>4:118600000-118700000</t>
  </si>
  <si>
    <t>4:118700000-118800000</t>
  </si>
  <si>
    <t>4:118800000-118900000</t>
  </si>
  <si>
    <t>4:118900000-119000000</t>
  </si>
  <si>
    <t>4:156300000-156400000</t>
  </si>
  <si>
    <t>5:108700000-108800000</t>
  </si>
  <si>
    <t>5:108800000-108900000</t>
  </si>
  <si>
    <t>5:108900000-109000000</t>
  </si>
  <si>
    <t>5:109000000-109100000</t>
  </si>
  <si>
    <t>5:109100000-109200000</t>
  </si>
  <si>
    <t>5:109200000-109300000</t>
  </si>
  <si>
    <t>5:109300000-109400000</t>
  </si>
  <si>
    <t>5:109400000-109500000</t>
  </si>
  <si>
    <t>5:143100000-143200000</t>
  </si>
  <si>
    <t>5:151500000-151600000</t>
  </si>
  <si>
    <t>6:40500000-40600000</t>
  </si>
  <si>
    <t>6:41700000-41800000</t>
  </si>
  <si>
    <t>6:42400000-42500000</t>
  </si>
  <si>
    <t>6:42500000-42600000</t>
  </si>
  <si>
    <t>6:42700000-42800000</t>
  </si>
  <si>
    <t>6:42800000-42900000</t>
  </si>
  <si>
    <t>6:42900000-43000000</t>
  </si>
  <si>
    <t>6:43100000-43200000</t>
  </si>
  <si>
    <t>6:43200000-43300000</t>
  </si>
  <si>
    <t>6:116400000-116500000</t>
  </si>
  <si>
    <t>6:116500000-116600000</t>
  </si>
  <si>
    <t>6:123300000-123400000</t>
  </si>
  <si>
    <t>6:123400000-123500000</t>
  </si>
  <si>
    <t>6:123600000-123700000</t>
  </si>
  <si>
    <t>6:123700000-123800000</t>
  </si>
  <si>
    <t>6:123800000-123900000</t>
  </si>
  <si>
    <t>6:124000000-124100000</t>
  </si>
  <si>
    <t>6:124100000-124200000</t>
  </si>
  <si>
    <t>7:6400000-6500000</t>
  </si>
  <si>
    <t>7:6500000-6600000</t>
  </si>
  <si>
    <t>7:7200000-7300000</t>
  </si>
  <si>
    <t>7:7300000-7400000</t>
  </si>
  <si>
    <t>7:7400000-7500000</t>
  </si>
  <si>
    <t>7:7500000-7600000</t>
  </si>
  <si>
    <t>7:7600000-7700000</t>
  </si>
  <si>
    <t>7:7700000-7800000</t>
  </si>
  <si>
    <t>7:7800000-7900000</t>
  </si>
  <si>
    <t>7:8100000-8200000</t>
  </si>
  <si>
    <t>7:8200000-8300000</t>
  </si>
  <si>
    <t>7:8300000-8400000</t>
  </si>
  <si>
    <t>7:8400000-8500000</t>
  </si>
  <si>
    <t>7:8900000-9000000</t>
  </si>
  <si>
    <t>7:9000000-9100000</t>
  </si>
  <si>
    <t>7:9200000-9300000</t>
  </si>
  <si>
    <t>7:9700000-9800000</t>
  </si>
  <si>
    <t>7:9800000-9900000</t>
  </si>
  <si>
    <t>7:9900000-10000000</t>
  </si>
  <si>
    <t>7:10000000-10100000</t>
  </si>
  <si>
    <t>7:10100000-10200000</t>
  </si>
  <si>
    <t>7:12500000-12600000</t>
  </si>
  <si>
    <t>7:12600000-12700000</t>
  </si>
  <si>
    <t>7:41300000-41400000</t>
  </si>
  <si>
    <t>7:41800000-41900000</t>
  </si>
  <si>
    <t>7:42000000-42100000</t>
  </si>
  <si>
    <t>7:42100000-42200000</t>
  </si>
  <si>
    <t>7:42200000-42300000</t>
  </si>
  <si>
    <t>7:42700000-42800000</t>
  </si>
  <si>
    <t>7:42800000-42900000</t>
  </si>
  <si>
    <t>7:43000000-43100000</t>
  </si>
  <si>
    <t>7:84800000-84900000</t>
  </si>
  <si>
    <t>7:84900000-85000000</t>
  </si>
  <si>
    <t>7:85100000-85200000</t>
  </si>
  <si>
    <t>7:85200000-85300000</t>
  </si>
  <si>
    <t>7:85300000-85400000</t>
  </si>
  <si>
    <t>7:85500000-85600000</t>
  </si>
  <si>
    <t>7:85700000-85800000</t>
  </si>
  <si>
    <t>7:85800000-85900000</t>
  </si>
  <si>
    <t>7:85900000-86000000</t>
  </si>
  <si>
    <t>7:86100000-86200000</t>
  </si>
  <si>
    <t>7:86200000-86300000</t>
  </si>
  <si>
    <t>7:86300000-86400000</t>
  </si>
  <si>
    <t>7:86400000-86500000</t>
  </si>
  <si>
    <t>7:86500000-86600000</t>
  </si>
  <si>
    <t>7:86600000-86700000</t>
  </si>
  <si>
    <t>7:86700000-86800000</t>
  </si>
  <si>
    <t>7:86900000-87000000</t>
  </si>
  <si>
    <t>7:99700000-99800000</t>
  </si>
  <si>
    <t>7:102400000-102500000</t>
  </si>
  <si>
    <t>7:102500000-102600000</t>
  </si>
  <si>
    <t>7:102600000-102700000</t>
  </si>
  <si>
    <t>7:102700000-102800000</t>
  </si>
  <si>
    <t>7:102800000-102900000</t>
  </si>
  <si>
    <t>7:102900000-103000000</t>
  </si>
  <si>
    <t>7:103000000-103100000</t>
  </si>
  <si>
    <t>7:103200000-103300000</t>
  </si>
  <si>
    <t>7:103300000-103400000</t>
  </si>
  <si>
    <t>7:103400000-103500000</t>
  </si>
  <si>
    <t>7:103500000-103600000</t>
  </si>
  <si>
    <t>7:103600000-103700000</t>
  </si>
  <si>
    <t>7:103700000-103800000</t>
  </si>
  <si>
    <t>7:103800000-103900000</t>
  </si>
  <si>
    <t>7:103900000-104000000</t>
  </si>
  <si>
    <t>7:104000000-104100000</t>
  </si>
  <si>
    <t>7:104100000-104200000</t>
  </si>
  <si>
    <t>7:104200000-104300000</t>
  </si>
  <si>
    <t>7:104500000-104600000</t>
  </si>
  <si>
    <t>7:104600000-104700000</t>
  </si>
  <si>
    <t>7:104700000-104800000</t>
  </si>
  <si>
    <t>7:104800000-104900000</t>
  </si>
  <si>
    <t>7:104900000-105000000</t>
  </si>
  <si>
    <t>7:105000000-105100000</t>
  </si>
  <si>
    <t>7:105200000-105300000</t>
  </si>
  <si>
    <t>7:105300000-105400000</t>
  </si>
  <si>
    <t>7:106600000-106700000</t>
  </si>
  <si>
    <t>7:106700000-106800000</t>
  </si>
  <si>
    <t>7:106800000-106900000</t>
  </si>
  <si>
    <t>7:106900000-107000000</t>
  </si>
  <si>
    <t>7:107000000-107100000</t>
  </si>
  <si>
    <t>7:107100000-107200000</t>
  </si>
  <si>
    <t>7:107800000-107900000</t>
  </si>
  <si>
    <t>7:107900000-108000000</t>
  </si>
  <si>
    <t>7:108000000-108100000</t>
  </si>
  <si>
    <t>7:108100000-108200000</t>
  </si>
  <si>
    <t>7:108200000-108300000</t>
  </si>
  <si>
    <t>7:108300000-108400000</t>
  </si>
  <si>
    <t>7:108400000-108500000</t>
  </si>
  <si>
    <t>7:108500000-108600000</t>
  </si>
  <si>
    <t>7:108600000-108700000</t>
  </si>
  <si>
    <t>7:108700000-108800000</t>
  </si>
  <si>
    <t>7:108800000-108900000</t>
  </si>
  <si>
    <t>7:140100000-140200000</t>
  </si>
  <si>
    <t>7:140300000-140400000</t>
  </si>
  <si>
    <t>7:140400000-140500000</t>
  </si>
  <si>
    <t>7:140500000-140600000</t>
  </si>
  <si>
    <t>7:140600000-140700000</t>
  </si>
  <si>
    <t>8:72000000-72100000</t>
  </si>
  <si>
    <t>8:72100000-72200000</t>
  </si>
  <si>
    <t>8:83500000-83600000</t>
  </si>
  <si>
    <t>8:85200000-85300000</t>
  </si>
  <si>
    <t>9:18700000-18800000</t>
  </si>
  <si>
    <t>9:18800000-18900000</t>
  </si>
  <si>
    <t>9:18900000-19000000</t>
  </si>
  <si>
    <t>9:19000000-19100000</t>
  </si>
  <si>
    <t>9:19100000-19200000</t>
  </si>
  <si>
    <t>9:19200000-19300000</t>
  </si>
  <si>
    <t>9:19400000-19500000</t>
  </si>
  <si>
    <t>9:19500000-19600000</t>
  </si>
  <si>
    <t>9:19700000-19800000</t>
  </si>
  <si>
    <t>9:19800000-19900000</t>
  </si>
  <si>
    <t>9:19900000-20000000</t>
  </si>
  <si>
    <t>9:20000000-20100000</t>
  </si>
  <si>
    <t>9:20100000-20200000</t>
  </si>
  <si>
    <t>9:20200000-20300000</t>
  </si>
  <si>
    <t>9:20300000-20400000</t>
  </si>
  <si>
    <t>9:37700000-37800000</t>
  </si>
  <si>
    <t>9:37800000-37900000</t>
  </si>
  <si>
    <t>9:37900000-38000000</t>
  </si>
  <si>
    <t>9:38000000-38100000</t>
  </si>
  <si>
    <t>9:38200000-38300000</t>
  </si>
  <si>
    <t>9:38300000-38400000</t>
  </si>
  <si>
    <t>9:38400000-38500000</t>
  </si>
  <si>
    <t>9:38500000-38600000</t>
  </si>
  <si>
    <t>9:38600000-38700000</t>
  </si>
  <si>
    <t>9:38700000-38800000</t>
  </si>
  <si>
    <t>9:38800000-38900000</t>
  </si>
  <si>
    <t>9:38900000-39000000</t>
  </si>
  <si>
    <t>9:39000000-39100000</t>
  </si>
  <si>
    <t>9:39100000-39200000</t>
  </si>
  <si>
    <t>9:39200000-39300000</t>
  </si>
  <si>
    <t>9:39300000-39400000</t>
  </si>
  <si>
    <t>9:39400000-39500000</t>
  </si>
  <si>
    <t>9:39500000-39600000</t>
  </si>
  <si>
    <t>9:39600000-39700000</t>
  </si>
  <si>
    <t>9:39700000-39800000</t>
  </si>
  <si>
    <t>9:39800000-39900000</t>
  </si>
  <si>
    <t>9:39900000-40000000</t>
  </si>
  <si>
    <t>9:40000000-40100000</t>
  </si>
  <si>
    <t>9:40100000-40200000</t>
  </si>
  <si>
    <t>10:78500000-78600000</t>
  </si>
  <si>
    <t>10:78600000-78700000</t>
  </si>
  <si>
    <t>10:78800000-78900000</t>
  </si>
  <si>
    <t>10:78900000-79000000</t>
  </si>
  <si>
    <t>10:79000000-79100000</t>
  </si>
  <si>
    <t>10:79100000-79200000</t>
  </si>
  <si>
    <t>10:79200000-79300000</t>
  </si>
  <si>
    <t>10:79300000-79400000</t>
  </si>
  <si>
    <t>10:79400000-79500000</t>
  </si>
  <si>
    <t>10:128900000-129000000</t>
  </si>
  <si>
    <t>10:129000000-129100000</t>
  </si>
  <si>
    <t>10:129100000-129200000</t>
  </si>
  <si>
    <t>10:129200000-129300000</t>
  </si>
  <si>
    <t>10:129300000-129400000</t>
  </si>
  <si>
    <t>10:129400000-129500000</t>
  </si>
  <si>
    <t>10:129500000-129600000</t>
  </si>
  <si>
    <t>10:129600000-129700000</t>
  </si>
  <si>
    <t>10:129700000-129800000</t>
  </si>
  <si>
    <t>10:129800000-129900000</t>
  </si>
  <si>
    <t>10:129900000-130000000</t>
  </si>
  <si>
    <t>10:130000000-130100000</t>
  </si>
  <si>
    <t>10:130100000-130200000</t>
  </si>
  <si>
    <t>10:130200000-130300000</t>
  </si>
  <si>
    <t>10:130300000-130400000</t>
  </si>
  <si>
    <t>10:130400000-130500000</t>
  </si>
  <si>
    <t>11:48900000-49000000</t>
  </si>
  <si>
    <t>11:49100000-49200000</t>
  </si>
  <si>
    <t>11:49200000-49300000</t>
  </si>
  <si>
    <t>11:49300000-49400000</t>
  </si>
  <si>
    <t>11:49500000-49600000</t>
  </si>
  <si>
    <t>11:50900000-51000000</t>
  </si>
  <si>
    <t>11:51000000-51100000</t>
  </si>
  <si>
    <t>11:52200000-52300000</t>
  </si>
  <si>
    <t>11:58400000-58500000</t>
  </si>
  <si>
    <t>11:58500000-58600000</t>
  </si>
  <si>
    <t>11:58600000-58700000</t>
  </si>
  <si>
    <t>11:58700000-58800000</t>
  </si>
  <si>
    <t>11:58800000-58900000</t>
  </si>
  <si>
    <t>11:59500000-59600000</t>
  </si>
  <si>
    <t>11:59600000-59700000</t>
  </si>
  <si>
    <t>11:73300000-73400000</t>
  </si>
  <si>
    <t>11:73400000-73500000</t>
  </si>
  <si>
    <t>11:73500000-73600000</t>
  </si>
  <si>
    <t>11:73600000-73700000</t>
  </si>
  <si>
    <t>11:73700000-73800000</t>
  </si>
  <si>
    <t>11:73800000-73900000</t>
  </si>
  <si>
    <t>11:73900000-74000000</t>
  </si>
  <si>
    <t>11:74000000-74100000</t>
  </si>
  <si>
    <t>11:74100000-74200000</t>
  </si>
  <si>
    <t>11:74200000-74300000</t>
  </si>
  <si>
    <t>11:74300000-74400000</t>
  </si>
  <si>
    <t>11:87800000-87900000</t>
  </si>
  <si>
    <t>11:87900000-88000000</t>
  </si>
  <si>
    <t>13:21000000-21100000</t>
  </si>
  <si>
    <t>13:21100000-21200000</t>
  </si>
  <si>
    <t>13:21300000-21400000</t>
  </si>
  <si>
    <t>13:21500000-21600000</t>
  </si>
  <si>
    <t>13:21600000-21700000</t>
  </si>
  <si>
    <t>13:65100000-65200000</t>
  </si>
  <si>
    <t>14:14100000-14200000</t>
  </si>
  <si>
    <t>14:14300000-14400000</t>
  </si>
  <si>
    <t>14:14400000-14500000</t>
  </si>
  <si>
    <t>14:49800000-49900000</t>
  </si>
  <si>
    <t>14:49900000-50000000</t>
  </si>
  <si>
    <t>14:50000000-50100000</t>
  </si>
  <si>
    <t>14:50100000-50200000</t>
  </si>
  <si>
    <t>14:50200000-50300000</t>
  </si>
  <si>
    <t>14:50300000-50400000</t>
  </si>
  <si>
    <t>14:50400000-50500000</t>
  </si>
  <si>
    <t>14:50600000-50700000</t>
  </si>
  <si>
    <t>14:50700000-50800000</t>
  </si>
  <si>
    <t>14:51000000-51100000</t>
  </si>
  <si>
    <t>14:51300000-51400000</t>
  </si>
  <si>
    <t>14:51400000-51500000</t>
  </si>
  <si>
    <t>14:52000000-52100000</t>
  </si>
  <si>
    <t>14:52300000-52400000</t>
  </si>
  <si>
    <t>14:52400000-52500000</t>
  </si>
  <si>
    <t>14:54200000-54300000</t>
  </si>
  <si>
    <t>15:98100000-98200000</t>
  </si>
  <si>
    <t>15:98200000-98300000</t>
  </si>
  <si>
    <t>15:98300000-98400000</t>
  </si>
  <si>
    <t>15:98400000-98500000</t>
  </si>
  <si>
    <t>16:3800000-3900000</t>
  </si>
  <si>
    <t>16:16600000-16700000</t>
  </si>
  <si>
    <t>16:19200000-19300000</t>
  </si>
  <si>
    <t>16:19400000-19500000</t>
  </si>
  <si>
    <t>16:19500000-19600000</t>
  </si>
  <si>
    <t>16:19600000-19700000</t>
  </si>
  <si>
    <t>16:58700000-58800000</t>
  </si>
  <si>
    <t>16:58900000-59000000</t>
  </si>
  <si>
    <t>16:59000000-59100000</t>
  </si>
  <si>
    <t>16:59100000-59200000</t>
  </si>
  <si>
    <t>16:59200000-59300000</t>
  </si>
  <si>
    <t>16:59300000-59400000</t>
  </si>
  <si>
    <t>17:17700000-17800000</t>
  </si>
  <si>
    <t>17:18000000-18100000</t>
  </si>
  <si>
    <t>17:18100000-18200000</t>
  </si>
  <si>
    <t>17:18200000-18300000</t>
  </si>
  <si>
    <t>17:18400000-18500000</t>
  </si>
  <si>
    <t>17:18500000-18600000</t>
  </si>
  <si>
    <t>17:18900000-19000000</t>
  </si>
  <si>
    <t>17:19000000-19100000</t>
  </si>
  <si>
    <t>17:19100000-19200000</t>
  </si>
  <si>
    <t>17:19300000-19400000</t>
  </si>
  <si>
    <t>17:19500000-19600000</t>
  </si>
  <si>
    <t>17:19600000-19700000</t>
  </si>
  <si>
    <t>17:19700000-19800000</t>
  </si>
  <si>
    <t>17:20000000-20100000</t>
  </si>
  <si>
    <t>17:20200000-20300000</t>
  </si>
  <si>
    <t>17:20300000-20400000</t>
  </si>
  <si>
    <t>17:20500000-20600000</t>
  </si>
  <si>
    <t>17:22500000-22600000</t>
  </si>
  <si>
    <t>17:22600000-22700000</t>
  </si>
  <si>
    <t>17:22900000-23000000</t>
  </si>
  <si>
    <t>17:23000000-23100000</t>
  </si>
  <si>
    <t>17:23200000-23300000</t>
  </si>
  <si>
    <t>17:23300000-23400000</t>
  </si>
  <si>
    <t>17:33100000-33200000</t>
  </si>
  <si>
    <t>17:33200000-33300000</t>
  </si>
  <si>
    <t>17:37100000-37200000</t>
  </si>
  <si>
    <t>17:37200000-37300000</t>
  </si>
  <si>
    <t>17:37300000-37400000</t>
  </si>
  <si>
    <t>17:37400000-37500000</t>
  </si>
  <si>
    <t>17:37600000-37700000</t>
  </si>
  <si>
    <t>17:37700000-37800000</t>
  </si>
  <si>
    <t>17:37800000-37900000</t>
  </si>
  <si>
    <t>17:37900000-38000000</t>
  </si>
  <si>
    <t>17:38000000-38100000</t>
  </si>
  <si>
    <t>17:38100000-38200000</t>
  </si>
  <si>
    <t>17:38200000-38300000</t>
  </si>
  <si>
    <t>17:38300000-38400000</t>
  </si>
  <si>
    <t>17:55500000-55600000</t>
  </si>
  <si>
    <t>17:57500000-57600000</t>
  </si>
  <si>
    <t>19:11800000-11900000</t>
  </si>
  <si>
    <t>19:12000000-12100000</t>
  </si>
  <si>
    <t>19:12100000-12200000</t>
  </si>
  <si>
    <t>19:12200000-12300000</t>
  </si>
  <si>
    <t>19:12300000-12400000</t>
  </si>
  <si>
    <t>19:12400000-12500000</t>
  </si>
  <si>
    <t>19:12600000-12700000</t>
  </si>
  <si>
    <t>19:12800000-12900000</t>
  </si>
  <si>
    <t>19:12900000-13000000</t>
  </si>
  <si>
    <t>19:13000000-13100000</t>
  </si>
  <si>
    <t>19:13100000-13200000</t>
  </si>
  <si>
    <t>19:13200000-13300000</t>
  </si>
  <si>
    <t>19:13300000-13400000</t>
  </si>
  <si>
    <t>19:13400000-13500000</t>
  </si>
  <si>
    <t>19:13500000-13600000</t>
  </si>
  <si>
    <t>19:13600000-13700000</t>
  </si>
  <si>
    <t>19:13700000-13800000</t>
  </si>
  <si>
    <t>19:13800000-13900000</t>
  </si>
  <si>
    <t>19:13900000-14000000</t>
  </si>
  <si>
    <t>coordinate</t>
  </si>
  <si>
    <t>4:136933722-137031094</t>
  </si>
  <si>
    <t>7:29342809-29429367</t>
  </si>
  <si>
    <t>18:33720716-33847226</t>
  </si>
  <si>
    <t>7:16132382-16230189</t>
  </si>
  <si>
    <t>12:46377122-46545919</t>
  </si>
  <si>
    <t>14:83210139-83305615</t>
  </si>
  <si>
    <t>10:78293155-78802060</t>
  </si>
  <si>
    <t>intergenic(PPR15,CHN2 flanking)</t>
  </si>
  <si>
    <t>7:29150001-29200000</t>
  </si>
  <si>
    <t>7:15800001-15850000</t>
  </si>
  <si>
    <t>cow spontaneous break sites overlap</t>
  </si>
  <si>
    <t>vmn2r cluster</t>
  </si>
  <si>
    <t>1:238200001-238300000</t>
  </si>
  <si>
    <t>16:16850001-16900000</t>
  </si>
  <si>
    <t>18:41850001-41900000</t>
  </si>
  <si>
    <t>7:142850001-142900000</t>
  </si>
  <si>
    <t>X:44850001-44900000</t>
  </si>
  <si>
    <t>chr13:10680052-11115500</t>
  </si>
  <si>
    <t>chr19:30916668-30959934</t>
  </si>
  <si>
    <t>chr2:90807895-90905276</t>
  </si>
  <si>
    <t>chr11:92361722-92463732</t>
  </si>
  <si>
    <t>chr1:107762104-107912647</t>
  </si>
  <si>
    <t>chr17:68439181-68519025</t>
  </si>
  <si>
    <t>chr7:30173166-30236118</t>
  </si>
  <si>
    <t>chr17:54794267-54837272</t>
  </si>
  <si>
    <t>chr2:41270576-41403203</t>
  </si>
  <si>
    <t>chr2:152657285-153131611</t>
  </si>
  <si>
    <t>chr16:74028176-74070041</t>
  </si>
  <si>
    <t>chr3:38221425-38584499</t>
  </si>
  <si>
    <t>chr5:78590812-78671520</t>
  </si>
  <si>
    <t>chr15:13508679-14139995</t>
  </si>
  <si>
    <t>chr9:78960683-79022640</t>
  </si>
  <si>
    <t>chr5:28076838-28139107</t>
  </si>
  <si>
    <t>chr15:66206084-66399237</t>
  </si>
  <si>
    <t>chr8:17781751-17799431</t>
  </si>
  <si>
    <t>chr4:74076736-74172298</t>
  </si>
  <si>
    <t>chr13:11336855-11392701</t>
  </si>
  <si>
    <t>chr7:117926113-117966757</t>
  </si>
  <si>
    <t>chr18:79435663-79470219</t>
  </si>
  <si>
    <t>chr12:36990573-37016771</t>
  </si>
  <si>
    <t>chrX:18211726-18237019</t>
  </si>
  <si>
    <t>chrX:133291112-133861744</t>
  </si>
  <si>
    <t>chr4:116262827-116273413</t>
  </si>
  <si>
    <t>chr12:77431491-77437221</t>
  </si>
  <si>
    <t>chr7:71036272-71139513</t>
  </si>
  <si>
    <t>chr17:68162548-68190459</t>
  </si>
  <si>
    <t>chr2:41623615-41677901</t>
  </si>
  <si>
    <t>chr2:44157445-44206324</t>
  </si>
  <si>
    <t>chr6:74730722-74734212</t>
  </si>
  <si>
    <t>chr8:53702336-53749820</t>
  </si>
  <si>
    <t>chr1:95467571-95478800</t>
  </si>
  <si>
    <t>chr13:81945516-81956396</t>
  </si>
  <si>
    <t>chr10:29743608-29781249</t>
  </si>
  <si>
    <t>chr13:25763290-25773523</t>
  </si>
  <si>
    <t>chr9:76227606-76275602</t>
  </si>
  <si>
    <t>chr9:76134304-76151510</t>
  </si>
  <si>
    <t>chr9:75950964-75953434</t>
  </si>
  <si>
    <t>chr1:31636617-31644152</t>
  </si>
  <si>
    <t>chr15:43272880-43355587</t>
  </si>
  <si>
    <t>chr15:63752866-63765918</t>
  </si>
  <si>
    <t>chr8:16161910-16172966</t>
  </si>
  <si>
    <t>chr8:16409978-16412967</t>
  </si>
  <si>
    <t>chr4:85791252-85876497</t>
  </si>
  <si>
    <t>chr4:85881178-85885796</t>
  </si>
  <si>
    <t>convert to mouse</t>
  </si>
  <si>
    <t>Genomic location</t>
  </si>
  <si>
    <t>mouse G2 synthesis/human spontaneous overlap</t>
  </si>
  <si>
    <t>Human spontaneous</t>
  </si>
  <si>
    <t>Mouse G2</t>
  </si>
  <si>
    <t>mouse low Aph/human spontaneous overlap</t>
  </si>
  <si>
    <t>Mouse low Aph</t>
  </si>
  <si>
    <t>mouse G2 synthesis/human G2 synthesis overlap</t>
  </si>
  <si>
    <t>Human induced</t>
  </si>
  <si>
    <t>mouse low Aph/human G2 synthesis overlap</t>
  </si>
  <si>
    <t>Cow spontaneous/Human spontaneous break sites</t>
  </si>
  <si>
    <t>Mouse low Aph/Mouse G2 synthesis overlap</t>
  </si>
  <si>
    <t>Adarb2</t>
  </si>
  <si>
    <t>Agbl1</t>
  </si>
  <si>
    <t>Agbl4</t>
  </si>
  <si>
    <t>Alk</t>
  </si>
  <si>
    <t>Anks1b</t>
  </si>
  <si>
    <t>Astn2</t>
  </si>
  <si>
    <t>Atrnl1</t>
  </si>
  <si>
    <t>Auts2</t>
  </si>
  <si>
    <t>Cacna2d3</t>
  </si>
  <si>
    <t>Cadm2</t>
  </si>
  <si>
    <t>Cadps2</t>
  </si>
  <si>
    <t>Camta1</t>
  </si>
  <si>
    <t>Ccser1</t>
  </si>
  <si>
    <t>Cdh12</t>
  </si>
  <si>
    <t>Cdh13</t>
  </si>
  <si>
    <t>Cdh18</t>
  </si>
  <si>
    <t>Cdkal1</t>
  </si>
  <si>
    <t>Celf2</t>
  </si>
  <si>
    <t>Cntn5</t>
  </si>
  <si>
    <t>Cntnap2</t>
  </si>
  <si>
    <t>Csmd1</t>
  </si>
  <si>
    <t>Csmd3</t>
  </si>
  <si>
    <t>Ctnna2</t>
  </si>
  <si>
    <t>Ctnna3</t>
  </si>
  <si>
    <t>Ctnnd2</t>
  </si>
  <si>
    <t>Dab1</t>
  </si>
  <si>
    <t>Dcc</t>
  </si>
  <si>
    <t>Dlgap1</t>
  </si>
  <si>
    <t>Dlgap2</t>
  </si>
  <si>
    <t>Dpyd</t>
  </si>
  <si>
    <t>Dscam</t>
  </si>
  <si>
    <t>Enox1</t>
  </si>
  <si>
    <t>Epha6</t>
  </si>
  <si>
    <t>Erbb4</t>
  </si>
  <si>
    <t>Erc2</t>
  </si>
  <si>
    <t>Exoc4</t>
  </si>
  <si>
    <t>Fam155a</t>
  </si>
  <si>
    <t>Fgf14</t>
  </si>
  <si>
    <t>Fhit</t>
  </si>
  <si>
    <t>Foxp2</t>
  </si>
  <si>
    <t>Fstl5</t>
  </si>
  <si>
    <t>Gabrg3</t>
  </si>
  <si>
    <t>Galnt13</t>
  </si>
  <si>
    <t>Galntl6</t>
  </si>
  <si>
    <t>Gmds</t>
  </si>
  <si>
    <t>Gpc6</t>
  </si>
  <si>
    <t>Grid1</t>
  </si>
  <si>
    <t>Grik2</t>
  </si>
  <si>
    <t>Grm7</t>
  </si>
  <si>
    <t>Grm8</t>
  </si>
  <si>
    <t>Hpse2</t>
  </si>
  <si>
    <t>Hs6st3</t>
  </si>
  <si>
    <t>Immp2l</t>
  </si>
  <si>
    <t>Kcnma1</t>
  </si>
  <si>
    <t>Kcnq5</t>
  </si>
  <si>
    <t>Lhfpl3</t>
  </si>
  <si>
    <t>Lrba</t>
  </si>
  <si>
    <t>Lrrc4c</t>
  </si>
  <si>
    <t>Lrrtm4</t>
  </si>
  <si>
    <t>Lsamp</t>
  </si>
  <si>
    <t>Macrod2</t>
  </si>
  <si>
    <t>Magi1</t>
  </si>
  <si>
    <t>Magi2</t>
  </si>
  <si>
    <t>Mast4</t>
  </si>
  <si>
    <t>Mdga2</t>
  </si>
  <si>
    <t>Naaladl2</t>
  </si>
  <si>
    <t>Nbea</t>
  </si>
  <si>
    <t>Nckap5</t>
  </si>
  <si>
    <t>Negr1</t>
  </si>
  <si>
    <t>Nkain2</t>
  </si>
  <si>
    <t>Nkain3</t>
  </si>
  <si>
    <t>Nlgn1</t>
  </si>
  <si>
    <t>Npas3</t>
  </si>
  <si>
    <t>Nrg3</t>
  </si>
  <si>
    <t>Nrxn1</t>
  </si>
  <si>
    <t>Nrxn3</t>
  </si>
  <si>
    <t>Ntm</t>
  </si>
  <si>
    <t>Pard3</t>
  </si>
  <si>
    <t>Pcdh15</t>
  </si>
  <si>
    <t>Pcdh9</t>
  </si>
  <si>
    <t>Pde4b</t>
  </si>
  <si>
    <t>Plcb1</t>
  </si>
  <si>
    <t>Prkg1</t>
  </si>
  <si>
    <t>Ptprd</t>
  </si>
  <si>
    <t>Ptprg</t>
  </si>
  <si>
    <t>Ptprk</t>
  </si>
  <si>
    <t>Ptprm</t>
  </si>
  <si>
    <t>Ptprt</t>
  </si>
  <si>
    <t>Rad51b</t>
  </si>
  <si>
    <t>Rbfox1</t>
  </si>
  <si>
    <t>Rbms3</t>
  </si>
  <si>
    <t>Rims1</t>
  </si>
  <si>
    <t>Robo2</t>
  </si>
  <si>
    <t>Ryr2</t>
  </si>
  <si>
    <t>Ryr3</t>
  </si>
  <si>
    <t>Sdk1</t>
  </si>
  <si>
    <t>Sgcz</t>
  </si>
  <si>
    <t>Slc9a9</t>
  </si>
  <si>
    <t>Slit3</t>
  </si>
  <si>
    <t>Smyd3</t>
  </si>
  <si>
    <t>Sntg1</t>
  </si>
  <si>
    <t>Sorcs1</t>
  </si>
  <si>
    <t>Sorcs3</t>
  </si>
  <si>
    <t>St6galnac3</t>
  </si>
  <si>
    <t>Stpg2</t>
  </si>
  <si>
    <t>Syne1</t>
  </si>
  <si>
    <t>Syt1</t>
  </si>
  <si>
    <t>Tenm2</t>
  </si>
  <si>
    <t>Tenm4</t>
  </si>
  <si>
    <t>Thsd4</t>
  </si>
  <si>
    <t>Tmem132d</t>
  </si>
  <si>
    <t>Unc5d</t>
  </si>
  <si>
    <t>Vps13b</t>
  </si>
  <si>
    <t>Wwox</t>
  </si>
  <si>
    <t>gene cluster</t>
  </si>
  <si>
    <t>Long genes</t>
  </si>
  <si>
    <t>Hoxa1</t>
  </si>
  <si>
    <t>6:52100000-52200000</t>
  </si>
  <si>
    <t>Hoxa10</t>
  </si>
  <si>
    <t>6:52200000-52300000</t>
  </si>
  <si>
    <t>Hoxa11</t>
  </si>
  <si>
    <t>Hoxa11os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aas2</t>
  </si>
  <si>
    <t>Hoxaas3</t>
  </si>
  <si>
    <t>no data</t>
  </si>
  <si>
    <t>2 cell fertilized</t>
  </si>
  <si>
    <t>3 cell fertilized</t>
  </si>
  <si>
    <t>4 cell fertilized</t>
  </si>
  <si>
    <t>5 cell fertilzied</t>
  </si>
  <si>
    <t>6 cell fertilized</t>
  </si>
  <si>
    <t>7 cell fertilized</t>
  </si>
  <si>
    <t>day 3 embryo 1 parth</t>
  </si>
  <si>
    <t>day 3 embryo 2 parth</t>
  </si>
  <si>
    <t>day 3 embryo 3 parth</t>
  </si>
  <si>
    <t>day 3 embryo 9 parth</t>
  </si>
  <si>
    <t>day3 embryo 10 parth</t>
  </si>
  <si>
    <t>day3 embryo 7 parth</t>
  </si>
  <si>
    <t>day3 embryo 8 parth</t>
  </si>
  <si>
    <t>Intergenic</t>
  </si>
  <si>
    <t>1:26719145-28728829</t>
  </si>
  <si>
    <t>1:40859596-42627149</t>
  </si>
  <si>
    <t>1:46888658-50908027</t>
  </si>
  <si>
    <t>1:75605392-77324520</t>
  </si>
  <si>
    <t>1:100472246-104709533</t>
  </si>
  <si>
    <t>1:111973471-115702284</t>
  </si>
  <si>
    <t>1:140569143-143547350</t>
  </si>
  <si>
    <t>2:6476999-9842615</t>
  </si>
  <si>
    <t>2:45266378-48753060</t>
  </si>
  <si>
    <t>2:55581161-57082371</t>
  </si>
  <si>
    <t>2:80641720-82021864</t>
  </si>
  <si>
    <t>2:98753123-101513412</t>
  </si>
  <si>
    <t>2:107348771-109043685</t>
  </si>
  <si>
    <t>2:122796727-125000116</t>
  </si>
  <si>
    <t>2:158777398-160302821</t>
  </si>
  <si>
    <t>3:10569008-13426150</t>
  </si>
  <si>
    <t>3:20423741-22046016</t>
  </si>
  <si>
    <t>3:22263934-23789357</t>
  </si>
  <si>
    <t>3:46525460-49697372</t>
  </si>
  <si>
    <t>3:70084806-72845096</t>
  </si>
  <si>
    <t>3:76767623-79019438</t>
  </si>
  <si>
    <t>3:90569087-91973444</t>
  </si>
  <si>
    <t>3:110351189-113159905</t>
  </si>
  <si>
    <t>3:139770105-141077610</t>
  </si>
  <si>
    <t>3:147049366-148744280</t>
  </si>
  <si>
    <t>3:149083265-151359293</t>
  </si>
  <si>
    <t>3:155233386-156371399</t>
  </si>
  <si>
    <t>4:7009686-8123487</t>
  </si>
  <si>
    <t>4:16210662-17808724</t>
  </si>
  <si>
    <t>4:22530280-24418899</t>
  </si>
  <si>
    <t>4:26404372-28728826</t>
  </si>
  <si>
    <t>4:37154993-39334169</t>
  </si>
  <si>
    <t>4:66864466-68680446</t>
  </si>
  <si>
    <t>4:75484321-80641705</t>
  </si>
  <si>
    <t>5:39770004-41585983</t>
  </si>
  <si>
    <t>5:45920132-47905604</t>
  </si>
  <si>
    <t>5:54249440-57663483</t>
  </si>
  <si>
    <t>5:77518231-80932273</t>
  </si>
  <si>
    <t>5:125847566-127227711</t>
  </si>
  <si>
    <t>5:131677300-134001754</t>
  </si>
  <si>
    <t>6:9261502-11803874</t>
  </si>
  <si>
    <t>6:18970952-21150128</t>
  </si>
  <si>
    <t>6:25799053-27251836</t>
  </si>
  <si>
    <t>6:43740956-45000035</t>
  </si>
  <si>
    <t>6:59479471-60665910</t>
  </si>
  <si>
    <t>6:73692559-76355996</t>
  </si>
  <si>
    <t>6:108849980-110544894</t>
  </si>
  <si>
    <t>7:52070258-54685269</t>
  </si>
  <si>
    <t>7:60230072-62288183</t>
  </si>
  <si>
    <t>7:70423786-71997635</t>
  </si>
  <si>
    <t>7:93111460-96089668</t>
  </si>
  <si>
    <t>8:5314771-8414044</t>
  </si>
  <si>
    <t>8:29261523-30980650</t>
  </si>
  <si>
    <t>8:48704638-53329334</t>
  </si>
  <si>
    <t>8:72845098-74782143</t>
  </si>
  <si>
    <t>8:96162311-98971027</t>
  </si>
  <si>
    <t>9:10932204-13159806</t>
  </si>
  <si>
    <t>9:16646495-18220344</t>
  </si>
  <si>
    <t>9:68099332-69358411</t>
  </si>
  <si>
    <t>9:80448008-81489169</t>
  </si>
  <si>
    <t>9:84176832-85266419</t>
  </si>
  <si>
    <t>9:92627200-94491605</t>
  </si>
  <si>
    <t>10:14878936-17615012</t>
  </si>
  <si>
    <t>10:45823281-49019406</t>
  </si>
  <si>
    <t>10:65096908-66985527</t>
  </si>
  <si>
    <t>10:91101786-92578783</t>
  </si>
  <si>
    <t>10:112941991-114322136</t>
  </si>
  <si>
    <t>10:123782161-125186518</t>
  </si>
  <si>
    <t>11:12602907-14588378</t>
  </si>
  <si>
    <t>11:26646496-28317198</t>
  </si>
  <si>
    <t>11:37324478-40665881</t>
  </si>
  <si>
    <t>11:91610249-92966180</t>
  </si>
  <si>
    <t>11:111198767-112748403</t>
  </si>
  <si>
    <t>12:61964797-64372996</t>
  </si>
  <si>
    <t>12:91861288-95632021</t>
  </si>
  <si>
    <t>12:95885517-98182812</t>
  </si>
  <si>
    <t>12:106088667-107894816</t>
  </si>
  <si>
    <t>12:21476805-23995909</t>
  </si>
  <si>
    <t>12:5538340-7978226</t>
  </si>
  <si>
    <t>12:42119695-44211026</t>
  </si>
  <si>
    <t>12:46793495-49391815</t>
  </si>
  <si>
    <t>12:18560546-19954766</t>
  </si>
  <si>
    <t>13:4636805-5799031</t>
  </si>
  <si>
    <t>13:25314785-26743356</t>
  </si>
  <si>
    <t>13:70908046-71949207</t>
  </si>
  <si>
    <t>13:78220409-80714354</t>
  </si>
  <si>
    <t>13:86138093-88680465</t>
  </si>
  <si>
    <t>13:115155296-116220670</t>
  </si>
  <si>
    <t>14:8384384-9502300</t>
  </si>
  <si>
    <t>14:16464774-17935717</t>
  </si>
  <si>
    <t>14:37214905-38352434</t>
  </si>
  <si>
    <t>14:71027025-72380293</t>
  </si>
  <si>
    <t>14:80323397-84304752</t>
  </si>
  <si>
    <t>14:88756817-92757784</t>
  </si>
  <si>
    <t>14:106231643-108781279</t>
  </si>
  <si>
    <t>14:113536749-114909629</t>
  </si>
  <si>
    <t>15:13595643-16670702</t>
  </si>
  <si>
    <t>15:28547233-30145295</t>
  </si>
  <si>
    <t>15:45133209-47578728</t>
  </si>
  <si>
    <t>15:48765181-50678012</t>
  </si>
  <si>
    <t>15:69176814-71380203</t>
  </si>
  <si>
    <t>16:5326878-7021792</t>
  </si>
  <si>
    <t>16:39055717-41477024</t>
  </si>
  <si>
    <t>16:46585994-48232482</t>
  </si>
  <si>
    <t>16:52615056-55181641</t>
  </si>
  <si>
    <t>16:59685282-62711915</t>
  </si>
  <si>
    <t>16:67675604-69830566</t>
  </si>
  <si>
    <t>16:70581178-73898369</t>
  </si>
  <si>
    <t>16:79224718-81137550</t>
  </si>
  <si>
    <t>17:3825667-4963680</t>
  </si>
  <si>
    <t>17:15859572-17021799</t>
  </si>
  <si>
    <t>17:41138040-42276053</t>
  </si>
  <si>
    <t>17:59079948-62518204</t>
  </si>
  <si>
    <t>17:75544856-78184080</t>
  </si>
  <si>
    <t>17:81670081-83171290</t>
  </si>
  <si>
    <t>17:91137393-93098651</t>
  </si>
  <si>
    <t>18:7941890-9176755</t>
  </si>
  <si>
    <t>18:16852301-19903148</t>
  </si>
  <si>
    <t>18:25835365-30217931</t>
  </si>
  <si>
    <t>18:40556924-41791790</t>
  </si>
  <si>
    <t>18:48038776-49661051</t>
  </si>
  <si>
    <t>18:55060576-56343868</t>
  </si>
  <si>
    <t>18:80920558-82324915</t>
  </si>
  <si>
    <t>18:85109420-86320072</t>
  </si>
  <si>
    <t>19:14648913-15835353</t>
  </si>
  <si>
    <t>19:48937620-50148273</t>
  </si>
  <si>
    <t>7:30100000-30200000</t>
  </si>
  <si>
    <t>SX1</t>
  </si>
  <si>
    <t>SX3</t>
  </si>
  <si>
    <t>SX4</t>
  </si>
  <si>
    <t>SX6</t>
  </si>
  <si>
    <t>SX7</t>
  </si>
  <si>
    <t>SX8</t>
  </si>
  <si>
    <t>SX9</t>
  </si>
  <si>
    <t>SX10</t>
  </si>
  <si>
    <t>SX11</t>
  </si>
  <si>
    <t>SX12</t>
  </si>
  <si>
    <t>SX13</t>
  </si>
  <si>
    <t>SX17</t>
  </si>
  <si>
    <t>SX18</t>
  </si>
  <si>
    <t>SX20</t>
  </si>
  <si>
    <t>SX21</t>
  </si>
  <si>
    <t>SX22</t>
  </si>
  <si>
    <t>SX23</t>
  </si>
  <si>
    <t>SX31</t>
  </si>
  <si>
    <t>SX32</t>
  </si>
  <si>
    <t>SX37</t>
  </si>
  <si>
    <t>SX41</t>
  </si>
  <si>
    <t>SX42</t>
  </si>
  <si>
    <t>SX51</t>
  </si>
  <si>
    <t>SX52</t>
  </si>
  <si>
    <t>SX56</t>
  </si>
  <si>
    <t>SX5</t>
  </si>
  <si>
    <t>SX16</t>
  </si>
  <si>
    <t>SX19</t>
  </si>
  <si>
    <t>SX38</t>
  </si>
  <si>
    <t>SX53</t>
  </si>
  <si>
    <t>SX54</t>
  </si>
  <si>
    <t>SX55</t>
  </si>
  <si>
    <t>androgenetic embryo 0.4uM aphidicolin, CHK1 inhibitor at 20h</t>
  </si>
  <si>
    <t>9:19600000-19700000</t>
  </si>
  <si>
    <t>1:38000000-38100000</t>
  </si>
  <si>
    <t>11:77500000-77600000</t>
  </si>
  <si>
    <t>15:82000000-82100000</t>
  </si>
  <si>
    <t>17:79600000-79700000</t>
  </si>
  <si>
    <t>8:70000000-70100000</t>
  </si>
  <si>
    <t>1:51000000-51100000</t>
  </si>
  <si>
    <t>2:55600000-55700000</t>
  </si>
  <si>
    <t>19:31100000-31200000</t>
  </si>
  <si>
    <t>1:49000000-49100000</t>
  </si>
  <si>
    <t>1:147600000-147700000</t>
  </si>
  <si>
    <t>1:158000000-158100000</t>
  </si>
  <si>
    <t>12:87000000-87100000</t>
  </si>
  <si>
    <t>11:90500000-90600000</t>
  </si>
  <si>
    <t>18:79100000-79200000</t>
  </si>
  <si>
    <t>X:24000000-24100000</t>
  </si>
  <si>
    <t>10:36600000-36700000</t>
  </si>
  <si>
    <t>12:34000000-34100000</t>
  </si>
  <si>
    <t>1:68000000-68100000</t>
  </si>
  <si>
    <t>5:111000000-111100000</t>
  </si>
  <si>
    <t>14:41100000-41200000</t>
  </si>
  <si>
    <t>14:68600000-68700000</t>
  </si>
  <si>
    <t>18:12500000-12600000</t>
  </si>
  <si>
    <t>1:180100000-180200000</t>
  </si>
  <si>
    <t>12:94500000-94600000</t>
  </si>
  <si>
    <t>15:61000000-61100000</t>
  </si>
  <si>
    <t>19:38500000-38600000</t>
  </si>
  <si>
    <t>1:139000000-139100000</t>
  </si>
  <si>
    <t>4:114000000-114100000</t>
  </si>
  <si>
    <t>5:32600000-32700000</t>
  </si>
  <si>
    <t>7:52000000-52100000</t>
  </si>
  <si>
    <t>7:72100000-72200000</t>
  </si>
  <si>
    <t>7:133600000-133700000</t>
  </si>
  <si>
    <t>10:92100000-92200000</t>
  </si>
  <si>
    <t>13:69000000-69100000</t>
  </si>
  <si>
    <t>18:49600000-49700000</t>
  </si>
  <si>
    <t>1:13500000-13600000</t>
  </si>
  <si>
    <t>12:41000000-41100000</t>
  </si>
  <si>
    <t>18:50500000-50600000</t>
  </si>
  <si>
    <t>2:15100000-15200000</t>
  </si>
  <si>
    <t>2:66500000-66600000</t>
  </si>
  <si>
    <t>2:79000000-79100000</t>
  </si>
  <si>
    <t>3:17100000-17200000</t>
  </si>
  <si>
    <t>12:14000000-14100000</t>
  </si>
  <si>
    <t>2:107600000-107700000</t>
  </si>
  <si>
    <t>4:72500000-72600000</t>
  </si>
  <si>
    <t>8:28000000-28100000</t>
  </si>
  <si>
    <t>18:17000000-17100000</t>
  </si>
  <si>
    <t>2:41100000-41200000</t>
  </si>
  <si>
    <t>6:38500000-38600000</t>
  </si>
  <si>
    <t>12:50500000-50600000</t>
  </si>
  <si>
    <t>16:17000000-17100000</t>
  </si>
  <si>
    <t>12:30600000-30700000</t>
  </si>
  <si>
    <t>1:51100000-51200000</t>
  </si>
  <si>
    <t>3:19000000-19100000</t>
  </si>
  <si>
    <t>5:83600000-83700000</t>
  </si>
  <si>
    <t>18:17500000-17600000</t>
  </si>
  <si>
    <t>8:48600000-48700000</t>
  </si>
  <si>
    <t>14:35500000-35600000</t>
  </si>
  <si>
    <t>8:70600000-70700000</t>
  </si>
  <si>
    <t>11:36600000-36700000</t>
  </si>
  <si>
    <t>12:45000000-45100000</t>
  </si>
  <si>
    <t>3:32600000-32700000</t>
  </si>
  <si>
    <t>6:44100000-44200000</t>
  </si>
  <si>
    <t>1:27900000-28000000</t>
  </si>
  <si>
    <t>1:122300000-122400000</t>
  </si>
  <si>
    <t>2:126700000-126800000</t>
  </si>
  <si>
    <t>11:41800000-41900000</t>
  </si>
  <si>
    <t>11:81600000-81700000</t>
  </si>
  <si>
    <t>X:92400000-92500000</t>
  </si>
  <si>
    <t>1:84900000-85000000</t>
  </si>
  <si>
    <t>2:105900000-106000000</t>
  </si>
  <si>
    <t>3:135600000-135700000</t>
  </si>
  <si>
    <t>6:88300000-88400000</t>
  </si>
  <si>
    <t>9:63900000-64000000</t>
  </si>
  <si>
    <t>10:35900000-36000000</t>
  </si>
  <si>
    <t>12:49300000-49400000</t>
  </si>
  <si>
    <t>15:36300000-36400000</t>
  </si>
  <si>
    <t>X:78800000-78900000</t>
  </si>
  <si>
    <t>1:37800000-37900000</t>
  </si>
  <si>
    <t>2:105400000-105500000</t>
  </si>
  <si>
    <t>3:135400000-135500000</t>
  </si>
  <si>
    <t>9:74100000-74200000</t>
  </si>
  <si>
    <t>10:82200000-82300000</t>
  </si>
  <si>
    <t>12:48500000-48600000</t>
  </si>
  <si>
    <t>12:87400000-87500000</t>
  </si>
  <si>
    <t>16:55100000-55200000</t>
  </si>
  <si>
    <t>1:50700000-50800000</t>
  </si>
  <si>
    <t>2:17500000-17600000</t>
  </si>
  <si>
    <t>3:30200000-30300000</t>
  </si>
  <si>
    <t>5:47800000-47900000</t>
  </si>
  <si>
    <t>6:61900000-62000000</t>
  </si>
  <si>
    <t>8:49200000-49300000</t>
  </si>
  <si>
    <t>11:27700000-27800000</t>
  </si>
  <si>
    <t>14:25700000-25800000</t>
  </si>
  <si>
    <t>15:49900000-50000000</t>
  </si>
  <si>
    <t>19:30300000-30400000</t>
  </si>
  <si>
    <t>5:47900000-48000000</t>
  </si>
  <si>
    <t>7:50200000-50300000</t>
  </si>
  <si>
    <t>8:48000000-48100000</t>
  </si>
  <si>
    <t>9:79900000-80000000</t>
  </si>
  <si>
    <t>11:28100000-28200000</t>
  </si>
  <si>
    <t>13:88400000-88500000</t>
  </si>
  <si>
    <t>1:88900000-89000000</t>
  </si>
  <si>
    <t>1:146500000-146600000</t>
  </si>
  <si>
    <t>1:157800000-157900000</t>
  </si>
  <si>
    <t>16:28900000-29000000</t>
  </si>
  <si>
    <t>1:145700000-145800000</t>
  </si>
  <si>
    <t>2:45700000-45800000</t>
  </si>
  <si>
    <t>3:32100000-32200000</t>
  </si>
  <si>
    <t>4:24300000-24400000</t>
  </si>
  <si>
    <t>4:66800000-66900000</t>
  </si>
  <si>
    <t>8:42700000-42800000</t>
  </si>
  <si>
    <t>9:21900000-22000000</t>
  </si>
  <si>
    <t>13:14800000-14900000</t>
  </si>
  <si>
    <t>15:90300000-90400000</t>
  </si>
  <si>
    <t>1:70400000-70500000</t>
  </si>
  <si>
    <t>4:67800000-67900000</t>
  </si>
  <si>
    <t>5:40100000-40200000</t>
  </si>
  <si>
    <t>8:42300000-42400000</t>
  </si>
  <si>
    <t>12:66900000-67000000</t>
  </si>
  <si>
    <t>16:64400000-64500000</t>
  </si>
  <si>
    <t>15:61600000-61700000</t>
  </si>
  <si>
    <t>1:67400000-67500000</t>
  </si>
  <si>
    <t>1:114100000-114200000</t>
  </si>
  <si>
    <t>2:131800000-131900000</t>
  </si>
  <si>
    <t>4:28100000-28200000</t>
  </si>
  <si>
    <t>5:32400000-32500000</t>
  </si>
  <si>
    <t>5:113200000-113300000</t>
  </si>
  <si>
    <t>6:122800000-122900000</t>
  </si>
  <si>
    <t>10:37300000-37400000</t>
  </si>
  <si>
    <t>1:15700000-15800000</t>
  </si>
  <si>
    <t>2:54700000-54800000</t>
  </si>
  <si>
    <t>9:98400000-98500000</t>
  </si>
  <si>
    <t>10:33300000-33400000</t>
  </si>
  <si>
    <t>15:64700000-64800000</t>
  </si>
  <si>
    <t>16:75900000-76000000</t>
  </si>
  <si>
    <t>17:60800000-60900000</t>
  </si>
  <si>
    <t>14:37800000-37900000</t>
  </si>
  <si>
    <t>2:16700000-16800000</t>
  </si>
  <si>
    <t>5:93200000-93300000</t>
  </si>
  <si>
    <t>6:26200000-26300000</t>
  </si>
  <si>
    <t>10:16800000-16900000</t>
  </si>
  <si>
    <t>13:79300000-79400000</t>
  </si>
  <si>
    <t>14:92900000-93000000</t>
  </si>
  <si>
    <t>4:18300000-18400000</t>
  </si>
  <si>
    <t>5:12300000-12400000</t>
  </si>
  <si>
    <t>6:26400000-26500000</t>
  </si>
  <si>
    <t>8:54300000-54400000</t>
  </si>
  <si>
    <t>10:14700000-14800000</t>
  </si>
  <si>
    <t>14:92700000-92800000</t>
  </si>
  <si>
    <t>16:39400000-39500000</t>
  </si>
  <si>
    <t>3:125300000-125400000</t>
  </si>
  <si>
    <t>11:91400000-91500000</t>
  </si>
  <si>
    <t>13:14300000-14400000</t>
  </si>
  <si>
    <t>2:107400000-107500000</t>
  </si>
  <si>
    <t>4:20800000-20900000</t>
  </si>
  <si>
    <t>4:77800000-77900000</t>
  </si>
  <si>
    <t>7:88300000-88400000</t>
  </si>
  <si>
    <t>14:80900000-81000000</t>
  </si>
  <si>
    <t>18:47900000-48000000</t>
  </si>
  <si>
    <t>1:22200000-22300000</t>
  </si>
  <si>
    <t>3:16800000-16900000</t>
  </si>
  <si>
    <t>4:26700000-26800000</t>
  </si>
  <si>
    <t>10:46200000-46300000</t>
  </si>
  <si>
    <t>6:12300000-12400000</t>
  </si>
  <si>
    <t>9:35800000-35900000</t>
  </si>
  <si>
    <t>10:47400000-47500000</t>
  </si>
  <si>
    <t>12:13900000-14000000</t>
  </si>
  <si>
    <t>14:79400000-79500000</t>
  </si>
  <si>
    <t>18:30800000-30900000</t>
  </si>
  <si>
    <t>19:18200000-18300000</t>
  </si>
  <si>
    <t>1:36900000-37000000</t>
  </si>
  <si>
    <t>2:83200000-83300000</t>
  </si>
  <si>
    <t>1:36700000-36800000</t>
  </si>
  <si>
    <t>2:42200000-42300000</t>
  </si>
  <si>
    <t>2:83300000-83400000</t>
  </si>
  <si>
    <t>6:81300000-81400000</t>
  </si>
  <si>
    <t>8:71600000-71700000</t>
  </si>
  <si>
    <t>16:31200000-31300000</t>
  </si>
  <si>
    <t>12:30700000-30800000</t>
  </si>
  <si>
    <t>5:83900000-84000000</t>
  </si>
  <si>
    <t>15:47400000-47500000</t>
  </si>
  <si>
    <t>16:62400000-62500000</t>
  </si>
  <si>
    <t>1:48200000-48300000</t>
  </si>
  <si>
    <t>16:54300000-54400000</t>
  </si>
  <si>
    <t>10:49900000-50000000</t>
  </si>
  <si>
    <t>3:60200000-60300000</t>
  </si>
  <si>
    <t>6:61800000-61900000</t>
  </si>
  <si>
    <t>7:54400000-54500000</t>
  </si>
  <si>
    <t>15:43700000-43800000</t>
  </si>
  <si>
    <t>2:48800000-48900000</t>
  </si>
  <si>
    <t>3:30400000-30500000</t>
  </si>
  <si>
    <t>3:62700000-62800000</t>
  </si>
  <si>
    <t>4:13100000-13200000</t>
  </si>
  <si>
    <t>5:14400000-14500000</t>
  </si>
  <si>
    <t>12:45100000-45200000</t>
  </si>
  <si>
    <t>15:44300000-44400000</t>
  </si>
  <si>
    <t>5:49300000-49400000</t>
  </si>
  <si>
    <t>7:104400000-104500000</t>
  </si>
  <si>
    <t>5:48800000-48900000</t>
  </si>
  <si>
    <t>3:64700000-64800000</t>
  </si>
  <si>
    <t>6:28300000-28400000</t>
  </si>
  <si>
    <t>1:37500000-38000000</t>
  </si>
  <si>
    <t>11:77000000-77500000</t>
  </si>
  <si>
    <t>15:81500000-82000000</t>
  </si>
  <si>
    <t>17:79000000-79500000</t>
  </si>
  <si>
    <t>8:69500000-70000000</t>
  </si>
  <si>
    <t>1:50500000-51000000</t>
  </si>
  <si>
    <t>2:55000000-55500000</t>
  </si>
  <si>
    <t>1:48500000-49000000</t>
  </si>
  <si>
    <t>1:147000000-147500000</t>
  </si>
  <si>
    <t>1:157500000-158000000</t>
  </si>
  <si>
    <t>12:86500000-87000000</t>
  </si>
  <si>
    <t>11:90000000-90500000</t>
  </si>
  <si>
    <t>18:78500000-79000000</t>
  </si>
  <si>
    <t>X:23500000-24000000</t>
  </si>
  <si>
    <t>7:86000000-86500000</t>
  </si>
  <si>
    <t>10:36000000-36500000</t>
  </si>
  <si>
    <t>2:111000000-111500000</t>
  </si>
  <si>
    <t>12:33500000-34000000</t>
  </si>
  <si>
    <t>5:110500000-111000000</t>
  </si>
  <si>
    <t>14:40500000-41000000</t>
  </si>
  <si>
    <t>14:68000000-68500000</t>
  </si>
  <si>
    <t>18:12000000-12500000</t>
  </si>
  <si>
    <t>1:179500000-180000000</t>
  </si>
  <si>
    <t>12:94000000-94500000</t>
  </si>
  <si>
    <t>15:60500000-61000000</t>
  </si>
  <si>
    <t>19:38000000-38500000</t>
  </si>
  <si>
    <t>1:138500000-139000000</t>
  </si>
  <si>
    <t>4:113500000-114000000</t>
  </si>
  <si>
    <t>5:32000000-32500000</t>
  </si>
  <si>
    <t>7:51500000-52000000</t>
  </si>
  <si>
    <t>7:71500000-72000000</t>
  </si>
  <si>
    <t>7:133000000-133500000</t>
  </si>
  <si>
    <t>10:91500000-92000000</t>
  </si>
  <si>
    <t>13:68500000-69000000</t>
  </si>
  <si>
    <t>19:11500000-12000000</t>
  </si>
  <si>
    <t>2:40500000-41000000</t>
  </si>
  <si>
    <t>18:49000000-49500000</t>
  </si>
  <si>
    <t>1:13000000-13500000</t>
  </si>
  <si>
    <t>12:40500000-41000000</t>
  </si>
  <si>
    <t>18:50000000-50500000</t>
  </si>
  <si>
    <t>2:14500000-15000000</t>
  </si>
  <si>
    <t>2:66000000-66500000</t>
  </si>
  <si>
    <t>2:78500000-79000000</t>
  </si>
  <si>
    <t>3:16500000-17000000</t>
  </si>
  <si>
    <t>12:13500000-14000000</t>
  </si>
  <si>
    <t>2:107000000-107500000</t>
  </si>
  <si>
    <t>4:72000000-72500000</t>
  </si>
  <si>
    <t>8:27500000-28000000</t>
  </si>
  <si>
    <t>18:16500000-17000000</t>
  </si>
  <si>
    <t>6:38000000-38500000</t>
  </si>
  <si>
    <t>12:50000000-50500000</t>
  </si>
  <si>
    <t>16:16500000-17000000</t>
  </si>
  <si>
    <t>12:30000000-30500000</t>
  </si>
  <si>
    <t>3:18500000-19000000</t>
  </si>
  <si>
    <t>5:83000000-83500000</t>
  </si>
  <si>
    <t>18:17000000-17500000</t>
  </si>
  <si>
    <t>8:48000000-48500000</t>
  </si>
  <si>
    <t>14:35000000-35500000</t>
  </si>
  <si>
    <t>8:70000000-70500000</t>
  </si>
  <si>
    <t>11:36000000-36500000</t>
  </si>
  <si>
    <t>12:44500000-45000000</t>
  </si>
  <si>
    <t>6:43500000-44000000</t>
  </si>
  <si>
    <t>1:122000000-122500000</t>
  </si>
  <si>
    <t>2:126500000-127000000</t>
  </si>
  <si>
    <t>11:41500000-42000000</t>
  </si>
  <si>
    <t>11:81500000-82000000</t>
  </si>
  <si>
    <t>X:92000000-92500000</t>
  </si>
  <si>
    <t>1:84500000-85000000</t>
  </si>
  <si>
    <t>2:105500000-106000000</t>
  </si>
  <si>
    <t>3:135500000-136000000</t>
  </si>
  <si>
    <t>6:88000000-88500000</t>
  </si>
  <si>
    <t>9:63500000-64000000</t>
  </si>
  <si>
    <t>10:35500000-36000000</t>
  </si>
  <si>
    <t>12:49000000-49500000</t>
  </si>
  <si>
    <t>15:36000000-36500000</t>
  </si>
  <si>
    <t>X:78500000-79000000</t>
  </si>
  <si>
    <t>2:105000000-105500000</t>
  </si>
  <si>
    <t>3:135000000-135500000</t>
  </si>
  <si>
    <t>9:74000000-74500000</t>
  </si>
  <si>
    <t>10:82000000-82500000</t>
  </si>
  <si>
    <t>12:48500000-49000000</t>
  </si>
  <si>
    <t>12:87000000-87500000</t>
  </si>
  <si>
    <t>16:55000000-55500000</t>
  </si>
  <si>
    <t>2:17500000-18000000</t>
  </si>
  <si>
    <t>3:30000000-30500000</t>
  </si>
  <si>
    <t>5:47500000-48000000</t>
  </si>
  <si>
    <t>6:61500000-62000000</t>
  </si>
  <si>
    <t>8:49000000-49500000</t>
  </si>
  <si>
    <t>11:27500000-28000000</t>
  </si>
  <si>
    <t>14:25500000-26000000</t>
  </si>
  <si>
    <t>15:49500000-50000000</t>
  </si>
  <si>
    <t>7:50000000-50500000</t>
  </si>
  <si>
    <t>9:79500000-80000000</t>
  </si>
  <si>
    <t>13:88000000-88500000</t>
  </si>
  <si>
    <t>1:88500000-89000000</t>
  </si>
  <si>
    <t>1:146000000-146500000</t>
  </si>
  <si>
    <t>16:28500000-29000000</t>
  </si>
  <si>
    <t>1:145500000-146000000</t>
  </si>
  <si>
    <t>2:45500000-46000000</t>
  </si>
  <si>
    <t>2:111500000-112000000</t>
  </si>
  <si>
    <t>4:66500000-67000000</t>
  </si>
  <si>
    <t>8:42500000-43000000</t>
  </si>
  <si>
    <t>9:21500000-22000000</t>
  </si>
  <si>
    <t>13:14500000-15000000</t>
  </si>
  <si>
    <t>15:90000000-90500000</t>
  </si>
  <si>
    <t>1:70000000-70500000</t>
  </si>
  <si>
    <t>4:67500000-68000000</t>
  </si>
  <si>
    <t>5:40000000-40500000</t>
  </si>
  <si>
    <t>8:42000000-42500000</t>
  </si>
  <si>
    <t>12:66500000-67000000</t>
  </si>
  <si>
    <t>16:64000000-64500000</t>
  </si>
  <si>
    <t>15:61500000-62000000</t>
  </si>
  <si>
    <t>1:67000000-67500000</t>
  </si>
  <si>
    <t>1:114000000-114500000</t>
  </si>
  <si>
    <t>2:131500000-132000000</t>
  </si>
  <si>
    <t>5:113000000-113500000</t>
  </si>
  <si>
    <t>6:122500000-123000000</t>
  </si>
  <si>
    <t>10:37000000-37500000</t>
  </si>
  <si>
    <t>1:15500000-16000000</t>
  </si>
  <si>
    <t>5:108500000-109000000</t>
  </si>
  <si>
    <t>9:98000000-98500000</t>
  </si>
  <si>
    <t>15:64500000-65000000</t>
  </si>
  <si>
    <t>16:75500000-76000000</t>
  </si>
  <si>
    <t>17:60500000-61000000</t>
  </si>
  <si>
    <t>14:37500000-38000000</t>
  </si>
  <si>
    <t>2:16500000-17000000</t>
  </si>
  <si>
    <t>5:93000000-93500000</t>
  </si>
  <si>
    <t>6:26000000-26500000</t>
  </si>
  <si>
    <t>10:16500000-17000000</t>
  </si>
  <si>
    <t>13:79000000-79500000</t>
  </si>
  <si>
    <t>14:92500000-93000000</t>
  </si>
  <si>
    <t>4:18000000-18500000</t>
  </si>
  <si>
    <t>5:12000000-12500000</t>
  </si>
  <si>
    <t>8:54000000-54500000</t>
  </si>
  <si>
    <t>10:14500000-15000000</t>
  </si>
  <si>
    <t>16:39000000-39500000</t>
  </si>
  <si>
    <t>3:125000000-125500000</t>
  </si>
  <si>
    <t>7:30000000-30500000</t>
  </si>
  <si>
    <t>11:91000000-91500000</t>
  </si>
  <si>
    <t>13:14000000-14500000</t>
  </si>
  <si>
    <t>4:20500000-21000000</t>
  </si>
  <si>
    <t>4:77500000-78000000</t>
  </si>
  <si>
    <t>7:88000000-88500000</t>
  </si>
  <si>
    <t>14:80500000-81000000</t>
  </si>
  <si>
    <t>18:47500000-48000000</t>
  </si>
  <si>
    <t>1:22000000-22500000</t>
  </si>
  <si>
    <t>1:174000000-174500000</t>
  </si>
  <si>
    <t>4:26500000-27000000</t>
  </si>
  <si>
    <t>10:46000000-46500000</t>
  </si>
  <si>
    <t>6:12000000-12500000</t>
  </si>
  <si>
    <t>9:35500000-36000000</t>
  </si>
  <si>
    <t>10:47000000-47500000</t>
  </si>
  <si>
    <t>14:79000000-79500000</t>
  </si>
  <si>
    <t>18:30500000-31000000</t>
  </si>
  <si>
    <t>19:18000000-18500000</t>
  </si>
  <si>
    <t>1:36500000-37000000</t>
  </si>
  <si>
    <t>2:83000000-83500000</t>
  </si>
  <si>
    <t>2:42000000-42500000</t>
  </si>
  <si>
    <t>6:38500000-39000000</t>
  </si>
  <si>
    <t>6:81000000-81500000</t>
  </si>
  <si>
    <t>8:71500000-72000000</t>
  </si>
  <si>
    <t>16:31000000-31500000</t>
  </si>
  <si>
    <t>12:30500000-31000000</t>
  </si>
  <si>
    <t>5:83500000-84000000</t>
  </si>
  <si>
    <t>15:47000000-47500000</t>
  </si>
  <si>
    <t>16:62000000-62500000</t>
  </si>
  <si>
    <t>1:48000000-48500000</t>
  </si>
  <si>
    <t>16:54000000-54500000</t>
  </si>
  <si>
    <t>10:49500000-50000000</t>
  </si>
  <si>
    <t>3:60000000-60500000</t>
  </si>
  <si>
    <t>7:54000000-54500000</t>
  </si>
  <si>
    <t>15:43500000-44000000</t>
  </si>
  <si>
    <t>2:48500000-49000000</t>
  </si>
  <si>
    <t>3:62500000-63000000</t>
  </si>
  <si>
    <t>4:13000000-13500000</t>
  </si>
  <si>
    <t>5:14000000-14500000</t>
  </si>
  <si>
    <t>12:45000000-45500000</t>
  </si>
  <si>
    <t>15:44000000-44500000</t>
  </si>
  <si>
    <t>17:78500000-79000000</t>
  </si>
  <si>
    <t>5:49000000-49500000</t>
  </si>
  <si>
    <t>7:104000000-104500000</t>
  </si>
  <si>
    <t>5:48500000-49000000</t>
  </si>
  <si>
    <t>3:64500000-65000000</t>
  </si>
  <si>
    <t>6:28000000-28500000</t>
  </si>
  <si>
    <t>zfp317</t>
  </si>
  <si>
    <t>eif5b, rev1</t>
  </si>
  <si>
    <t>Git1, Trp53i13, Abhd15, Taok1</t>
  </si>
  <si>
    <t>desi1, xrcc6, snu13, 493040710rik, mei1</t>
  </si>
  <si>
    <t>rmdn2</t>
  </si>
  <si>
    <t>mau2, sugp1, tm6sf2, hapln4, ncan</t>
  </si>
  <si>
    <t>tmeff2</t>
  </si>
  <si>
    <t>na</t>
  </si>
  <si>
    <t>tmem63c, ngb</t>
  </si>
  <si>
    <t>stxbp4</t>
  </si>
  <si>
    <t>setbp1</t>
  </si>
  <si>
    <t>olfr</t>
  </si>
  <si>
    <t>hs3st5</t>
  </si>
  <si>
    <t>hdac9</t>
  </si>
  <si>
    <t>ttc28</t>
  </si>
  <si>
    <t>mat1a, sftpa1, mbl1, sftpd</t>
  </si>
  <si>
    <t>adam28</t>
  </si>
  <si>
    <t>lama3, ttc39c</t>
  </si>
  <si>
    <t>cdc42bpa, coq8a</t>
  </si>
  <si>
    <t>plce1</t>
  </si>
  <si>
    <t>dennd1b</t>
  </si>
  <si>
    <t>yes1</t>
  </si>
  <si>
    <t>svip</t>
  </si>
  <si>
    <t>mctp2</t>
  </si>
  <si>
    <t>tex36, edrf1, mmp21, uros</t>
  </si>
  <si>
    <t>dtwd2</t>
  </si>
  <si>
    <t>tram1</t>
  </si>
  <si>
    <t>immp2l</t>
  </si>
  <si>
    <t>pudp</t>
  </si>
  <si>
    <t>scn9a</t>
  </si>
  <si>
    <t>ubn2, fmc1, luc7l2</t>
  </si>
  <si>
    <t>prkd1</t>
  </si>
  <si>
    <t>mapk1, ypel1, ppil2</t>
  </si>
  <si>
    <t>tenm3</t>
  </si>
  <si>
    <t>grid1</t>
  </si>
  <si>
    <t>ssbp4, lrrc25, gdf15, pgpep1, lsm4</t>
  </si>
  <si>
    <t>stxbp6</t>
  </si>
  <si>
    <t>gnb4</t>
  </si>
  <si>
    <t>Usp8,usp50,trpm7</t>
  </si>
  <si>
    <t>gabrg2</t>
  </si>
  <si>
    <t>mageb18, gm5941</t>
  </si>
  <si>
    <t>slc16a14</t>
  </si>
  <si>
    <t>elp4 immp1 dnajc24</t>
  </si>
  <si>
    <t>nfkb1</t>
  </si>
  <si>
    <t>eefsec</t>
  </si>
  <si>
    <t>smad6</t>
  </si>
  <si>
    <t>NA</t>
  </si>
  <si>
    <t>foxg1, gm43517</t>
  </si>
  <si>
    <t>tsga10, lipt1, mitd1, mrpl30</t>
  </si>
  <si>
    <t>cisd2, ube2d3, manba</t>
  </si>
  <si>
    <t>wdr72</t>
  </si>
  <si>
    <t>zfp938, 4932415rik</t>
  </si>
  <si>
    <t>alkbh1, slirp, snw1, gm5788</t>
  </si>
  <si>
    <t>nebl</t>
  </si>
  <si>
    <t>mecom</t>
  </si>
  <si>
    <t>ccser1</t>
  </si>
  <si>
    <t>zcchc24, ppif</t>
  </si>
  <si>
    <t>slit2</t>
  </si>
  <si>
    <t>nell1</t>
  </si>
  <si>
    <t>dctd</t>
  </si>
  <si>
    <t>filip1</t>
  </si>
  <si>
    <t>brinp3</t>
  </si>
  <si>
    <t>mb21d2</t>
  </si>
  <si>
    <t>kcnmb2</t>
  </si>
  <si>
    <t>tlr4</t>
  </si>
  <si>
    <t>rab3d, tmem205, ccdc159, plppr2, swsap1, epor, rgl3, ccdc151</t>
  </si>
  <si>
    <t>spag16</t>
  </si>
  <si>
    <t>mdga2</t>
  </si>
  <si>
    <t>csnka2ip</t>
  </si>
  <si>
    <t>erv3</t>
  </si>
  <si>
    <t>ppp1cd</t>
  </si>
  <si>
    <t>tmem211, sgsm1</t>
  </si>
  <si>
    <t>foxj2, c3ar1, necap1, clec/vmn2r cluster</t>
  </si>
  <si>
    <t>kcnb2</t>
  </si>
  <si>
    <t>galnt13</t>
  </si>
  <si>
    <t>vmn2r10</t>
  </si>
  <si>
    <t>nmnat3, rbp1, rbp2</t>
  </si>
  <si>
    <t>adcy8</t>
  </si>
  <si>
    <t>samsn1</t>
  </si>
  <si>
    <t>plxdc2</t>
  </si>
  <si>
    <t>ccni ccng2</t>
  </si>
  <si>
    <t>sema3d</t>
  </si>
  <si>
    <t>vta1. gje1, nmbr</t>
  </si>
  <si>
    <t>zfp cluster</t>
  </si>
  <si>
    <t>hecw1</t>
  </si>
  <si>
    <t>ctsc</t>
  </si>
  <si>
    <t>rims1</t>
  </si>
  <si>
    <t>olfr419, spta1</t>
  </si>
  <si>
    <t>spta1, olfr419</t>
  </si>
  <si>
    <t>thsd7a</t>
  </si>
  <si>
    <t>pate5, pate cluster?</t>
  </si>
  <si>
    <t>mtrf1, kbtbd7, kbtbd6, wbp4, elf1</t>
  </si>
  <si>
    <t>tmem131</t>
  </si>
  <si>
    <t>tmem131, actr1b, zap70</t>
  </si>
  <si>
    <t>fam129c, colgalt1, unc13a, jak3, lnsl3, b3gnt3</t>
  </si>
  <si>
    <t>acap2, ppp1r2, apod</t>
  </si>
  <si>
    <t>acvr2a</t>
  </si>
  <si>
    <t>nudcd1</t>
  </si>
  <si>
    <t>sult6b1. cebpzos, cebpz, ndufaf7, prkd3</t>
  </si>
  <si>
    <t>trim and olfr cluster</t>
  </si>
  <si>
    <t>kcnip4</t>
  </si>
  <si>
    <t>vmn2r7 cluster</t>
  </si>
  <si>
    <t>zfp800</t>
  </si>
  <si>
    <t>A830018L16Rik</t>
  </si>
  <si>
    <t>Adgrb3</t>
  </si>
  <si>
    <t>Cntnap5a</t>
  </si>
  <si>
    <t>Cntnap5b</t>
  </si>
  <si>
    <t>Esrrg</t>
  </si>
  <si>
    <t>Pard3b</t>
  </si>
  <si>
    <t>Pkhd1</t>
  </si>
  <si>
    <t>Rabgap1l</t>
  </si>
  <si>
    <t>Spag16</t>
  </si>
  <si>
    <t>Thsd7b</t>
  </si>
  <si>
    <t>Ush2a</t>
  </si>
  <si>
    <t>Arhgap15</t>
  </si>
  <si>
    <t>B3galt1</t>
  </si>
  <si>
    <t>Etl4</t>
  </si>
  <si>
    <t>Frmd4a</t>
  </si>
  <si>
    <t>Malrd1</t>
  </si>
  <si>
    <t>Sema6d</t>
  </si>
  <si>
    <t>Ank2</t>
  </si>
  <si>
    <t>Egfem1</t>
  </si>
  <si>
    <t>Gm20754</t>
  </si>
  <si>
    <t>Gm37240</t>
  </si>
  <si>
    <t>Iqschfp</t>
  </si>
  <si>
    <t>Mecom</t>
  </si>
  <si>
    <t>Ralyl</t>
  </si>
  <si>
    <t>Schip1</t>
  </si>
  <si>
    <t>Slc7a11</t>
  </si>
  <si>
    <t>Sox2ot</t>
  </si>
  <si>
    <t>Adamtsl1</t>
  </si>
  <si>
    <t>Csmd2</t>
  </si>
  <si>
    <t>Lingo2</t>
  </si>
  <si>
    <t>Skint5</t>
  </si>
  <si>
    <t>Adgrl3</t>
  </si>
  <si>
    <t>Cdk14</t>
  </si>
  <si>
    <t>Dpp6</t>
  </si>
  <si>
    <t>Kcnip4</t>
  </si>
  <si>
    <t>Rasgef1b</t>
  </si>
  <si>
    <t>Zfp804b</t>
  </si>
  <si>
    <t>Cacna1c</t>
  </si>
  <si>
    <t>Cntn4</t>
  </si>
  <si>
    <t>Foxp1</t>
  </si>
  <si>
    <t>Grid2</t>
  </si>
  <si>
    <t>Kcnd2</t>
  </si>
  <si>
    <t>Pde1c</t>
  </si>
  <si>
    <t>Sox5</t>
  </si>
  <si>
    <t>Tafa1</t>
  </si>
  <si>
    <t>Dlg2</t>
  </si>
  <si>
    <t>Dock1</t>
  </si>
  <si>
    <t>Fgfr2</t>
  </si>
  <si>
    <t>Gm32647</t>
  </si>
  <si>
    <t>Grm5</t>
  </si>
  <si>
    <t>Nav2</t>
  </si>
  <si>
    <t>Ntrk3</t>
  </si>
  <si>
    <t>Snhg14</t>
  </si>
  <si>
    <t>Sox6</t>
  </si>
  <si>
    <t>Galnt2l</t>
  </si>
  <si>
    <t>Inpp4b</t>
  </si>
  <si>
    <t>Iqcm</t>
  </si>
  <si>
    <t>Large1</t>
  </si>
  <si>
    <t>Marchf1</t>
  </si>
  <si>
    <t>Nrg1</t>
  </si>
  <si>
    <t>Psd3</t>
  </si>
  <si>
    <t>Tenm3</t>
  </si>
  <si>
    <t>Zfhx3</t>
  </si>
  <si>
    <t>Zmat4</t>
  </si>
  <si>
    <t>Clstn2</t>
  </si>
  <si>
    <t>Fat3</t>
  </si>
  <si>
    <t>Kirrel3</t>
  </si>
  <si>
    <t>Opcml</t>
  </si>
  <si>
    <t>Rora</t>
  </si>
  <si>
    <t>Ank3</t>
  </si>
  <si>
    <t>Grip1</t>
  </si>
  <si>
    <t>Lama2</t>
  </si>
  <si>
    <t>Mgat4c</t>
  </si>
  <si>
    <t>Nav3</t>
  </si>
  <si>
    <t>5730522E02Rik</t>
  </si>
  <si>
    <t>Asic2</t>
  </si>
  <si>
    <t>Car10</t>
  </si>
  <si>
    <t>Dock2</t>
  </si>
  <si>
    <t>Sgcd</t>
  </si>
  <si>
    <t>Dgkb</t>
  </si>
  <si>
    <t>Hdac9</t>
  </si>
  <si>
    <t>Ptprn2</t>
  </si>
  <si>
    <t>Rgs6</t>
  </si>
  <si>
    <t>Adgrv1</t>
  </si>
  <si>
    <t>Edil3</t>
  </si>
  <si>
    <t>Elmo1</t>
  </si>
  <si>
    <t>Fars2</t>
  </si>
  <si>
    <t>Mctp1</t>
  </si>
  <si>
    <t>Pde4d</t>
  </si>
  <si>
    <t>Sugct</t>
  </si>
  <si>
    <t>Atp8a2</t>
  </si>
  <si>
    <t>Gpc5</t>
  </si>
  <si>
    <t>Lrmda</t>
  </si>
  <si>
    <t>Cpq</t>
  </si>
  <si>
    <t>Gm41335</t>
  </si>
  <si>
    <t>Gm49685</t>
  </si>
  <si>
    <t>Fgf12</t>
  </si>
  <si>
    <t>Kalrn</t>
  </si>
  <si>
    <t>Lpp</t>
  </si>
  <si>
    <t>Mir99ahg</t>
  </si>
  <si>
    <t>Robo1</t>
  </si>
  <si>
    <t>Zbtb20</t>
  </si>
  <si>
    <t>Cntnap5c</t>
  </si>
  <si>
    <t>L3mbtl4</t>
  </si>
  <si>
    <t>Prkn</t>
  </si>
  <si>
    <t>Arhgap26</t>
  </si>
  <si>
    <t>Gm37013</t>
  </si>
  <si>
    <t>Gm37388</t>
  </si>
  <si>
    <t>Gm42416</t>
  </si>
  <si>
    <t>Trpm3</t>
  </si>
  <si>
    <t>Olfr107</t>
  </si>
  <si>
    <t>Olfr114</t>
  </si>
  <si>
    <t>Olfr1178</t>
  </si>
  <si>
    <t>Olfr1179</t>
  </si>
  <si>
    <t>Olfr1189</t>
  </si>
  <si>
    <t>Olfr1191-ps1</t>
  </si>
  <si>
    <t>Olfr1201</t>
  </si>
  <si>
    <t>Olfr1202</t>
  </si>
  <si>
    <t>Olfr1214</t>
  </si>
  <si>
    <t>Olfr1215</t>
  </si>
  <si>
    <t>2:89000000-89100000</t>
  </si>
  <si>
    <t>Olfr124</t>
  </si>
  <si>
    <t>Olfr1329</t>
  </si>
  <si>
    <t>Olfr1330</t>
  </si>
  <si>
    <t>Olfr1336</t>
  </si>
  <si>
    <t>Olfr134</t>
  </si>
  <si>
    <t>Olfr1341</t>
  </si>
  <si>
    <t>Olfr1342</t>
  </si>
  <si>
    <t>Olfr1350</t>
  </si>
  <si>
    <t>Olfr1362</t>
  </si>
  <si>
    <t>Olfr137</t>
  </si>
  <si>
    <t>Olfr1389</t>
  </si>
  <si>
    <t>Olfr1393</t>
  </si>
  <si>
    <t>Olfr1404</t>
  </si>
  <si>
    <t>Olfr1414</t>
  </si>
  <si>
    <t>Olfr1427</t>
  </si>
  <si>
    <t>Olfr1447</t>
  </si>
  <si>
    <t>Olfr1457</t>
  </si>
  <si>
    <t>Olfr1464-ps1</t>
  </si>
  <si>
    <t>Olfr1475</t>
  </si>
  <si>
    <t>Olfr1491</t>
  </si>
  <si>
    <t>Olfr1504</t>
  </si>
  <si>
    <t>Olfr1510</t>
  </si>
  <si>
    <t>Olfr169</t>
  </si>
  <si>
    <t>Olfr178</t>
  </si>
  <si>
    <t>Olfr192</t>
  </si>
  <si>
    <t>Olfr203</t>
  </si>
  <si>
    <t>Olfr223</t>
  </si>
  <si>
    <t>Olfr231</t>
  </si>
  <si>
    <t>Olfr262</t>
  </si>
  <si>
    <t>Olfr285</t>
  </si>
  <si>
    <t>Olfr292</t>
  </si>
  <si>
    <t>Olfr297</t>
  </si>
  <si>
    <t>Olfr298</t>
  </si>
  <si>
    <t>Olfr3</t>
  </si>
  <si>
    <t>Olfr309</t>
  </si>
  <si>
    <t>Olfr318</t>
  </si>
  <si>
    <t>Olfr331</t>
  </si>
  <si>
    <t>Olfr345</t>
  </si>
  <si>
    <t>Olfr357</t>
  </si>
  <si>
    <t>Olfr358</t>
  </si>
  <si>
    <t>Olfr365</t>
  </si>
  <si>
    <t>Olfr381</t>
  </si>
  <si>
    <t>Olfr394</t>
  </si>
  <si>
    <t>Olfr399</t>
  </si>
  <si>
    <t>Olfr414</t>
  </si>
  <si>
    <t>Olfr433</t>
  </si>
  <si>
    <t>Olfr477</t>
  </si>
  <si>
    <t>Olfr486</t>
  </si>
  <si>
    <t>Olfr495</t>
  </si>
  <si>
    <t>Olfr50</t>
  </si>
  <si>
    <t>Olfr504</t>
  </si>
  <si>
    <t>Olfr513</t>
  </si>
  <si>
    <t>Olfr521</t>
  </si>
  <si>
    <t>Olfr538</t>
  </si>
  <si>
    <t>Olfr54</t>
  </si>
  <si>
    <t>Olfr543</t>
  </si>
  <si>
    <t>Olfr552</t>
  </si>
  <si>
    <t>Olfr553</t>
  </si>
  <si>
    <t>Olfr564</t>
  </si>
  <si>
    <t>Olfr578</t>
  </si>
  <si>
    <t>Olfr59</t>
  </si>
  <si>
    <t>Olfr592</t>
  </si>
  <si>
    <t>Olfr60</t>
  </si>
  <si>
    <t>Olfr603</t>
  </si>
  <si>
    <t>Olfr618</t>
  </si>
  <si>
    <t>Olfr63</t>
  </si>
  <si>
    <t>Olfr649</t>
  </si>
  <si>
    <t>Olfr65</t>
  </si>
  <si>
    <t>Olfr661</t>
  </si>
  <si>
    <t>Olfr666</t>
  </si>
  <si>
    <t>Olfr685</t>
  </si>
  <si>
    <t>Olfr69</t>
  </si>
  <si>
    <t>Olfr692</t>
  </si>
  <si>
    <t>Olfr699</t>
  </si>
  <si>
    <t>Olfr711</t>
  </si>
  <si>
    <t>Olfr716</t>
  </si>
  <si>
    <t>Olfr726</t>
  </si>
  <si>
    <t>Olfr733</t>
  </si>
  <si>
    <t>Olfr741</t>
  </si>
  <si>
    <t>Olfr747</t>
  </si>
  <si>
    <t>Olfr761</t>
  </si>
  <si>
    <t>Olfr773</t>
  </si>
  <si>
    <t>Olfr78</t>
  </si>
  <si>
    <t>Olfr784</t>
  </si>
  <si>
    <t>Olfr794</t>
  </si>
  <si>
    <t>Olfr8</t>
  </si>
  <si>
    <t>Olfr810</t>
  </si>
  <si>
    <t>Olfr819</t>
  </si>
  <si>
    <t>Olfr826</t>
  </si>
  <si>
    <t>Olfr834</t>
  </si>
  <si>
    <t>Olfr851</t>
  </si>
  <si>
    <t>Olfr857</t>
  </si>
  <si>
    <t>Olfr863-ps1</t>
  </si>
  <si>
    <t>Olfr870</t>
  </si>
  <si>
    <t>Olfr877</t>
  </si>
  <si>
    <t>Olfr887</t>
  </si>
  <si>
    <t>Olfr895</t>
  </si>
  <si>
    <t>Olfr896-ps1</t>
  </si>
  <si>
    <t>Olfr907</t>
  </si>
  <si>
    <t>Olfr919</t>
  </si>
  <si>
    <t>Olfr926</t>
  </si>
  <si>
    <t>Olfr938</t>
  </si>
  <si>
    <t>Olfr94</t>
  </si>
  <si>
    <t>Olfr947-ps1</t>
  </si>
  <si>
    <t>Olfr955</t>
  </si>
  <si>
    <t>Olfr964-ps1</t>
  </si>
  <si>
    <t>Olfr972</t>
  </si>
  <si>
    <t>Olfr984</t>
  </si>
  <si>
    <t>Vmn2r14</t>
  </si>
  <si>
    <t>Vmn2r20</t>
  </si>
  <si>
    <t>Vmn2r50</t>
  </si>
  <si>
    <t>LAD</t>
  </si>
  <si>
    <t>A/B compartment</t>
  </si>
  <si>
    <t>ori</t>
  </si>
  <si>
    <t>L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Calibri (Body)"/>
    </font>
    <font>
      <sz val="10"/>
      <color theme="1"/>
      <name val="Arial"/>
      <family val="2"/>
    </font>
    <font>
      <sz val="12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666666"/>
      <name val="Arial Unicode MS"/>
      <family val="2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D7D31"/>
        <bgColor rgb="FF000000"/>
      </patternFill>
    </fill>
    <fill>
      <patternFill patternType="solid">
        <fgColor rgb="FFF8CBAD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left" wrapText="1" shrinkToFi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 wrapText="1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  <xf numFmtId="0" fontId="8" fillId="2" borderId="0" xfId="0" applyFont="1" applyFill="1"/>
    <xf numFmtId="0" fontId="8" fillId="3" borderId="0" xfId="0" applyFont="1" applyFill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4" fillId="0" borderId="0" xfId="0" applyFont="1"/>
    <xf numFmtId="0" fontId="2" fillId="0" borderId="0" xfId="0" applyFont="1"/>
    <xf numFmtId="0" fontId="16" fillId="0" borderId="1" xfId="0" applyFont="1" applyBorder="1" applyAlignment="1">
      <alignment horizontal="left"/>
    </xf>
    <xf numFmtId="0" fontId="16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5" fillId="0" borderId="4" xfId="0" applyFont="1" applyBorder="1"/>
    <xf numFmtId="0" fontId="15" fillId="0" borderId="5" xfId="0" applyFont="1" applyBorder="1"/>
    <xf numFmtId="0" fontId="4" fillId="0" borderId="4" xfId="0" applyFont="1" applyBorder="1" applyAlignment="1">
      <alignment horizontal="left"/>
    </xf>
    <xf numFmtId="0" fontId="11" fillId="0" borderId="4" xfId="0" applyFont="1" applyBorder="1"/>
    <xf numFmtId="0" fontId="4" fillId="0" borderId="4" xfId="0" applyFont="1" applyBorder="1"/>
    <xf numFmtId="0" fontId="15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 wrapText="1"/>
    </xf>
    <xf numFmtId="0" fontId="4" fillId="0" borderId="5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15" fillId="0" borderId="0" xfId="0" applyFont="1"/>
    <xf numFmtId="0" fontId="15" fillId="0" borderId="11" xfId="0" applyFont="1" applyBorder="1"/>
    <xf numFmtId="0" fontId="13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 wrapText="1" shrinkToFit="1"/>
    </xf>
    <xf numFmtId="0" fontId="1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0" xfId="0" applyFont="1" applyAlignment="1">
      <alignment horizontal="left" shrinkToFit="1"/>
    </xf>
    <xf numFmtId="0" fontId="4" fillId="0" borderId="0" xfId="0" applyFont="1" applyAlignment="1">
      <alignment horizontal="left" wrapText="1" shrinkToFit="1"/>
    </xf>
    <xf numFmtId="0" fontId="4" fillId="0" borderId="0" xfId="0" applyFont="1" applyAlignment="1">
      <alignment horizontal="center" shrinkToFi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center" wrapText="1" shrinkToFit="1"/>
    </xf>
    <xf numFmtId="0" fontId="4" fillId="0" borderId="0" xfId="0" applyFont="1" applyAlignment="1">
      <alignment shrinkToFit="1"/>
    </xf>
    <xf numFmtId="0" fontId="0" fillId="0" borderId="0" xfId="0" applyAlignment="1">
      <alignment shrinkToFit="1"/>
    </xf>
    <xf numFmtId="0" fontId="13" fillId="0" borderId="0" xfId="0" applyFont="1"/>
    <xf numFmtId="0" fontId="9" fillId="0" borderId="0" xfId="0" applyFont="1"/>
    <xf numFmtId="0" fontId="17" fillId="0" borderId="13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98A1-54E2-CE4C-BD20-C60F2FF654C7}">
  <dimension ref="A1:M451"/>
  <sheetViews>
    <sheetView zoomScale="112" zoomScaleNormal="173" workbookViewId="0">
      <pane ySplit="1" topLeftCell="A2" activePane="bottomLeft" state="frozen"/>
      <selection pane="bottomLeft" activeCell="L1" sqref="L1"/>
    </sheetView>
  </sheetViews>
  <sheetFormatPr baseColWidth="10" defaultRowHeight="16" x14ac:dyDescent="0.2"/>
  <cols>
    <col min="1" max="1" width="13.1640625" bestFit="1" customWidth="1"/>
    <col min="2" max="2" width="22.6640625" bestFit="1" customWidth="1"/>
    <col min="4" max="4" width="13.5" bestFit="1" customWidth="1"/>
    <col min="6" max="6" width="12.33203125" bestFit="1" customWidth="1"/>
    <col min="10" max="10" width="22.6640625" bestFit="1" customWidth="1"/>
    <col min="13" max="13" width="10.1640625" bestFit="1" customWidth="1"/>
  </cols>
  <sheetData>
    <row r="1" spans="1:13" ht="19" x14ac:dyDescent="0.25">
      <c r="A1" s="26" t="s">
        <v>1950</v>
      </c>
      <c r="B1" s="26" t="s">
        <v>1759</v>
      </c>
      <c r="C1" s="26" t="s">
        <v>111</v>
      </c>
      <c r="D1" s="26" t="s">
        <v>138</v>
      </c>
      <c r="F1" s="26" t="s">
        <v>1951</v>
      </c>
      <c r="G1" s="26" t="s">
        <v>111</v>
      </c>
      <c r="H1" s="26" t="s">
        <v>138</v>
      </c>
      <c r="I1" s="26"/>
      <c r="J1" s="26" t="s">
        <v>1982</v>
      </c>
      <c r="K1" s="26" t="s">
        <v>111</v>
      </c>
      <c r="L1" s="26" t="s">
        <v>138</v>
      </c>
      <c r="M1" s="60"/>
    </row>
    <row r="2" spans="1:13" x14ac:dyDescent="0.2">
      <c r="A2" t="s">
        <v>1251</v>
      </c>
      <c r="B2" t="s">
        <v>1647</v>
      </c>
      <c r="C2">
        <v>0.89743589743589747</v>
      </c>
      <c r="D2">
        <v>3.6443172526573999</v>
      </c>
      <c r="F2" t="s">
        <v>2633</v>
      </c>
      <c r="G2">
        <v>2.7139035378736578</v>
      </c>
      <c r="H2">
        <v>0.53521126760563364</v>
      </c>
      <c r="J2" t="s">
        <v>1983</v>
      </c>
      <c r="K2">
        <v>0.45003353454057671</v>
      </c>
      <c r="L2">
        <v>2.3178947508879082</v>
      </c>
    </row>
    <row r="3" spans="1:13" x14ac:dyDescent="0.2">
      <c r="A3" t="s">
        <v>1242</v>
      </c>
      <c r="B3" t="s">
        <v>1635</v>
      </c>
      <c r="C3">
        <v>0.84615384615384615</v>
      </c>
      <c r="D3">
        <v>3.0469181232750691</v>
      </c>
      <c r="F3" t="s">
        <v>2634</v>
      </c>
      <c r="G3">
        <v>2.698244922422981</v>
      </c>
      <c r="H3">
        <v>0.40766823161189358</v>
      </c>
      <c r="J3" t="s">
        <v>1984</v>
      </c>
      <c r="K3">
        <v>0.48776871756856938</v>
      </c>
      <c r="L3">
        <v>3.0794226221583272</v>
      </c>
    </row>
    <row r="4" spans="1:13" x14ac:dyDescent="0.2">
      <c r="A4" t="s">
        <v>1038</v>
      </c>
      <c r="B4" t="s">
        <v>1363</v>
      </c>
      <c r="C4">
        <v>0.64102564102564108</v>
      </c>
      <c r="D4">
        <v>2.4816870144284131</v>
      </c>
      <c r="F4" t="s">
        <v>2635</v>
      </c>
      <c r="G4">
        <v>2.3964878087971</v>
      </c>
      <c r="H4">
        <v>0.24225352112676049</v>
      </c>
      <c r="J4" t="s">
        <v>1985</v>
      </c>
      <c r="K4">
        <v>0.30767940979208591</v>
      </c>
      <c r="L4">
        <v>2.430368793762907</v>
      </c>
    </row>
    <row r="5" spans="1:13" x14ac:dyDescent="0.2">
      <c r="A5" t="s">
        <v>1319</v>
      </c>
      <c r="B5" t="s">
        <v>1727</v>
      </c>
      <c r="C5">
        <v>0.87179487179487181</v>
      </c>
      <c r="D5">
        <v>3.430626057529611</v>
      </c>
      <c r="F5" t="s">
        <v>2636</v>
      </c>
      <c r="G5">
        <v>2.4673669534804392</v>
      </c>
      <c r="H5">
        <v>0.41813380281690138</v>
      </c>
      <c r="J5" t="s">
        <v>1986</v>
      </c>
      <c r="K5">
        <v>0.56259780907668244</v>
      </c>
      <c r="L5">
        <v>3.3502894136235382</v>
      </c>
    </row>
    <row r="6" spans="1:13" x14ac:dyDescent="0.2">
      <c r="A6" t="s">
        <v>1039</v>
      </c>
      <c r="B6" t="s">
        <v>1364</v>
      </c>
      <c r="C6">
        <v>0.64102564102564108</v>
      </c>
      <c r="D6">
        <v>2.515856236786469</v>
      </c>
      <c r="F6" t="s">
        <v>794</v>
      </c>
      <c r="G6">
        <v>2.5001144997885612</v>
      </c>
      <c r="H6">
        <v>0.38468309859154931</v>
      </c>
      <c r="J6" t="s">
        <v>1987</v>
      </c>
      <c r="K6">
        <v>0.29929577464788731</v>
      </c>
      <c r="L6">
        <v>2.4010186588134319</v>
      </c>
    </row>
    <row r="7" spans="1:13" x14ac:dyDescent="0.2">
      <c r="A7" t="s">
        <v>1040</v>
      </c>
      <c r="B7" t="s">
        <v>1365</v>
      </c>
      <c r="C7">
        <v>0.66666666666666663</v>
      </c>
      <c r="D7">
        <v>2.6153005464480881</v>
      </c>
      <c r="F7" t="s">
        <v>1869</v>
      </c>
      <c r="G7">
        <v>2.214785101792164</v>
      </c>
      <c r="H7">
        <v>0.31866197183098582</v>
      </c>
      <c r="J7" t="s">
        <v>1988</v>
      </c>
      <c r="K7">
        <v>0.28584326471650412</v>
      </c>
      <c r="L7">
        <v>2.4671058423149579</v>
      </c>
    </row>
    <row r="8" spans="1:13" x14ac:dyDescent="0.2">
      <c r="A8" t="s">
        <v>1041</v>
      </c>
      <c r="B8" t="s">
        <v>1366</v>
      </c>
      <c r="C8">
        <v>0.66666666666666663</v>
      </c>
      <c r="D8">
        <v>2.641239570917759</v>
      </c>
      <c r="F8" t="s">
        <v>2637</v>
      </c>
      <c r="G8">
        <v>3.424573169021583</v>
      </c>
      <c r="H8">
        <v>0.50503018108651909</v>
      </c>
      <c r="J8" t="s">
        <v>1989</v>
      </c>
      <c r="K8">
        <v>0.1983189459336665</v>
      </c>
      <c r="L8">
        <v>2.5503864198160668</v>
      </c>
    </row>
    <row r="9" spans="1:13" x14ac:dyDescent="0.2">
      <c r="A9" t="s">
        <v>1042</v>
      </c>
      <c r="B9" t="s">
        <v>1367</v>
      </c>
      <c r="C9">
        <v>0.64102564102564108</v>
      </c>
      <c r="D9">
        <v>2.522370012091899</v>
      </c>
      <c r="F9" t="s">
        <v>1890</v>
      </c>
      <c r="G9">
        <v>3.0299186265978229</v>
      </c>
      <c r="H9">
        <v>0.64688128772635811</v>
      </c>
      <c r="J9" t="s">
        <v>1990</v>
      </c>
      <c r="K9">
        <v>0.47967806841046268</v>
      </c>
      <c r="L9">
        <v>2.9401449772333468</v>
      </c>
    </row>
    <row r="10" spans="1:13" x14ac:dyDescent="0.2">
      <c r="A10" t="s">
        <v>1043</v>
      </c>
      <c r="B10" t="s">
        <v>1368</v>
      </c>
      <c r="C10">
        <v>0.71794871794871795</v>
      </c>
      <c r="D10">
        <v>2.3489167616875708</v>
      </c>
      <c r="F10" t="s">
        <v>1903</v>
      </c>
      <c r="G10">
        <v>3.5641356950088832</v>
      </c>
      <c r="H10">
        <v>0.61901408450704221</v>
      </c>
      <c r="J10" t="s">
        <v>1991</v>
      </c>
      <c r="K10">
        <v>0.28423317683881061</v>
      </c>
      <c r="L10">
        <v>2.552783948637892</v>
      </c>
    </row>
    <row r="11" spans="1:13" x14ac:dyDescent="0.2">
      <c r="A11" t="s">
        <v>1044</v>
      </c>
      <c r="B11" t="s">
        <v>1369</v>
      </c>
      <c r="C11">
        <v>0.69230769230769229</v>
      </c>
      <c r="D11">
        <v>2.5493333333333328</v>
      </c>
      <c r="F11" t="s">
        <v>2638</v>
      </c>
      <c r="G11">
        <v>3.1666497959635569</v>
      </c>
      <c r="H11">
        <v>0.53225088765993778</v>
      </c>
      <c r="J11" t="s">
        <v>1992</v>
      </c>
      <c r="K11">
        <v>0.31382042253521131</v>
      </c>
      <c r="L11">
        <v>2.5434177752398321</v>
      </c>
    </row>
    <row r="12" spans="1:13" x14ac:dyDescent="0.2">
      <c r="A12" t="s">
        <v>2743</v>
      </c>
      <c r="B12" t="s">
        <v>1728</v>
      </c>
      <c r="C12">
        <v>0.87179487179487181</v>
      </c>
      <c r="D12">
        <v>2.8520547945205479</v>
      </c>
      <c r="F12" t="s">
        <v>2639</v>
      </c>
      <c r="G12">
        <v>3.043500680087603</v>
      </c>
      <c r="H12">
        <v>0.49396378269617708</v>
      </c>
      <c r="J12" t="s">
        <v>1993</v>
      </c>
      <c r="K12">
        <v>0.42300469483568082</v>
      </c>
      <c r="L12">
        <v>2.689505650653274</v>
      </c>
    </row>
    <row r="13" spans="1:13" x14ac:dyDescent="0.2">
      <c r="A13" t="s">
        <v>1046</v>
      </c>
      <c r="B13" t="s">
        <v>1371</v>
      </c>
      <c r="C13">
        <v>0.71794871794871795</v>
      </c>
      <c r="D13">
        <v>2.1960264900662252</v>
      </c>
      <c r="F13" t="s">
        <v>2640</v>
      </c>
      <c r="G13">
        <v>3.2128923814784391</v>
      </c>
      <c r="H13">
        <v>0.55281690140845074</v>
      </c>
      <c r="J13" t="s">
        <v>1994</v>
      </c>
      <c r="K13">
        <v>0.21488963145861781</v>
      </c>
      <c r="L13">
        <v>2.4454682393754061</v>
      </c>
    </row>
    <row r="14" spans="1:13" x14ac:dyDescent="0.2">
      <c r="A14" t="s">
        <v>1320</v>
      </c>
      <c r="B14" t="s">
        <v>1729</v>
      </c>
      <c r="C14">
        <v>0.84615384615384615</v>
      </c>
      <c r="D14">
        <v>2.6640000000000001</v>
      </c>
      <c r="F14" t="s">
        <v>1927</v>
      </c>
      <c r="G14">
        <v>3.0906872520172071</v>
      </c>
      <c r="H14">
        <v>0.50402414486921521</v>
      </c>
      <c r="J14" t="s">
        <v>1995</v>
      </c>
      <c r="K14">
        <v>0.19679186228482001</v>
      </c>
      <c r="L14">
        <v>2.5364219331623299</v>
      </c>
    </row>
    <row r="15" spans="1:13" x14ac:dyDescent="0.2">
      <c r="A15" t="s">
        <v>1047</v>
      </c>
      <c r="B15" t="s">
        <v>1372</v>
      </c>
      <c r="C15">
        <v>0.71794871794871795</v>
      </c>
      <c r="D15">
        <v>2.1174289245982689</v>
      </c>
      <c r="F15" t="s">
        <v>1935</v>
      </c>
      <c r="G15">
        <v>4.6962712073342017</v>
      </c>
      <c r="H15">
        <v>0.70422535211267601</v>
      </c>
      <c r="J15" t="s">
        <v>1996</v>
      </c>
      <c r="K15">
        <v>0.4348591549295775</v>
      </c>
      <c r="L15">
        <v>2.9835973918883112</v>
      </c>
    </row>
    <row r="16" spans="1:13" x14ac:dyDescent="0.2">
      <c r="A16" t="s">
        <v>1048</v>
      </c>
      <c r="B16" t="s">
        <v>1373</v>
      </c>
      <c r="C16">
        <v>0.5641025641025641</v>
      </c>
      <c r="D16">
        <v>2.5563909774436091</v>
      </c>
      <c r="F16" t="s">
        <v>1936</v>
      </c>
      <c r="G16">
        <v>2.537046054657043</v>
      </c>
      <c r="H16">
        <v>0.47147637598641501</v>
      </c>
      <c r="J16" t="s">
        <v>1997</v>
      </c>
      <c r="K16">
        <v>0.6752278376139188</v>
      </c>
      <c r="L16">
        <v>4.2339553302331003</v>
      </c>
    </row>
    <row r="17" spans="1:12" x14ac:dyDescent="0.2">
      <c r="A17" t="s">
        <v>1050</v>
      </c>
      <c r="B17" t="s">
        <v>1375</v>
      </c>
      <c r="C17">
        <v>0.5641025641025641</v>
      </c>
      <c r="D17">
        <v>2.2409356725146199</v>
      </c>
      <c r="F17" t="s">
        <v>2641</v>
      </c>
      <c r="G17">
        <v>2.590226708979904</v>
      </c>
      <c r="H17">
        <v>0.30633802816901412</v>
      </c>
      <c r="J17" t="s">
        <v>1998</v>
      </c>
      <c r="K17">
        <v>0.24812206572769949</v>
      </c>
      <c r="L17">
        <v>2.4255137354559162</v>
      </c>
    </row>
    <row r="18" spans="1:12" x14ac:dyDescent="0.2">
      <c r="A18" t="s">
        <v>1051</v>
      </c>
      <c r="B18" t="s">
        <v>1376</v>
      </c>
      <c r="C18">
        <v>0.61538461538461542</v>
      </c>
      <c r="D18">
        <v>2.073951434878587</v>
      </c>
      <c r="F18" t="s">
        <v>2642</v>
      </c>
      <c r="G18">
        <v>2.6969928733426758</v>
      </c>
      <c r="H18">
        <v>0.48463508322663262</v>
      </c>
      <c r="J18" t="s">
        <v>1999</v>
      </c>
      <c r="K18">
        <v>0.47514498757249379</v>
      </c>
      <c r="L18">
        <v>2.9902103418522779</v>
      </c>
    </row>
    <row r="19" spans="1:12" x14ac:dyDescent="0.2">
      <c r="A19" t="s">
        <v>1052</v>
      </c>
      <c r="B19" t="s">
        <v>1377</v>
      </c>
      <c r="C19">
        <v>0.66666666666666663</v>
      </c>
      <c r="D19">
        <v>2.386231038506418</v>
      </c>
      <c r="F19" t="s">
        <v>2643</v>
      </c>
      <c r="G19">
        <v>3.4941952456618912</v>
      </c>
      <c r="H19">
        <v>0.52464788732394363</v>
      </c>
      <c r="J19" t="s">
        <v>2000</v>
      </c>
      <c r="K19">
        <v>0.44982394366197193</v>
      </c>
      <c r="L19">
        <v>2.7724897713661689</v>
      </c>
    </row>
    <row r="20" spans="1:12" x14ac:dyDescent="0.2">
      <c r="A20" t="s">
        <v>1053</v>
      </c>
      <c r="B20" t="s">
        <v>1378</v>
      </c>
      <c r="C20">
        <v>0.58974358974358976</v>
      </c>
      <c r="D20">
        <v>2.7803881511746682</v>
      </c>
      <c r="F20" t="s">
        <v>2633</v>
      </c>
      <c r="G20">
        <v>2.7139035378736578</v>
      </c>
      <c r="H20">
        <v>0.53521126760563364</v>
      </c>
      <c r="J20" t="s">
        <v>2001</v>
      </c>
      <c r="K20">
        <v>0.2244718309859155</v>
      </c>
      <c r="L20">
        <v>2.4367141544335049</v>
      </c>
    </row>
    <row r="21" spans="1:12" x14ac:dyDescent="0.2">
      <c r="A21" t="s">
        <v>1054</v>
      </c>
      <c r="B21" t="s">
        <v>1379</v>
      </c>
      <c r="C21">
        <v>0.53846153846153844</v>
      </c>
      <c r="D21">
        <v>2.7933723196881091</v>
      </c>
      <c r="F21" t="s">
        <v>2634</v>
      </c>
      <c r="G21">
        <v>2.698244922422981</v>
      </c>
      <c r="H21">
        <v>0.40766823161189358</v>
      </c>
      <c r="J21" t="s">
        <v>2002</v>
      </c>
      <c r="K21">
        <v>0.1330743079164643</v>
      </c>
      <c r="L21">
        <v>2.4462420561990319</v>
      </c>
    </row>
    <row r="22" spans="1:12" x14ac:dyDescent="0.2">
      <c r="A22" t="s">
        <v>1055</v>
      </c>
      <c r="B22" t="s">
        <v>1380</v>
      </c>
      <c r="C22">
        <v>0.53846153846153844</v>
      </c>
      <c r="D22">
        <v>2.9810945273631839</v>
      </c>
      <c r="F22" t="s">
        <v>2635</v>
      </c>
      <c r="G22">
        <v>2.3964878087971</v>
      </c>
      <c r="H22">
        <v>0.24225352112676049</v>
      </c>
      <c r="J22" t="s">
        <v>2003</v>
      </c>
      <c r="K22">
        <v>0.31572769953051638</v>
      </c>
      <c r="L22">
        <v>2.543067682939423</v>
      </c>
    </row>
    <row r="23" spans="1:12" x14ac:dyDescent="0.2">
      <c r="A23" t="s">
        <v>1056</v>
      </c>
      <c r="B23" t="s">
        <v>1381</v>
      </c>
      <c r="C23">
        <v>0.5641025641025641</v>
      </c>
      <c r="D23">
        <v>2.7611650485436892</v>
      </c>
      <c r="F23" t="s">
        <v>2636</v>
      </c>
      <c r="G23">
        <v>2.4673669534804392</v>
      </c>
      <c r="H23">
        <v>0.41813380281690138</v>
      </c>
      <c r="J23" t="s">
        <v>2004</v>
      </c>
      <c r="K23">
        <v>0.49121965837578663</v>
      </c>
      <c r="L23">
        <v>2.920582418226199</v>
      </c>
    </row>
    <row r="24" spans="1:12" x14ac:dyDescent="0.2">
      <c r="A24" t="s">
        <v>1057</v>
      </c>
      <c r="B24" t="s">
        <v>1382</v>
      </c>
      <c r="C24">
        <v>0.53846153846153844</v>
      </c>
      <c r="D24">
        <v>2.5325842696629208</v>
      </c>
      <c r="F24" t="s">
        <v>794</v>
      </c>
      <c r="G24">
        <v>2.5001144997885612</v>
      </c>
      <c r="H24">
        <v>0.38468309859154931</v>
      </c>
      <c r="J24" t="s">
        <v>2005</v>
      </c>
      <c r="K24">
        <v>0.14035939776590581</v>
      </c>
      <c r="L24">
        <v>2.3878768218123372</v>
      </c>
    </row>
    <row r="25" spans="1:12" x14ac:dyDescent="0.2">
      <c r="A25" t="s">
        <v>1058</v>
      </c>
      <c r="B25" t="s">
        <v>1383</v>
      </c>
      <c r="C25">
        <v>0.48717948717948717</v>
      </c>
      <c r="D25">
        <v>2.5235069885641681</v>
      </c>
      <c r="F25" t="s">
        <v>1869</v>
      </c>
      <c r="G25">
        <v>2.214785101792164</v>
      </c>
      <c r="H25">
        <v>0.31866197183098582</v>
      </c>
      <c r="J25" t="s">
        <v>2006</v>
      </c>
      <c r="K25">
        <v>0.32947686116700198</v>
      </c>
      <c r="L25">
        <v>2.4548628106683821</v>
      </c>
    </row>
    <row r="26" spans="1:12" x14ac:dyDescent="0.2">
      <c r="A26" t="s">
        <v>2744</v>
      </c>
      <c r="B26" t="s">
        <v>237</v>
      </c>
      <c r="C26">
        <v>0.82051282051282048</v>
      </c>
      <c r="D26">
        <v>2.4515086206896548</v>
      </c>
      <c r="F26" t="s">
        <v>2637</v>
      </c>
      <c r="G26">
        <v>3.424573169021583</v>
      </c>
      <c r="H26">
        <v>0.50503018108651909</v>
      </c>
      <c r="J26" t="s">
        <v>2007</v>
      </c>
      <c r="K26">
        <v>0.45031298904538342</v>
      </c>
      <c r="L26">
        <v>2.8796523343043341</v>
      </c>
    </row>
    <row r="27" spans="1:12" x14ac:dyDescent="0.2">
      <c r="A27" t="s">
        <v>1321</v>
      </c>
      <c r="B27" t="s">
        <v>1730</v>
      </c>
      <c r="C27">
        <v>0.74358974358974361</v>
      </c>
      <c r="D27">
        <v>2.3456057007125888</v>
      </c>
      <c r="F27" t="s">
        <v>1890</v>
      </c>
      <c r="G27">
        <v>3.0299186265978229</v>
      </c>
      <c r="H27">
        <v>0.64688128772635811</v>
      </c>
      <c r="J27" t="s">
        <v>2008</v>
      </c>
      <c r="K27">
        <v>0.27464788732394368</v>
      </c>
      <c r="L27">
        <v>2.6733586623021979</v>
      </c>
    </row>
    <row r="28" spans="1:12" x14ac:dyDescent="0.2">
      <c r="A28" t="s">
        <v>1059</v>
      </c>
      <c r="B28" t="s">
        <v>1384</v>
      </c>
      <c r="C28">
        <v>0.48717948717948717</v>
      </c>
      <c r="D28">
        <v>2.278731836195508</v>
      </c>
      <c r="F28" t="s">
        <v>1903</v>
      </c>
      <c r="G28">
        <v>3.5641356950088832</v>
      </c>
      <c r="H28">
        <v>0.61901408450704221</v>
      </c>
      <c r="J28" t="s">
        <v>2009</v>
      </c>
      <c r="K28">
        <v>0.25762910798122057</v>
      </c>
      <c r="L28">
        <v>2.4741956443255209</v>
      </c>
    </row>
    <row r="29" spans="1:12" x14ac:dyDescent="0.2">
      <c r="A29" t="s">
        <v>1060</v>
      </c>
      <c r="B29" t="s">
        <v>1385</v>
      </c>
      <c r="C29">
        <v>0.51282051282051277</v>
      </c>
      <c r="D29">
        <v>2.7606837606837611</v>
      </c>
      <c r="F29" t="s">
        <v>2638</v>
      </c>
      <c r="G29">
        <v>3.1666497959635569</v>
      </c>
      <c r="H29">
        <v>0.53225088765993778</v>
      </c>
      <c r="J29" t="s">
        <v>2010</v>
      </c>
      <c r="K29">
        <v>0.51291079812206564</v>
      </c>
      <c r="L29">
        <v>2.5664873273467022</v>
      </c>
    </row>
    <row r="30" spans="1:12" x14ac:dyDescent="0.2">
      <c r="A30" t="s">
        <v>1062</v>
      </c>
      <c r="B30" t="s">
        <v>1387</v>
      </c>
      <c r="C30">
        <v>0.48717948717948717</v>
      </c>
      <c r="D30">
        <v>3.2543275632490012</v>
      </c>
      <c r="F30" t="s">
        <v>2639</v>
      </c>
      <c r="G30">
        <v>3.043500680087603</v>
      </c>
      <c r="H30">
        <v>0.49396378269617708</v>
      </c>
      <c r="J30" t="s">
        <v>2011</v>
      </c>
      <c r="K30">
        <v>0.30654515327257659</v>
      </c>
      <c r="L30">
        <v>2.4980152908793931</v>
      </c>
    </row>
    <row r="31" spans="1:12" x14ac:dyDescent="0.2">
      <c r="A31" t="s">
        <v>1063</v>
      </c>
      <c r="B31" t="s">
        <v>1388</v>
      </c>
      <c r="C31">
        <v>0.51282051282051277</v>
      </c>
      <c r="D31">
        <v>2.3997289972899729</v>
      </c>
      <c r="F31" t="s">
        <v>2640</v>
      </c>
      <c r="G31">
        <v>3.2128923814784391</v>
      </c>
      <c r="H31">
        <v>0.55281690140845074</v>
      </c>
      <c r="J31" t="s">
        <v>2012</v>
      </c>
      <c r="K31">
        <v>0.19260563380281689</v>
      </c>
      <c r="L31">
        <v>2.6370276475651582</v>
      </c>
    </row>
    <row r="32" spans="1:12" x14ac:dyDescent="0.2">
      <c r="A32" t="s">
        <v>2745</v>
      </c>
      <c r="B32" t="s">
        <v>1389</v>
      </c>
      <c r="C32">
        <v>0.46153846153846156</v>
      </c>
      <c r="D32">
        <v>2.329439252336448</v>
      </c>
      <c r="F32" t="s">
        <v>1927</v>
      </c>
      <c r="G32">
        <v>3.0906872520172071</v>
      </c>
      <c r="H32">
        <v>0.50402414486921521</v>
      </c>
      <c r="J32" t="s">
        <v>2013</v>
      </c>
      <c r="K32">
        <v>0.23180751173708919</v>
      </c>
      <c r="L32">
        <v>2.439808773060014</v>
      </c>
    </row>
    <row r="33" spans="1:12" x14ac:dyDescent="0.2">
      <c r="A33" t="s">
        <v>2746</v>
      </c>
      <c r="B33" t="s">
        <v>1390</v>
      </c>
      <c r="C33">
        <v>0.41025641025641024</v>
      </c>
      <c r="D33">
        <v>2.411538461538461</v>
      </c>
      <c r="F33" t="s">
        <v>1935</v>
      </c>
      <c r="G33">
        <v>4.6962712073342017</v>
      </c>
      <c r="H33">
        <v>0.70422535211267601</v>
      </c>
      <c r="J33" t="s">
        <v>2014</v>
      </c>
      <c r="K33">
        <v>0.224739742804654</v>
      </c>
      <c r="L33">
        <v>2.3709847032491029</v>
      </c>
    </row>
    <row r="34" spans="1:12" x14ac:dyDescent="0.2">
      <c r="A34" t="s">
        <v>2747</v>
      </c>
      <c r="B34" t="s">
        <v>1391</v>
      </c>
      <c r="C34">
        <v>0.38461538461538464</v>
      </c>
      <c r="D34">
        <v>2.317044100119189</v>
      </c>
      <c r="F34" t="s">
        <v>1936</v>
      </c>
      <c r="G34">
        <v>2.537046054657043</v>
      </c>
      <c r="H34">
        <v>0.47147637598641501</v>
      </c>
      <c r="J34" t="s">
        <v>2015</v>
      </c>
      <c r="K34">
        <v>0.25092661230541141</v>
      </c>
      <c r="L34">
        <v>2.3311960669556959</v>
      </c>
    </row>
    <row r="35" spans="1:12" x14ac:dyDescent="0.2">
      <c r="A35" t="s">
        <v>2748</v>
      </c>
      <c r="B35" t="s">
        <v>1392</v>
      </c>
      <c r="C35">
        <v>0.33333333333333331</v>
      </c>
      <c r="D35">
        <v>2.192474674384949</v>
      </c>
      <c r="F35" t="s">
        <v>2641</v>
      </c>
      <c r="G35">
        <v>2.590226708979904</v>
      </c>
      <c r="H35">
        <v>0.30633802816901412</v>
      </c>
      <c r="J35" t="s">
        <v>2016</v>
      </c>
      <c r="K35">
        <v>0.21086898750996541</v>
      </c>
      <c r="L35">
        <v>2.3646414529632409</v>
      </c>
    </row>
    <row r="36" spans="1:12" x14ac:dyDescent="0.2">
      <c r="A36" t="s">
        <v>1024</v>
      </c>
      <c r="B36" t="s">
        <v>1340</v>
      </c>
      <c r="C36">
        <v>0.92307692307692313</v>
      </c>
      <c r="D36">
        <v>6.768779342723005</v>
      </c>
      <c r="F36" t="s">
        <v>2642</v>
      </c>
      <c r="G36">
        <v>2.6969928733426758</v>
      </c>
      <c r="H36">
        <v>0.48463508322663262</v>
      </c>
      <c r="J36" t="s">
        <v>2017</v>
      </c>
      <c r="K36">
        <v>0.47071905114899931</v>
      </c>
      <c r="L36">
        <v>2.6305452709848982</v>
      </c>
    </row>
    <row r="37" spans="1:12" x14ac:dyDescent="0.2">
      <c r="A37" t="s">
        <v>2749</v>
      </c>
      <c r="B37" t="s">
        <v>1393</v>
      </c>
      <c r="C37">
        <v>0.33333333333333331</v>
      </c>
      <c r="D37">
        <v>2.4723203769140158</v>
      </c>
      <c r="F37" t="s">
        <v>2643</v>
      </c>
      <c r="G37">
        <v>3.4941952456618912</v>
      </c>
      <c r="H37">
        <v>0.52464788732394363</v>
      </c>
      <c r="J37" t="s">
        <v>2018</v>
      </c>
      <c r="K37">
        <v>0.28906773977196509</v>
      </c>
      <c r="L37">
        <v>2.6005296784024838</v>
      </c>
    </row>
    <row r="38" spans="1:12" x14ac:dyDescent="0.2">
      <c r="A38" t="s">
        <v>2750</v>
      </c>
      <c r="B38" t="s">
        <v>1394</v>
      </c>
      <c r="C38">
        <v>0.35897435897435898</v>
      </c>
      <c r="D38">
        <v>2.1801801801801801</v>
      </c>
      <c r="F38" t="s">
        <v>2644</v>
      </c>
      <c r="G38">
        <v>2.8870568849205802</v>
      </c>
      <c r="H38">
        <v>0.44064386317907439</v>
      </c>
      <c r="J38" t="s">
        <v>2019</v>
      </c>
      <c r="K38">
        <v>0.22575452716297789</v>
      </c>
      <c r="L38">
        <v>2.4713122910533691</v>
      </c>
    </row>
    <row r="39" spans="1:12" x14ac:dyDescent="0.2">
      <c r="A39" t="s">
        <v>2751</v>
      </c>
      <c r="B39" t="s">
        <v>1395</v>
      </c>
      <c r="C39">
        <v>0.35897435897435898</v>
      </c>
      <c r="D39">
        <v>2.942822384428224</v>
      </c>
      <c r="F39" t="s">
        <v>2645</v>
      </c>
      <c r="G39">
        <v>2.8990264488303219</v>
      </c>
      <c r="H39">
        <v>0.55734406438631789</v>
      </c>
      <c r="J39" t="s">
        <v>2020</v>
      </c>
      <c r="K39">
        <v>0.26841046277665992</v>
      </c>
      <c r="L39">
        <v>2.5808508896845819</v>
      </c>
    </row>
    <row r="40" spans="1:12" x14ac:dyDescent="0.2">
      <c r="A40" t="s">
        <v>2752</v>
      </c>
      <c r="B40" t="s">
        <v>2753</v>
      </c>
      <c r="C40">
        <v>0.33333333333333331</v>
      </c>
      <c r="D40">
        <v>2.127139364303178</v>
      </c>
      <c r="F40" t="s">
        <v>1853</v>
      </c>
      <c r="G40">
        <v>3.15599377474499</v>
      </c>
      <c r="H40">
        <v>0.54417413572343143</v>
      </c>
      <c r="J40" t="s">
        <v>2021</v>
      </c>
      <c r="K40">
        <v>0.68309859154929575</v>
      </c>
      <c r="L40">
        <v>3.8208980320660051</v>
      </c>
    </row>
    <row r="41" spans="1:12" x14ac:dyDescent="0.2">
      <c r="A41" t="s">
        <v>1064</v>
      </c>
      <c r="B41" t="s">
        <v>1396</v>
      </c>
      <c r="C41">
        <v>0.30769230769230771</v>
      </c>
      <c r="D41">
        <v>2.0769230769230771</v>
      </c>
      <c r="F41" t="s">
        <v>2646</v>
      </c>
      <c r="G41">
        <v>3.6418029311073208</v>
      </c>
      <c r="H41">
        <v>0.70492957746478879</v>
      </c>
      <c r="J41" t="s">
        <v>2022</v>
      </c>
      <c r="K41">
        <v>0.56140845070422529</v>
      </c>
      <c r="L41">
        <v>3.689107772335293</v>
      </c>
    </row>
    <row r="42" spans="1:12" x14ac:dyDescent="0.2">
      <c r="A42" t="s">
        <v>1065</v>
      </c>
      <c r="B42" t="s">
        <v>1397</v>
      </c>
      <c r="C42">
        <v>0.33333333333333331</v>
      </c>
      <c r="D42">
        <v>2.0240174672489082</v>
      </c>
      <c r="F42" t="s">
        <v>2647</v>
      </c>
      <c r="G42">
        <v>4.1828399259996116</v>
      </c>
      <c r="H42">
        <v>0.83219173195199558</v>
      </c>
      <c r="J42" t="s">
        <v>2023</v>
      </c>
      <c r="K42">
        <v>0.29003651538862801</v>
      </c>
      <c r="L42">
        <v>2.391980275214594</v>
      </c>
    </row>
    <row r="43" spans="1:12" x14ac:dyDescent="0.2">
      <c r="A43" t="s">
        <v>1066</v>
      </c>
      <c r="B43" t="s">
        <v>1398</v>
      </c>
      <c r="C43">
        <v>0.38461538461538464</v>
      </c>
      <c r="D43">
        <v>2.585067319461444</v>
      </c>
      <c r="F43" t="s">
        <v>1878</v>
      </c>
      <c r="G43">
        <v>2.5089678283438119</v>
      </c>
      <c r="H43">
        <v>0.26848591549295769</v>
      </c>
      <c r="J43" t="s">
        <v>2024</v>
      </c>
      <c r="K43">
        <v>0.32761788120024488</v>
      </c>
      <c r="L43">
        <v>2.3458278536056678</v>
      </c>
    </row>
    <row r="44" spans="1:12" x14ac:dyDescent="0.2">
      <c r="A44" t="s">
        <v>1067</v>
      </c>
      <c r="B44" t="s">
        <v>1399</v>
      </c>
      <c r="C44">
        <v>0.38461538461538464</v>
      </c>
      <c r="D44">
        <v>2.340860215053763</v>
      </c>
      <c r="F44" t="s">
        <v>224</v>
      </c>
      <c r="G44">
        <v>2.3204381817844748</v>
      </c>
      <c r="H44">
        <v>0.21190781049935981</v>
      </c>
      <c r="J44" t="s">
        <v>2025</v>
      </c>
      <c r="K44">
        <v>0.18882042253521131</v>
      </c>
      <c r="L44">
        <v>2.379315962745705</v>
      </c>
    </row>
    <row r="45" spans="1:12" x14ac:dyDescent="0.2">
      <c r="A45" t="s">
        <v>2754</v>
      </c>
      <c r="B45" t="s">
        <v>1731</v>
      </c>
      <c r="C45">
        <v>0.74358974358974361</v>
      </c>
      <c r="D45">
        <v>2.57736240913811</v>
      </c>
      <c r="F45" t="s">
        <v>1893</v>
      </c>
      <c r="G45">
        <v>2.2581541244899901</v>
      </c>
      <c r="H45">
        <v>0.20171026156941649</v>
      </c>
      <c r="J45" t="s">
        <v>2026</v>
      </c>
      <c r="K45">
        <v>0.38229376257545272</v>
      </c>
      <c r="L45">
        <v>2.434383435732876</v>
      </c>
    </row>
    <row r="46" spans="1:12" x14ac:dyDescent="0.2">
      <c r="A46" t="s">
        <v>1068</v>
      </c>
      <c r="B46" t="s">
        <v>1400</v>
      </c>
      <c r="C46">
        <v>0.41025641025641024</v>
      </c>
      <c r="D46">
        <v>2.4398699891657638</v>
      </c>
      <c r="F46" t="s">
        <v>1896</v>
      </c>
      <c r="G46">
        <v>2.8133464335942819</v>
      </c>
      <c r="H46">
        <v>0.27008861680722629</v>
      </c>
      <c r="J46" t="s">
        <v>2027</v>
      </c>
      <c r="K46">
        <v>0.69601081035202261</v>
      </c>
      <c r="L46">
        <v>2.4572996012430681</v>
      </c>
    </row>
    <row r="47" spans="1:12" x14ac:dyDescent="0.2">
      <c r="A47" t="s">
        <v>1069</v>
      </c>
      <c r="B47" t="s">
        <v>1401</v>
      </c>
      <c r="C47">
        <v>0.41025641025641024</v>
      </c>
      <c r="D47">
        <v>2.128109452736318</v>
      </c>
      <c r="F47" t="s">
        <v>2648</v>
      </c>
      <c r="G47">
        <v>2.5891051628795592</v>
      </c>
      <c r="H47">
        <v>0.51320422535211263</v>
      </c>
      <c r="J47" t="s">
        <v>2028</v>
      </c>
      <c r="K47">
        <v>0.24270623742454719</v>
      </c>
      <c r="L47">
        <v>2.4095150228855799</v>
      </c>
    </row>
    <row r="48" spans="1:12" x14ac:dyDescent="0.2">
      <c r="A48" t="s">
        <v>1322</v>
      </c>
      <c r="B48" t="s">
        <v>1732</v>
      </c>
      <c r="C48">
        <v>0.74358974358974361</v>
      </c>
      <c r="D48">
        <v>2.5790190735694818</v>
      </c>
      <c r="F48" t="s">
        <v>1917</v>
      </c>
      <c r="G48">
        <v>3.1174633353832499</v>
      </c>
      <c r="H48">
        <v>0.41725352112676062</v>
      </c>
      <c r="J48" t="s">
        <v>2029</v>
      </c>
      <c r="K48">
        <v>0.39827856025039121</v>
      </c>
      <c r="L48">
        <v>2.738627187230406</v>
      </c>
    </row>
    <row r="49" spans="1:12" x14ac:dyDescent="0.2">
      <c r="A49" t="s">
        <v>1070</v>
      </c>
      <c r="B49" t="s">
        <v>1402</v>
      </c>
      <c r="C49">
        <v>0.4358974358974359</v>
      </c>
      <c r="D49">
        <v>2.2124999999999999</v>
      </c>
      <c r="F49" t="s">
        <v>1923</v>
      </c>
      <c r="G49">
        <v>3.526976344973193</v>
      </c>
      <c r="H49">
        <v>0.44424882629107981</v>
      </c>
      <c r="J49" t="s">
        <v>2030</v>
      </c>
      <c r="K49">
        <v>0.30359937402190917</v>
      </c>
      <c r="L49">
        <v>2.425799993842483</v>
      </c>
    </row>
    <row r="50" spans="1:12" x14ac:dyDescent="0.2">
      <c r="A50" t="s">
        <v>1071</v>
      </c>
      <c r="B50" t="s">
        <v>1403</v>
      </c>
      <c r="C50">
        <v>0.4358974358974359</v>
      </c>
      <c r="D50">
        <v>2.758229284903519</v>
      </c>
      <c r="F50" t="s">
        <v>1930</v>
      </c>
      <c r="G50">
        <v>3.4707601654185001</v>
      </c>
      <c r="H50">
        <v>0.67102615694165002</v>
      </c>
      <c r="J50" t="s">
        <v>2031</v>
      </c>
      <c r="K50">
        <v>0.36663071746683962</v>
      </c>
      <c r="L50">
        <v>2.1956333511231971</v>
      </c>
    </row>
    <row r="51" spans="1:12" x14ac:dyDescent="0.2">
      <c r="A51" t="s">
        <v>1072</v>
      </c>
      <c r="B51" t="s">
        <v>1404</v>
      </c>
      <c r="C51">
        <v>0.41025641025641024</v>
      </c>
      <c r="D51">
        <v>3.0855895196506551</v>
      </c>
      <c r="F51" t="s">
        <v>2649</v>
      </c>
      <c r="G51">
        <v>3.1128320569462642</v>
      </c>
      <c r="H51">
        <v>0.35110663983903417</v>
      </c>
      <c r="J51" t="s">
        <v>2032</v>
      </c>
      <c r="K51">
        <v>0.49339788732394368</v>
      </c>
      <c r="L51">
        <v>3.079803357847255</v>
      </c>
    </row>
    <row r="52" spans="1:12" x14ac:dyDescent="0.2">
      <c r="A52" t="s">
        <v>1073</v>
      </c>
      <c r="B52" t="s">
        <v>1405</v>
      </c>
      <c r="C52">
        <v>0.41025641025641024</v>
      </c>
      <c r="D52">
        <v>3.081362346263008</v>
      </c>
      <c r="F52" t="s">
        <v>2650</v>
      </c>
      <c r="G52">
        <v>3.5467339840981551</v>
      </c>
      <c r="H52">
        <v>0.6619718309859155</v>
      </c>
      <c r="J52" t="s">
        <v>2033</v>
      </c>
      <c r="K52">
        <v>0.27981220657277001</v>
      </c>
      <c r="L52">
        <v>2.6454062568231991</v>
      </c>
    </row>
    <row r="53" spans="1:12" x14ac:dyDescent="0.2">
      <c r="A53" t="s">
        <v>1075</v>
      </c>
      <c r="B53" t="s">
        <v>1407</v>
      </c>
      <c r="C53">
        <v>0.41025641025641024</v>
      </c>
      <c r="D53">
        <v>2.760956175298805</v>
      </c>
      <c r="F53" t="s">
        <v>1865</v>
      </c>
      <c r="G53">
        <v>2.6351128251540681</v>
      </c>
      <c r="H53">
        <v>0.25070422535211268</v>
      </c>
      <c r="J53" t="s">
        <v>2034</v>
      </c>
      <c r="K53">
        <v>0.36304440115872538</v>
      </c>
      <c r="L53">
        <v>2.4800107870271089</v>
      </c>
    </row>
    <row r="54" spans="1:12" x14ac:dyDescent="0.2">
      <c r="A54" t="s">
        <v>1077</v>
      </c>
      <c r="B54" t="s">
        <v>1409</v>
      </c>
      <c r="C54">
        <v>0.74358974358974361</v>
      </c>
      <c r="D54">
        <v>2.643255295429209</v>
      </c>
      <c r="F54" t="s">
        <v>2651</v>
      </c>
      <c r="G54">
        <v>2.9327511406242399</v>
      </c>
      <c r="H54">
        <v>0.51006036217303818</v>
      </c>
      <c r="J54" t="s">
        <v>2035</v>
      </c>
      <c r="K54">
        <v>0.4499217527386542</v>
      </c>
      <c r="L54">
        <v>2.6534799466107319</v>
      </c>
    </row>
    <row r="55" spans="1:12" x14ac:dyDescent="0.2">
      <c r="A55" t="s">
        <v>1078</v>
      </c>
      <c r="B55" t="s">
        <v>1410</v>
      </c>
      <c r="C55">
        <v>0.74358974358974361</v>
      </c>
      <c r="D55">
        <v>2.3622250970245799</v>
      </c>
      <c r="F55" t="s">
        <v>1876</v>
      </c>
      <c r="G55">
        <v>2.488430457158449</v>
      </c>
      <c r="H55">
        <v>0.1214788732394366</v>
      </c>
      <c r="J55" t="s">
        <v>2036</v>
      </c>
      <c r="K55">
        <v>0.2109679352712017</v>
      </c>
      <c r="L55">
        <v>2.5512853348001818</v>
      </c>
    </row>
    <row r="56" spans="1:12" x14ac:dyDescent="0.2">
      <c r="A56" t="s">
        <v>1079</v>
      </c>
      <c r="B56" t="s">
        <v>1411</v>
      </c>
      <c r="C56">
        <v>0.76923076923076927</v>
      </c>
      <c r="D56">
        <v>2.069269521410579</v>
      </c>
      <c r="F56" t="s">
        <v>2652</v>
      </c>
      <c r="G56">
        <v>2.624827833560226</v>
      </c>
      <c r="H56">
        <v>7.7464788732394374E-2</v>
      </c>
      <c r="J56" t="s">
        <v>2037</v>
      </c>
      <c r="K56">
        <v>0.67288732394366202</v>
      </c>
      <c r="L56">
        <v>3.0438794470586519</v>
      </c>
    </row>
    <row r="57" spans="1:12" x14ac:dyDescent="0.2">
      <c r="A57" t="s">
        <v>1323</v>
      </c>
      <c r="B57" t="s">
        <v>1734</v>
      </c>
      <c r="C57">
        <v>0.71794871794871795</v>
      </c>
      <c r="D57">
        <v>2.9874879692011551</v>
      </c>
      <c r="F57" t="s">
        <v>2653</v>
      </c>
      <c r="G57">
        <v>4.3124320322242031</v>
      </c>
      <c r="H57">
        <v>0.82230213431891586</v>
      </c>
      <c r="J57" t="s">
        <v>2038</v>
      </c>
      <c r="K57">
        <v>0.2348227294803302</v>
      </c>
      <c r="L57">
        <v>2.6731275362869469</v>
      </c>
    </row>
    <row r="58" spans="1:12" x14ac:dyDescent="0.2">
      <c r="A58" t="s">
        <v>1080</v>
      </c>
      <c r="B58" t="s">
        <v>1412</v>
      </c>
      <c r="C58">
        <v>0.71794871794871795</v>
      </c>
      <c r="D58">
        <v>2.4548693586698338</v>
      </c>
      <c r="F58" t="s">
        <v>2654</v>
      </c>
      <c r="G58">
        <v>3.7343554958828848</v>
      </c>
      <c r="H58">
        <v>0.63223787167449141</v>
      </c>
      <c r="J58" t="s">
        <v>2039</v>
      </c>
      <c r="K58">
        <v>0.36711573790569502</v>
      </c>
      <c r="L58">
        <v>2.5112154081280988</v>
      </c>
    </row>
    <row r="59" spans="1:12" x14ac:dyDescent="0.2">
      <c r="A59" t="s">
        <v>1081</v>
      </c>
      <c r="B59" t="s">
        <v>1413</v>
      </c>
      <c r="C59">
        <v>0.64102564102564108</v>
      </c>
      <c r="D59">
        <v>2.6840981856990389</v>
      </c>
      <c r="F59" t="s">
        <v>1892</v>
      </c>
      <c r="G59">
        <v>3.5356956242727731</v>
      </c>
      <c r="H59">
        <v>0.63732394366197187</v>
      </c>
      <c r="J59" t="s">
        <v>2040</v>
      </c>
      <c r="K59">
        <v>0.45484672742336368</v>
      </c>
      <c r="L59">
        <v>2.5937577003685561</v>
      </c>
    </row>
    <row r="60" spans="1:12" x14ac:dyDescent="0.2">
      <c r="A60" t="s">
        <v>1082</v>
      </c>
      <c r="B60" t="s">
        <v>1414</v>
      </c>
      <c r="C60">
        <v>0.5641025641025641</v>
      </c>
      <c r="D60">
        <v>2.6481283422459891</v>
      </c>
      <c r="F60" t="s">
        <v>2655</v>
      </c>
      <c r="G60">
        <v>3.7438177857099642</v>
      </c>
      <c r="H60">
        <v>0.60060362173038229</v>
      </c>
      <c r="J60" t="s">
        <v>2041</v>
      </c>
      <c r="K60">
        <v>0.74535867688399904</v>
      </c>
      <c r="L60">
        <v>3.7142138648584111</v>
      </c>
    </row>
    <row r="61" spans="1:12" x14ac:dyDescent="0.2">
      <c r="A61" t="s">
        <v>1083</v>
      </c>
      <c r="B61" t="s">
        <v>1415</v>
      </c>
      <c r="C61">
        <v>0.38461538461538464</v>
      </c>
      <c r="D61">
        <v>2.545189504373178</v>
      </c>
      <c r="F61" t="s">
        <v>1901</v>
      </c>
      <c r="G61">
        <v>2.5006599914631682</v>
      </c>
      <c r="H61">
        <v>0.2643192488262911</v>
      </c>
      <c r="J61" t="s">
        <v>2042</v>
      </c>
      <c r="K61">
        <v>0.36491677336747758</v>
      </c>
      <c r="L61">
        <v>2.5582207239072532</v>
      </c>
    </row>
    <row r="62" spans="1:12" x14ac:dyDescent="0.2">
      <c r="A62" t="s">
        <v>1084</v>
      </c>
      <c r="B62" t="s">
        <v>1416</v>
      </c>
      <c r="C62">
        <v>0.25641025641025639</v>
      </c>
      <c r="D62">
        <v>2.7236061684460262</v>
      </c>
      <c r="F62" t="s">
        <v>1902</v>
      </c>
      <c r="G62">
        <v>3.3337233140601339</v>
      </c>
      <c r="H62">
        <v>0.61619718309859162</v>
      </c>
      <c r="J62" t="s">
        <v>2043</v>
      </c>
      <c r="K62">
        <v>0.26819248826291081</v>
      </c>
      <c r="L62">
        <v>2.7372737216238821</v>
      </c>
    </row>
    <row r="63" spans="1:12" x14ac:dyDescent="0.2">
      <c r="A63" t="s">
        <v>1085</v>
      </c>
      <c r="B63" t="s">
        <v>1417</v>
      </c>
      <c r="C63">
        <v>0.25641025641025639</v>
      </c>
      <c r="D63">
        <v>3.214363438520131</v>
      </c>
      <c r="F63" t="s">
        <v>1904</v>
      </c>
      <c r="G63">
        <v>2.9849696988555552</v>
      </c>
      <c r="H63">
        <v>0.36932707355242561</v>
      </c>
      <c r="J63" t="s">
        <v>2044</v>
      </c>
      <c r="K63">
        <v>0.26834692364714602</v>
      </c>
      <c r="L63">
        <v>2.5672325596909462</v>
      </c>
    </row>
    <row r="64" spans="1:12" x14ac:dyDescent="0.2">
      <c r="A64" t="s">
        <v>1086</v>
      </c>
      <c r="B64" t="s">
        <v>1418</v>
      </c>
      <c r="C64">
        <v>0.33333333333333331</v>
      </c>
      <c r="D64">
        <v>3.2750263435194942</v>
      </c>
      <c r="F64" t="s">
        <v>1907</v>
      </c>
      <c r="G64">
        <v>2.936286281715482</v>
      </c>
      <c r="H64">
        <v>0.32323943661971832</v>
      </c>
      <c r="J64" t="s">
        <v>2045</v>
      </c>
      <c r="K64">
        <v>0.29358912093249151</v>
      </c>
      <c r="L64">
        <v>2.4813074663781789</v>
      </c>
    </row>
    <row r="65" spans="1:12" x14ac:dyDescent="0.2">
      <c r="A65" t="s">
        <v>2755</v>
      </c>
      <c r="B65" t="s">
        <v>1437</v>
      </c>
      <c r="C65">
        <v>0.97435897435897434</v>
      </c>
      <c r="D65">
        <v>4.4802768166089963</v>
      </c>
      <c r="F65" t="s">
        <v>2656</v>
      </c>
      <c r="G65">
        <v>2.441915610375621</v>
      </c>
      <c r="H65">
        <v>0.34507042253521131</v>
      </c>
      <c r="J65" t="s">
        <v>2046</v>
      </c>
      <c r="K65">
        <v>0.33333333333333331</v>
      </c>
      <c r="L65">
        <v>2.3151233628413639</v>
      </c>
    </row>
    <row r="66" spans="1:12" x14ac:dyDescent="0.2">
      <c r="A66" t="s">
        <v>2756</v>
      </c>
      <c r="B66" t="s">
        <v>1436</v>
      </c>
      <c r="C66">
        <v>0.97435897435897434</v>
      </c>
      <c r="D66">
        <v>3.773067331670823</v>
      </c>
      <c r="F66" t="s">
        <v>2657</v>
      </c>
      <c r="G66">
        <v>3.9430484900355198</v>
      </c>
      <c r="H66">
        <v>0.66498993963782704</v>
      </c>
      <c r="J66" t="s">
        <v>2047</v>
      </c>
      <c r="K66">
        <v>0.44647887323943658</v>
      </c>
      <c r="L66">
        <v>2.8097231585430409</v>
      </c>
    </row>
    <row r="67" spans="1:12" x14ac:dyDescent="0.2">
      <c r="A67" t="s">
        <v>2757</v>
      </c>
      <c r="B67" t="s">
        <v>1467</v>
      </c>
      <c r="C67">
        <v>0.92307692307692313</v>
      </c>
      <c r="D67">
        <v>4.3385885885885882</v>
      </c>
      <c r="F67" t="s">
        <v>2658</v>
      </c>
      <c r="G67">
        <v>2.7625166950361568</v>
      </c>
      <c r="H67">
        <v>0.38631790744466799</v>
      </c>
      <c r="J67" t="s">
        <v>2048</v>
      </c>
      <c r="K67">
        <v>0.60140845070422533</v>
      </c>
      <c r="L67">
        <v>3.361588096438334</v>
      </c>
    </row>
    <row r="68" spans="1:12" x14ac:dyDescent="0.2">
      <c r="A68" t="s">
        <v>2758</v>
      </c>
      <c r="B68" t="s">
        <v>1735</v>
      </c>
      <c r="C68">
        <v>0.71794871794871795</v>
      </c>
      <c r="D68">
        <v>2.8830798479087449</v>
      </c>
      <c r="F68" t="s">
        <v>2659</v>
      </c>
      <c r="G68">
        <v>4.3223262349718006</v>
      </c>
      <c r="H68">
        <v>0.70892018779342714</v>
      </c>
      <c r="J68" t="s">
        <v>2049</v>
      </c>
      <c r="K68">
        <v>0.21784037558685451</v>
      </c>
      <c r="L68">
        <v>2.4844384698427699</v>
      </c>
    </row>
    <row r="69" spans="1:12" x14ac:dyDescent="0.2">
      <c r="A69" t="s">
        <v>2759</v>
      </c>
      <c r="B69" t="s">
        <v>1435</v>
      </c>
      <c r="C69">
        <v>0.97435897435897434</v>
      </c>
      <c r="D69">
        <v>3.903225806451613</v>
      </c>
      <c r="F69" t="s">
        <v>1939</v>
      </c>
      <c r="G69">
        <v>4.5466420309424764</v>
      </c>
      <c r="H69">
        <v>0.68008048289738432</v>
      </c>
      <c r="J69" t="s">
        <v>2050</v>
      </c>
      <c r="K69">
        <v>0.23474178403755869</v>
      </c>
      <c r="L69">
        <v>2.597762518484485</v>
      </c>
    </row>
    <row r="70" spans="1:12" x14ac:dyDescent="0.2">
      <c r="A70" t="s">
        <v>2760</v>
      </c>
      <c r="B70" t="s">
        <v>1434</v>
      </c>
      <c r="C70">
        <v>0.97435897435897434</v>
      </c>
      <c r="D70">
        <v>5.0244067796610166</v>
      </c>
      <c r="F70" t="s">
        <v>1940</v>
      </c>
      <c r="G70">
        <v>2.874549776292239</v>
      </c>
      <c r="H70">
        <v>0.36267605633802819</v>
      </c>
      <c r="J70" t="s">
        <v>2051</v>
      </c>
      <c r="K70">
        <v>0.37676056338028169</v>
      </c>
      <c r="L70">
        <v>2.623921421921819</v>
      </c>
    </row>
    <row r="71" spans="1:12" x14ac:dyDescent="0.2">
      <c r="A71" t="s">
        <v>1324</v>
      </c>
      <c r="B71" t="s">
        <v>1736</v>
      </c>
      <c r="C71">
        <v>0.64102564102564108</v>
      </c>
      <c r="D71">
        <v>2.2090322580645161</v>
      </c>
      <c r="F71" t="s">
        <v>2660</v>
      </c>
      <c r="G71">
        <v>3.4368938129425861</v>
      </c>
      <c r="H71">
        <v>0.62183098591549302</v>
      </c>
      <c r="J71" t="s">
        <v>2052</v>
      </c>
      <c r="K71">
        <v>0.27660406885758992</v>
      </c>
      <c r="L71">
        <v>2.5077348140445399</v>
      </c>
    </row>
    <row r="72" spans="1:12" x14ac:dyDescent="0.2">
      <c r="A72" t="s">
        <v>2761</v>
      </c>
      <c r="B72" t="s">
        <v>1468</v>
      </c>
      <c r="C72">
        <v>0.92307692307692313</v>
      </c>
      <c r="D72">
        <v>4.6945606694560666</v>
      </c>
      <c r="F72" t="s">
        <v>1838</v>
      </c>
      <c r="G72">
        <v>3.0854895413880512</v>
      </c>
      <c r="H72">
        <v>0.28118712273641849</v>
      </c>
      <c r="J72" t="s">
        <v>2053</v>
      </c>
      <c r="K72">
        <v>0.30840927920463962</v>
      </c>
      <c r="L72">
        <v>2.5997870196853872</v>
      </c>
    </row>
    <row r="73" spans="1:12" x14ac:dyDescent="0.2">
      <c r="A73" t="s">
        <v>1225</v>
      </c>
      <c r="B73" t="s">
        <v>1611</v>
      </c>
      <c r="C73">
        <v>0.71794871794871795</v>
      </c>
      <c r="D73">
        <v>2.8686327077747991</v>
      </c>
      <c r="F73" t="s">
        <v>1841</v>
      </c>
      <c r="G73">
        <v>3.079679282806469</v>
      </c>
      <c r="H73">
        <v>0.46537558685446012</v>
      </c>
      <c r="J73" t="s">
        <v>2054</v>
      </c>
      <c r="K73">
        <v>0.2298792756539236</v>
      </c>
      <c r="L73">
        <v>2.5449964836493382</v>
      </c>
    </row>
    <row r="74" spans="1:12" x14ac:dyDescent="0.2">
      <c r="A74" t="s">
        <v>1224</v>
      </c>
      <c r="B74" t="s">
        <v>1609</v>
      </c>
      <c r="C74">
        <v>0.84615384615384615</v>
      </c>
      <c r="D74">
        <v>2.7968574635241299</v>
      </c>
      <c r="F74" t="s">
        <v>1847</v>
      </c>
      <c r="G74">
        <v>6.5840896495912862</v>
      </c>
      <c r="H74">
        <v>0.8096808510638297</v>
      </c>
      <c r="J74" t="s">
        <v>2055</v>
      </c>
      <c r="K74">
        <v>0.42916321458160728</v>
      </c>
      <c r="L74">
        <v>3.149843485367652</v>
      </c>
    </row>
    <row r="75" spans="1:12" x14ac:dyDescent="0.2">
      <c r="A75" t="s">
        <v>1223</v>
      </c>
      <c r="B75" t="s">
        <v>1608</v>
      </c>
      <c r="C75">
        <v>0.89743589743589747</v>
      </c>
      <c r="D75">
        <v>3.5965548504079781</v>
      </c>
      <c r="F75" t="s">
        <v>2661</v>
      </c>
      <c r="G75">
        <v>5.6570434754617036</v>
      </c>
      <c r="H75">
        <v>0.75955734406438624</v>
      </c>
      <c r="J75" t="s">
        <v>2056</v>
      </c>
      <c r="K75">
        <v>0.17267605633802821</v>
      </c>
      <c r="L75">
        <v>2.482083197408099</v>
      </c>
    </row>
    <row r="76" spans="1:12" x14ac:dyDescent="0.2">
      <c r="A76" t="s">
        <v>1222</v>
      </c>
      <c r="B76" t="s">
        <v>1607</v>
      </c>
      <c r="C76">
        <v>0.89743589743589747</v>
      </c>
      <c r="D76">
        <v>6.3700070077084794</v>
      </c>
      <c r="F76" t="s">
        <v>1861</v>
      </c>
      <c r="G76">
        <v>3.883728988231212</v>
      </c>
      <c r="H76">
        <v>0.60680751173708913</v>
      </c>
      <c r="J76" t="s">
        <v>2057</v>
      </c>
      <c r="K76">
        <v>0.29739978331527628</v>
      </c>
      <c r="L76">
        <v>2.6555428690960921</v>
      </c>
    </row>
    <row r="77" spans="1:12" x14ac:dyDescent="0.2">
      <c r="A77" t="s">
        <v>2762</v>
      </c>
      <c r="B77" t="s">
        <v>1664</v>
      </c>
      <c r="C77">
        <v>0.94871794871794868</v>
      </c>
      <c r="D77">
        <v>2.9623389494549062</v>
      </c>
      <c r="F77" t="s">
        <v>2662</v>
      </c>
      <c r="G77">
        <v>2.5458642249686991</v>
      </c>
      <c r="H77">
        <v>0.31690140845070419</v>
      </c>
      <c r="J77" t="s">
        <v>2058</v>
      </c>
      <c r="K77">
        <v>0.31396713615023469</v>
      </c>
      <c r="L77">
        <v>2.5859328414729519</v>
      </c>
    </row>
    <row r="78" spans="1:12" x14ac:dyDescent="0.2">
      <c r="A78" t="s">
        <v>1263</v>
      </c>
      <c r="B78" t="s">
        <v>1663</v>
      </c>
      <c r="C78">
        <v>0.94871794871794868</v>
      </c>
      <c r="D78">
        <v>3.3243021346469619</v>
      </c>
      <c r="F78" t="s">
        <v>1906</v>
      </c>
      <c r="G78">
        <v>2.7982718688215611</v>
      </c>
      <c r="H78">
        <v>0.47987927565392352</v>
      </c>
      <c r="J78" t="s">
        <v>2059</v>
      </c>
      <c r="K78">
        <v>0.73610081541882866</v>
      </c>
      <c r="L78">
        <v>4.723309954163029</v>
      </c>
    </row>
    <row r="79" spans="1:12" x14ac:dyDescent="0.2">
      <c r="A79" t="s">
        <v>1262</v>
      </c>
      <c r="B79" t="s">
        <v>1662</v>
      </c>
      <c r="C79">
        <v>0.94871794871794868</v>
      </c>
      <c r="D79">
        <v>3.7810007251631621</v>
      </c>
      <c r="F79" t="s">
        <v>1916</v>
      </c>
      <c r="G79">
        <v>3.434386325431813</v>
      </c>
      <c r="H79">
        <v>0.58752515090543267</v>
      </c>
      <c r="J79" t="s">
        <v>2060</v>
      </c>
      <c r="K79">
        <v>0.84047859989807183</v>
      </c>
      <c r="L79">
        <v>2.5441265457966171</v>
      </c>
    </row>
    <row r="80" spans="1:12" x14ac:dyDescent="0.2">
      <c r="A80" t="s">
        <v>1261</v>
      </c>
      <c r="B80" t="s">
        <v>1661</v>
      </c>
      <c r="C80">
        <v>0.94871794871794868</v>
      </c>
      <c r="D80">
        <v>4.3696750902527084</v>
      </c>
      <c r="F80" t="s">
        <v>1919</v>
      </c>
      <c r="G80">
        <v>2.3876634898519469</v>
      </c>
      <c r="H80">
        <v>0.20569248826291081</v>
      </c>
      <c r="J80" t="s">
        <v>2061</v>
      </c>
      <c r="K80">
        <v>0.54816901408450702</v>
      </c>
      <c r="L80">
        <v>2.662103662882787</v>
      </c>
    </row>
    <row r="81" spans="1:12" x14ac:dyDescent="0.2">
      <c r="A81" t="s">
        <v>2763</v>
      </c>
      <c r="B81" t="s">
        <v>1737</v>
      </c>
      <c r="C81">
        <v>0.61538461538461542</v>
      </c>
      <c r="D81">
        <v>2.3761061946902649</v>
      </c>
      <c r="F81" t="s">
        <v>2663</v>
      </c>
      <c r="G81">
        <v>1.6392244839288579</v>
      </c>
      <c r="H81">
        <v>0.8826000973597633</v>
      </c>
      <c r="J81" t="s">
        <v>2062</v>
      </c>
      <c r="K81">
        <v>0.28553137003841228</v>
      </c>
      <c r="L81">
        <v>2.5747549911956402</v>
      </c>
    </row>
    <row r="82" spans="1:12" x14ac:dyDescent="0.2">
      <c r="A82" t="s">
        <v>1260</v>
      </c>
      <c r="B82" t="s">
        <v>1660</v>
      </c>
      <c r="C82">
        <v>0.94871794871794868</v>
      </c>
      <c r="D82">
        <v>2.9821882951653942</v>
      </c>
      <c r="F82" t="s">
        <v>2664</v>
      </c>
      <c r="G82">
        <v>2.7418220867248881</v>
      </c>
      <c r="H82">
        <v>0.21674491392801251</v>
      </c>
      <c r="J82" t="s">
        <v>2063</v>
      </c>
      <c r="K82">
        <v>0.1810119979134063</v>
      </c>
      <c r="L82">
        <v>2.490127796029475</v>
      </c>
    </row>
    <row r="83" spans="1:12" x14ac:dyDescent="0.2">
      <c r="A83" t="s">
        <v>1246</v>
      </c>
      <c r="B83" t="s">
        <v>1639</v>
      </c>
      <c r="C83">
        <v>0.94871794871794868</v>
      </c>
      <c r="D83">
        <v>7.7484157160963241</v>
      </c>
      <c r="F83" t="s">
        <v>1843</v>
      </c>
      <c r="G83">
        <v>3.8858236662406331</v>
      </c>
      <c r="H83">
        <v>0.5258215962441315</v>
      </c>
      <c r="J83" t="s">
        <v>2064</v>
      </c>
      <c r="K83">
        <v>0.72978758250067766</v>
      </c>
      <c r="L83">
        <v>2.6209782833080708</v>
      </c>
    </row>
    <row r="84" spans="1:12" x14ac:dyDescent="0.2">
      <c r="A84" t="s">
        <v>1245</v>
      </c>
      <c r="B84" t="s">
        <v>240</v>
      </c>
      <c r="C84">
        <v>0.94871794871794868</v>
      </c>
      <c r="D84">
        <v>4.5901398086828546</v>
      </c>
      <c r="F84" t="s">
        <v>2665</v>
      </c>
      <c r="G84">
        <v>3.231430247875819</v>
      </c>
      <c r="H84">
        <v>0.7142857142857143</v>
      </c>
      <c r="J84" t="s">
        <v>2065</v>
      </c>
      <c r="K84">
        <v>0.29870892018779338</v>
      </c>
      <c r="L84">
        <v>2.5533577371564569</v>
      </c>
    </row>
    <row r="85" spans="1:12" x14ac:dyDescent="0.2">
      <c r="A85" t="s">
        <v>1244</v>
      </c>
      <c r="B85" t="s">
        <v>1637</v>
      </c>
      <c r="C85">
        <v>0.79487179487179482</v>
      </c>
      <c r="D85">
        <v>4.5445673389720236</v>
      </c>
      <c r="F85" t="s">
        <v>2666</v>
      </c>
      <c r="G85">
        <v>4.0522074755132733</v>
      </c>
      <c r="H85">
        <v>0.7</v>
      </c>
      <c r="J85" t="s">
        <v>2066</v>
      </c>
      <c r="K85">
        <v>0.52957746478873224</v>
      </c>
      <c r="L85">
        <v>2.7365825611794579</v>
      </c>
    </row>
    <row r="86" spans="1:12" x14ac:dyDescent="0.2">
      <c r="A86" t="s">
        <v>1243</v>
      </c>
      <c r="B86" t="s">
        <v>1636</v>
      </c>
      <c r="C86">
        <v>0.87179487179487181</v>
      </c>
      <c r="D86">
        <v>3.5334420880913542</v>
      </c>
      <c r="F86" t="s">
        <v>2667</v>
      </c>
      <c r="G86">
        <v>2.5831010948592001</v>
      </c>
      <c r="H86">
        <v>0.35807150595882992</v>
      </c>
      <c r="J86" t="s">
        <v>2067</v>
      </c>
      <c r="K86">
        <v>0.63252240717029451</v>
      </c>
      <c r="L86">
        <v>3.395799379415271</v>
      </c>
    </row>
    <row r="87" spans="1:12" x14ac:dyDescent="0.2">
      <c r="A87" t="s">
        <v>2764</v>
      </c>
      <c r="B87" t="s">
        <v>239</v>
      </c>
      <c r="C87">
        <v>0.87179487179487181</v>
      </c>
      <c r="D87">
        <v>3.1309734513274341</v>
      </c>
      <c r="F87" t="s">
        <v>1891</v>
      </c>
      <c r="G87">
        <v>3.3412935946717028</v>
      </c>
      <c r="H87">
        <v>0.70539906103286387</v>
      </c>
      <c r="J87" t="s">
        <v>2068</v>
      </c>
      <c r="K87">
        <v>0.23943661971830979</v>
      </c>
      <c r="L87">
        <v>2.5226444490319042</v>
      </c>
    </row>
    <row r="88" spans="1:12" x14ac:dyDescent="0.2">
      <c r="A88" t="s">
        <v>2765</v>
      </c>
      <c r="B88" t="s">
        <v>1634</v>
      </c>
      <c r="C88">
        <v>0.87179487179487181</v>
      </c>
      <c r="D88">
        <v>5.4690757470465599</v>
      </c>
      <c r="F88" t="s">
        <v>1898</v>
      </c>
      <c r="G88">
        <v>3.1906820691874369</v>
      </c>
      <c r="H88">
        <v>0.50088028169014076</v>
      </c>
      <c r="J88" t="s">
        <v>2069</v>
      </c>
      <c r="K88">
        <v>0.21384938106544341</v>
      </c>
      <c r="L88">
        <v>2.3006177965519701</v>
      </c>
    </row>
    <row r="89" spans="1:12" x14ac:dyDescent="0.2">
      <c r="A89" t="s">
        <v>1241</v>
      </c>
      <c r="B89" t="s">
        <v>1633</v>
      </c>
      <c r="C89">
        <v>0.82051282051282048</v>
      </c>
      <c r="D89">
        <v>4.4016118200134322</v>
      </c>
      <c r="F89" t="s">
        <v>2668</v>
      </c>
      <c r="G89">
        <v>4.3154742041803766</v>
      </c>
      <c r="H89">
        <v>0.73708920187793436</v>
      </c>
      <c r="J89" t="s">
        <v>2070</v>
      </c>
      <c r="K89">
        <v>0.28755868544600938</v>
      </c>
      <c r="L89">
        <v>2.711797595692512</v>
      </c>
    </row>
    <row r="90" spans="1:12" x14ac:dyDescent="0.2">
      <c r="A90" t="s">
        <v>1094</v>
      </c>
      <c r="B90" t="s">
        <v>1426</v>
      </c>
      <c r="C90">
        <v>0.97368421052631582</v>
      </c>
      <c r="D90">
        <v>3.8167821401077751</v>
      </c>
      <c r="F90" t="s">
        <v>1931</v>
      </c>
      <c r="G90">
        <v>4.2976388989250909</v>
      </c>
      <c r="H90">
        <v>0.62548015364916776</v>
      </c>
      <c r="J90" t="s">
        <v>2071</v>
      </c>
      <c r="K90">
        <v>0.52329360780065004</v>
      </c>
      <c r="L90">
        <v>3.2231644760086779</v>
      </c>
    </row>
    <row r="91" spans="1:12" x14ac:dyDescent="0.2">
      <c r="A91" t="s">
        <v>2766</v>
      </c>
      <c r="B91" t="s">
        <v>1343</v>
      </c>
      <c r="C91">
        <v>0.79487179487179482</v>
      </c>
      <c r="D91">
        <v>3.253266331658291</v>
      </c>
      <c r="F91" t="s">
        <v>1946</v>
      </c>
      <c r="G91">
        <v>4.4422136621686441</v>
      </c>
      <c r="H91">
        <v>0.65757042253521125</v>
      </c>
      <c r="J91" t="s">
        <v>2072</v>
      </c>
      <c r="K91">
        <v>0.69498239436619713</v>
      </c>
      <c r="L91">
        <v>3.0679688406046579</v>
      </c>
    </row>
    <row r="92" spans="1:12" x14ac:dyDescent="0.2">
      <c r="A92" t="s">
        <v>1026</v>
      </c>
      <c r="B92" t="s">
        <v>1342</v>
      </c>
      <c r="C92">
        <v>0.71794871794871795</v>
      </c>
      <c r="D92">
        <v>2.483798882681564</v>
      </c>
      <c r="F92" t="s">
        <v>2669</v>
      </c>
      <c r="G92">
        <v>2.3740222301079861</v>
      </c>
      <c r="H92">
        <v>0.34507042253521131</v>
      </c>
      <c r="J92" t="s">
        <v>2073</v>
      </c>
      <c r="K92">
        <v>0.38028169014084512</v>
      </c>
      <c r="L92">
        <v>2.688494347356317</v>
      </c>
    </row>
    <row r="93" spans="1:12" x14ac:dyDescent="0.2">
      <c r="A93" t="s">
        <v>1049</v>
      </c>
      <c r="B93" t="s">
        <v>1374</v>
      </c>
      <c r="C93">
        <v>0.53846153846153844</v>
      </c>
      <c r="D93">
        <v>2.3287153652392951</v>
      </c>
      <c r="F93" t="s">
        <v>2670</v>
      </c>
      <c r="G93">
        <v>4.8781277345054948</v>
      </c>
      <c r="H93">
        <v>0.82979498062335522</v>
      </c>
      <c r="J93" t="s">
        <v>2074</v>
      </c>
      <c r="K93">
        <v>0.65492957746478875</v>
      </c>
      <c r="L93">
        <v>2.949459180066146</v>
      </c>
    </row>
    <row r="94" spans="1:12" x14ac:dyDescent="0.2">
      <c r="A94" t="s">
        <v>2767</v>
      </c>
      <c r="B94" t="s">
        <v>1339</v>
      </c>
      <c r="C94">
        <v>0.92307692307692313</v>
      </c>
      <c r="D94">
        <v>4.2122605363984684</v>
      </c>
      <c r="F94" t="s">
        <v>1846</v>
      </c>
      <c r="G94">
        <v>3.542330675577944</v>
      </c>
      <c r="H94">
        <v>0.47283702213279671</v>
      </c>
      <c r="J94" t="s">
        <v>2075</v>
      </c>
      <c r="K94">
        <v>0.22054276880796969</v>
      </c>
      <c r="L94">
        <v>2.2398240931464279</v>
      </c>
    </row>
    <row r="95" spans="1:12" x14ac:dyDescent="0.2">
      <c r="A95" t="s">
        <v>1023</v>
      </c>
      <c r="B95" t="s">
        <v>1338</v>
      </c>
      <c r="C95">
        <v>0.92307692307692313</v>
      </c>
      <c r="D95">
        <v>6.6713465220165924</v>
      </c>
      <c r="F95" t="s">
        <v>1848</v>
      </c>
      <c r="G95">
        <v>2.5148235045576648</v>
      </c>
      <c r="H95">
        <v>0.36457204767063922</v>
      </c>
      <c r="J95" t="s">
        <v>2076</v>
      </c>
      <c r="K95">
        <v>0.11834421161113021</v>
      </c>
      <c r="L95">
        <v>2.345926873145955</v>
      </c>
    </row>
    <row r="96" spans="1:12" x14ac:dyDescent="0.2">
      <c r="A96" t="s">
        <v>1327</v>
      </c>
      <c r="B96" t="s">
        <v>1740</v>
      </c>
      <c r="C96">
        <v>0.92307692307692313</v>
      </c>
      <c r="D96">
        <v>3.9215965787598011</v>
      </c>
      <c r="F96" t="s">
        <v>2671</v>
      </c>
      <c r="G96">
        <v>2.4040469492190728</v>
      </c>
      <c r="H96">
        <v>0.23495518565941101</v>
      </c>
      <c r="J96" t="s">
        <v>2077</v>
      </c>
      <c r="K96">
        <v>0.20124593716143019</v>
      </c>
      <c r="L96">
        <v>2.467798710092787</v>
      </c>
    </row>
    <row r="97" spans="1:12" x14ac:dyDescent="0.2">
      <c r="A97" t="s">
        <v>2768</v>
      </c>
      <c r="B97" t="s">
        <v>1741</v>
      </c>
      <c r="C97">
        <v>0.92307692307692313</v>
      </c>
      <c r="D97">
        <v>4.130708661417323</v>
      </c>
      <c r="F97" t="s">
        <v>1855</v>
      </c>
      <c r="G97">
        <v>2.623532878074935</v>
      </c>
      <c r="H97">
        <v>0.323650234741784</v>
      </c>
      <c r="J97" t="s">
        <v>2078</v>
      </c>
      <c r="K97">
        <v>0.26901408450704228</v>
      </c>
      <c r="L97">
        <v>2.735312218769165</v>
      </c>
    </row>
    <row r="98" spans="1:12" x14ac:dyDescent="0.2">
      <c r="A98" t="s">
        <v>1328</v>
      </c>
      <c r="B98" t="s">
        <v>1742</v>
      </c>
      <c r="C98">
        <v>0.89743589743589747</v>
      </c>
      <c r="D98">
        <v>3.5622280243690172</v>
      </c>
      <c r="F98" t="s">
        <v>1858</v>
      </c>
      <c r="G98">
        <v>2.5593468311793459</v>
      </c>
      <c r="H98">
        <v>0.49941314553990612</v>
      </c>
      <c r="J98" t="s">
        <v>2079</v>
      </c>
      <c r="K98">
        <v>0.18926212416342031</v>
      </c>
      <c r="L98">
        <v>2.415652744085361</v>
      </c>
    </row>
    <row r="99" spans="1:12" x14ac:dyDescent="0.2">
      <c r="A99" t="s">
        <v>1329</v>
      </c>
      <c r="B99" t="s">
        <v>1744</v>
      </c>
      <c r="C99">
        <v>0.89743589743589747</v>
      </c>
      <c r="D99">
        <v>2.918219461697722</v>
      </c>
      <c r="F99" t="s">
        <v>1871</v>
      </c>
      <c r="G99">
        <v>3.375602914859559</v>
      </c>
      <c r="H99">
        <v>0.67316576765557889</v>
      </c>
      <c r="J99" t="s">
        <v>2080</v>
      </c>
      <c r="K99">
        <v>0.43661971830985907</v>
      </c>
      <c r="L99">
        <v>2.8226539996532769</v>
      </c>
    </row>
    <row r="100" spans="1:12" x14ac:dyDescent="0.2">
      <c r="A100" t="s">
        <v>1330</v>
      </c>
      <c r="B100" t="s">
        <v>1745</v>
      </c>
      <c r="C100">
        <v>0.92307692307692313</v>
      </c>
      <c r="D100">
        <v>4.4307228915662646</v>
      </c>
      <c r="F100" t="s">
        <v>2672</v>
      </c>
      <c r="G100">
        <v>4.633328384254332</v>
      </c>
      <c r="H100">
        <v>0.61066398390342058</v>
      </c>
      <c r="J100" t="s">
        <v>2081</v>
      </c>
      <c r="K100">
        <v>0.29062848258220308</v>
      </c>
      <c r="L100">
        <v>2.4212985323974601</v>
      </c>
    </row>
    <row r="101" spans="1:12" x14ac:dyDescent="0.2">
      <c r="A101" t="s">
        <v>1331</v>
      </c>
      <c r="B101" t="s">
        <v>1746</v>
      </c>
      <c r="C101">
        <v>0.89743589743589747</v>
      </c>
      <c r="D101">
        <v>2.9594370860927151</v>
      </c>
      <c r="F101" t="s">
        <v>1875</v>
      </c>
      <c r="G101">
        <v>2.5978302029020361</v>
      </c>
      <c r="H101">
        <v>0.43661971830985918</v>
      </c>
      <c r="J101" t="s">
        <v>2082</v>
      </c>
      <c r="K101">
        <v>0.29753521126760563</v>
      </c>
      <c r="L101">
        <v>2.5186748769197398</v>
      </c>
    </row>
    <row r="102" spans="1:12" x14ac:dyDescent="0.2">
      <c r="A102" t="s">
        <v>2769</v>
      </c>
      <c r="B102" t="s">
        <v>1747</v>
      </c>
      <c r="C102">
        <v>0.82051282051282048</v>
      </c>
      <c r="D102">
        <v>2.822344322344323</v>
      </c>
      <c r="F102" t="s">
        <v>2673</v>
      </c>
      <c r="G102">
        <v>2.6958817954743912</v>
      </c>
      <c r="H102">
        <v>0.18705985915492959</v>
      </c>
      <c r="J102" t="s">
        <v>2083</v>
      </c>
      <c r="K102">
        <v>0.36068585425597061</v>
      </c>
      <c r="L102">
        <v>2.4977651273093451</v>
      </c>
    </row>
    <row r="103" spans="1:12" x14ac:dyDescent="0.2">
      <c r="A103" t="s">
        <v>1332</v>
      </c>
      <c r="B103" t="s">
        <v>1748</v>
      </c>
      <c r="C103">
        <v>0.79487179487179482</v>
      </c>
      <c r="D103">
        <v>2.4176049129989758</v>
      </c>
      <c r="F103" t="s">
        <v>1884</v>
      </c>
      <c r="G103">
        <v>2.5794251658998708</v>
      </c>
      <c r="H103">
        <v>0.32183098591549297</v>
      </c>
      <c r="J103" t="s">
        <v>2084</v>
      </c>
      <c r="K103">
        <v>0.71074647253100953</v>
      </c>
      <c r="L103">
        <v>3.5519967733551989</v>
      </c>
    </row>
    <row r="104" spans="1:12" x14ac:dyDescent="0.2">
      <c r="A104" t="s">
        <v>2770</v>
      </c>
      <c r="B104" t="s">
        <v>1749</v>
      </c>
      <c r="C104">
        <v>0.71794871794871795</v>
      </c>
      <c r="D104">
        <v>2.6941309255079009</v>
      </c>
      <c r="F104" t="s">
        <v>1885</v>
      </c>
      <c r="G104">
        <v>2.779749211366346</v>
      </c>
      <c r="H104">
        <v>0.27183098591549287</v>
      </c>
      <c r="J104" t="s">
        <v>2085</v>
      </c>
      <c r="K104">
        <v>0.40056338028169008</v>
      </c>
      <c r="L104">
        <v>2.6301674106714268</v>
      </c>
    </row>
    <row r="105" spans="1:12" x14ac:dyDescent="0.2">
      <c r="A105" t="s">
        <v>1333</v>
      </c>
      <c r="B105" t="s">
        <v>1750</v>
      </c>
      <c r="C105">
        <v>0.64102564102564108</v>
      </c>
      <c r="D105">
        <v>2.0420070011668612</v>
      </c>
      <c r="F105" t="s">
        <v>2674</v>
      </c>
      <c r="G105">
        <v>2.6355828286339871</v>
      </c>
      <c r="H105">
        <v>0.4061032863849765</v>
      </c>
      <c r="J105" t="s">
        <v>2086</v>
      </c>
      <c r="K105">
        <v>0.57355242566510178</v>
      </c>
      <c r="L105">
        <v>2.6841001273078029</v>
      </c>
    </row>
    <row r="106" spans="1:12" x14ac:dyDescent="0.2">
      <c r="A106" t="s">
        <v>2771</v>
      </c>
      <c r="B106" t="s">
        <v>1751</v>
      </c>
      <c r="C106">
        <v>0.58974358974358976</v>
      </c>
      <c r="D106">
        <v>2.2186287192755501</v>
      </c>
      <c r="F106" t="s">
        <v>1894</v>
      </c>
      <c r="G106">
        <v>2.550697070890799</v>
      </c>
      <c r="H106">
        <v>0.26212832550860721</v>
      </c>
      <c r="J106" t="s">
        <v>2087</v>
      </c>
      <c r="K106">
        <v>0.32258938244853741</v>
      </c>
      <c r="L106">
        <v>2.430240638192283</v>
      </c>
    </row>
    <row r="107" spans="1:12" x14ac:dyDescent="0.2">
      <c r="A107" t="s">
        <v>1334</v>
      </c>
      <c r="B107" t="s">
        <v>1752</v>
      </c>
      <c r="C107">
        <v>0.5641025641025641</v>
      </c>
      <c r="D107">
        <v>2.055762081784386</v>
      </c>
      <c r="F107" t="s">
        <v>1897</v>
      </c>
      <c r="G107">
        <v>4.1251539012007319</v>
      </c>
      <c r="H107">
        <v>0.67203219315895368</v>
      </c>
      <c r="J107" t="s">
        <v>2088</v>
      </c>
      <c r="K107">
        <v>0.28858724153431231</v>
      </c>
      <c r="L107">
        <v>2.5336442875325842</v>
      </c>
    </row>
    <row r="108" spans="1:12" x14ac:dyDescent="0.2">
      <c r="A108" t="s">
        <v>2772</v>
      </c>
      <c r="B108" t="s">
        <v>1753</v>
      </c>
      <c r="C108">
        <v>0.64102564102564108</v>
      </c>
      <c r="D108">
        <v>2.0664294187425858</v>
      </c>
      <c r="F108" t="s">
        <v>2675</v>
      </c>
      <c r="G108">
        <v>3.3392855570647191</v>
      </c>
      <c r="H108">
        <v>0.72032193158953728</v>
      </c>
      <c r="J108" t="s">
        <v>2089</v>
      </c>
      <c r="K108">
        <v>0.15309246785058181</v>
      </c>
      <c r="L108">
        <v>2.364386593997462</v>
      </c>
    </row>
    <row r="109" spans="1:12" x14ac:dyDescent="0.2">
      <c r="A109" t="s">
        <v>1335</v>
      </c>
      <c r="B109" t="s">
        <v>1754</v>
      </c>
      <c r="C109">
        <v>0.64102564102564108</v>
      </c>
      <c r="D109">
        <v>2.551609322974473</v>
      </c>
      <c r="F109" t="s">
        <v>2676</v>
      </c>
      <c r="G109">
        <v>3.864025888434012</v>
      </c>
      <c r="H109">
        <v>0.61760563380281697</v>
      </c>
      <c r="J109" t="s">
        <v>2090</v>
      </c>
      <c r="K109">
        <v>0.24585749792874889</v>
      </c>
      <c r="L109">
        <v>2.772268626647107</v>
      </c>
    </row>
    <row r="110" spans="1:12" x14ac:dyDescent="0.2">
      <c r="A110" t="s">
        <v>1219</v>
      </c>
      <c r="B110" t="s">
        <v>1602</v>
      </c>
      <c r="C110">
        <v>0.48717948717948717</v>
      </c>
      <c r="D110">
        <v>2.5841476655808902</v>
      </c>
      <c r="F110" t="s">
        <v>2677</v>
      </c>
      <c r="G110">
        <v>2.914880053959068</v>
      </c>
      <c r="H110">
        <v>0.39671361502347419</v>
      </c>
      <c r="J110" t="s">
        <v>2091</v>
      </c>
      <c r="K110">
        <v>0.1475352112676056</v>
      </c>
      <c r="L110">
        <v>2.383533963801991</v>
      </c>
    </row>
    <row r="111" spans="1:12" x14ac:dyDescent="0.2">
      <c r="A111" t="s">
        <v>2773</v>
      </c>
      <c r="B111" t="s">
        <v>1755</v>
      </c>
      <c r="C111">
        <v>0.66666666666666663</v>
      </c>
      <c r="D111">
        <v>2.9184290030211479</v>
      </c>
      <c r="F111" t="s">
        <v>1837</v>
      </c>
      <c r="G111">
        <v>2.6825311743784162</v>
      </c>
      <c r="H111">
        <v>0.3464788732394366</v>
      </c>
      <c r="J111" t="s">
        <v>2092</v>
      </c>
      <c r="K111">
        <v>0.58800735857223729</v>
      </c>
      <c r="L111">
        <v>3.3355075623712742</v>
      </c>
    </row>
    <row r="112" spans="1:12" x14ac:dyDescent="0.2">
      <c r="A112" t="s">
        <v>1336</v>
      </c>
      <c r="B112" t="s">
        <v>1756</v>
      </c>
      <c r="C112">
        <v>0.69230769230769229</v>
      </c>
      <c r="D112">
        <v>3.0764192139737991</v>
      </c>
      <c r="F112" t="s">
        <v>2678</v>
      </c>
      <c r="G112">
        <v>2.885970731092447</v>
      </c>
      <c r="H112">
        <v>0.43896713615023469</v>
      </c>
      <c r="J112" t="s">
        <v>2093</v>
      </c>
      <c r="K112">
        <v>0.43973950383943178</v>
      </c>
      <c r="L112">
        <v>3.019799655742446</v>
      </c>
    </row>
    <row r="113" spans="1:12" x14ac:dyDescent="0.2">
      <c r="A113" t="s">
        <v>1284</v>
      </c>
      <c r="B113" t="s">
        <v>1689</v>
      </c>
      <c r="C113">
        <v>0.94871794871794868</v>
      </c>
      <c r="D113">
        <v>4.9616438356164387</v>
      </c>
      <c r="F113" t="s">
        <v>2679</v>
      </c>
      <c r="G113">
        <v>4.9602384590451196</v>
      </c>
      <c r="H113">
        <v>0.62089201877934275</v>
      </c>
      <c r="J113" t="s">
        <v>2094</v>
      </c>
      <c r="K113">
        <v>0.37676056338028169</v>
      </c>
      <c r="L113">
        <v>2.47039551345501</v>
      </c>
    </row>
    <row r="114" spans="1:12" x14ac:dyDescent="0.2">
      <c r="A114" t="s">
        <v>2774</v>
      </c>
      <c r="B114" t="s">
        <v>1757</v>
      </c>
      <c r="C114">
        <v>0.74358974358974361</v>
      </c>
      <c r="D114">
        <v>2.8381502890173409</v>
      </c>
      <c r="F114" t="s">
        <v>2680</v>
      </c>
      <c r="G114">
        <v>5.2922567320757263</v>
      </c>
      <c r="H114">
        <v>0.80251560990825765</v>
      </c>
      <c r="J114" t="s">
        <v>2095</v>
      </c>
      <c r="K114">
        <v>0.20579029733959309</v>
      </c>
      <c r="L114">
        <v>2.538259513725087</v>
      </c>
    </row>
    <row r="115" spans="1:12" x14ac:dyDescent="0.2">
      <c r="A115" t="s">
        <v>1337</v>
      </c>
      <c r="B115" t="s">
        <v>1758</v>
      </c>
      <c r="C115">
        <v>0.76923076923076927</v>
      </c>
      <c r="D115">
        <v>2.3155694879832809</v>
      </c>
      <c r="F115" t="s">
        <v>1877</v>
      </c>
      <c r="G115">
        <v>3.0641124003695759</v>
      </c>
      <c r="H115">
        <v>0.43360160965794758</v>
      </c>
      <c r="J115" t="s">
        <v>2096</v>
      </c>
      <c r="K115">
        <v>0.34324465310380808</v>
      </c>
      <c r="L115">
        <v>2.5787584208259502</v>
      </c>
    </row>
    <row r="116" spans="1:12" x14ac:dyDescent="0.2">
      <c r="A116" t="s">
        <v>1209</v>
      </c>
      <c r="B116" t="s">
        <v>1583</v>
      </c>
      <c r="C116">
        <v>0.79487179487179482</v>
      </c>
      <c r="D116">
        <v>2.8306374881065648</v>
      </c>
      <c r="F116" t="s">
        <v>2681</v>
      </c>
      <c r="G116">
        <v>2.3676362756315159</v>
      </c>
      <c r="H116">
        <v>0.16725352112676059</v>
      </c>
      <c r="J116" t="s">
        <v>2097</v>
      </c>
      <c r="K116">
        <v>0.41587066726600741</v>
      </c>
      <c r="L116">
        <v>3.0419572440404461</v>
      </c>
    </row>
    <row r="117" spans="1:12" x14ac:dyDescent="0.2">
      <c r="A117" t="s">
        <v>2775</v>
      </c>
      <c r="B117" t="s">
        <v>1683</v>
      </c>
      <c r="C117">
        <v>0.76923076923076927</v>
      </c>
      <c r="D117">
        <v>3.4920318725099602</v>
      </c>
      <c r="F117" t="s">
        <v>2682</v>
      </c>
      <c r="G117">
        <v>2.4988065493328691</v>
      </c>
      <c r="H117">
        <v>0.2354124748490945</v>
      </c>
      <c r="J117" t="s">
        <v>2098</v>
      </c>
      <c r="K117">
        <v>0.13838028169014091</v>
      </c>
      <c r="L117">
        <v>2.2581497188138879</v>
      </c>
    </row>
    <row r="118" spans="1:12" x14ac:dyDescent="0.2">
      <c r="A118" t="s">
        <v>1278</v>
      </c>
      <c r="B118" t="s">
        <v>1682</v>
      </c>
      <c r="C118">
        <v>0.82051282051282048</v>
      </c>
      <c r="D118">
        <v>5.1570945945945947</v>
      </c>
      <c r="F118" t="s">
        <v>2683</v>
      </c>
      <c r="G118">
        <v>5.3664745214861274</v>
      </c>
      <c r="H118">
        <v>0.82042253521126762</v>
      </c>
      <c r="J118" t="s">
        <v>2099</v>
      </c>
      <c r="K118">
        <v>0.56674965230554086</v>
      </c>
      <c r="L118">
        <v>2.772335010328224</v>
      </c>
    </row>
    <row r="119" spans="1:12" x14ac:dyDescent="0.2">
      <c r="A119" t="s">
        <v>1037</v>
      </c>
      <c r="B119" t="s">
        <v>1362</v>
      </c>
      <c r="C119">
        <v>0.71794871794871795</v>
      </c>
      <c r="D119">
        <v>2.4705174488567989</v>
      </c>
      <c r="F119" t="s">
        <v>747</v>
      </c>
      <c r="G119">
        <v>3.5259230648470501</v>
      </c>
      <c r="H119">
        <v>0.48169014084507039</v>
      </c>
      <c r="J119" t="s">
        <v>2100</v>
      </c>
      <c r="K119">
        <v>0.33450704225352113</v>
      </c>
      <c r="L119">
        <v>2.5277748675406162</v>
      </c>
    </row>
    <row r="120" spans="1:12" x14ac:dyDescent="0.2">
      <c r="A120" t="s">
        <v>1076</v>
      </c>
      <c r="B120" t="s">
        <v>1408</v>
      </c>
      <c r="C120">
        <v>0.76923076923076927</v>
      </c>
      <c r="D120">
        <v>3.4619565217391299</v>
      </c>
      <c r="F120" t="s">
        <v>2684</v>
      </c>
      <c r="G120">
        <v>4.1042104752935584</v>
      </c>
      <c r="H120">
        <v>0.69919517102615691</v>
      </c>
      <c r="J120" t="s">
        <v>2101</v>
      </c>
      <c r="K120">
        <v>0.3570738853927346</v>
      </c>
      <c r="L120">
        <v>2.6236021959403351</v>
      </c>
    </row>
    <row r="121" spans="1:12" x14ac:dyDescent="0.2">
      <c r="A121" t="s">
        <v>1098</v>
      </c>
      <c r="B121" t="s">
        <v>1430</v>
      </c>
      <c r="C121">
        <v>0.89743589743589747</v>
      </c>
      <c r="D121">
        <v>4.8450797872340434</v>
      </c>
      <c r="F121" t="s">
        <v>2685</v>
      </c>
      <c r="G121">
        <v>1.942452813073843</v>
      </c>
      <c r="H121">
        <v>0.74056168287602575</v>
      </c>
      <c r="J121" t="s">
        <v>2102</v>
      </c>
      <c r="K121">
        <v>0.4626218851570964</v>
      </c>
      <c r="L121">
        <v>2.6632495211013749</v>
      </c>
    </row>
    <row r="122" spans="1:12" x14ac:dyDescent="0.2">
      <c r="A122" t="s">
        <v>1097</v>
      </c>
      <c r="B122" t="s">
        <v>1429</v>
      </c>
      <c r="C122">
        <v>0.89743589743589747</v>
      </c>
      <c r="D122">
        <v>5.5788395904436863</v>
      </c>
      <c r="F122" t="s">
        <v>2686</v>
      </c>
      <c r="G122">
        <v>3.5467747879297171</v>
      </c>
      <c r="H122">
        <v>0.71931589537223339</v>
      </c>
      <c r="J122" t="s">
        <v>2103</v>
      </c>
      <c r="K122">
        <v>0.39602319801159902</v>
      </c>
      <c r="L122">
        <v>2.8005143969415731</v>
      </c>
    </row>
    <row r="123" spans="1:12" x14ac:dyDescent="0.2">
      <c r="A123" t="s">
        <v>1025</v>
      </c>
      <c r="B123" t="s">
        <v>1341</v>
      </c>
      <c r="C123">
        <v>0.71794871794871795</v>
      </c>
      <c r="D123">
        <v>2.7709999999999999</v>
      </c>
      <c r="F123" t="s">
        <v>1944</v>
      </c>
      <c r="G123">
        <v>4.671677322507751</v>
      </c>
      <c r="H123">
        <v>0.76760563380281688</v>
      </c>
      <c r="J123" t="s">
        <v>2104</v>
      </c>
      <c r="K123">
        <v>0.43795396492429761</v>
      </c>
      <c r="L123">
        <v>3.2770824435148378</v>
      </c>
    </row>
    <row r="124" spans="1:12" x14ac:dyDescent="0.2">
      <c r="A124" t="s">
        <v>1283</v>
      </c>
      <c r="B124" t="s">
        <v>241</v>
      </c>
      <c r="C124">
        <v>0.64102564102564108</v>
      </c>
      <c r="D124">
        <v>2.7022222222222219</v>
      </c>
      <c r="F124" t="s">
        <v>1850</v>
      </c>
      <c r="G124">
        <v>4.8083541652769979</v>
      </c>
      <c r="H124">
        <v>0.73220154258886649</v>
      </c>
      <c r="J124" t="s">
        <v>2105</v>
      </c>
      <c r="K124">
        <v>0.80141843971631199</v>
      </c>
      <c r="L124">
        <v>4.2746571325910532</v>
      </c>
    </row>
    <row r="125" spans="1:12" x14ac:dyDescent="0.2">
      <c r="A125" t="s">
        <v>1286</v>
      </c>
      <c r="B125" t="s">
        <v>1691</v>
      </c>
      <c r="C125">
        <v>0.87179487179487181</v>
      </c>
      <c r="D125">
        <v>2.4547283702213281</v>
      </c>
      <c r="F125" t="s">
        <v>1856</v>
      </c>
      <c r="G125">
        <v>2.8717436228586131</v>
      </c>
      <c r="H125">
        <v>0.5641627543035993</v>
      </c>
      <c r="J125" t="s">
        <v>2106</v>
      </c>
      <c r="K125">
        <v>0.30931744312025999</v>
      </c>
      <c r="L125">
        <v>2.8684091174780648</v>
      </c>
    </row>
    <row r="126" spans="1:12" x14ac:dyDescent="0.2">
      <c r="A126" t="s">
        <v>1287</v>
      </c>
      <c r="B126" t="s">
        <v>1692</v>
      </c>
      <c r="C126">
        <v>0.92307692307692313</v>
      </c>
      <c r="D126">
        <v>3.0667361835245051</v>
      </c>
      <c r="F126" t="s">
        <v>1864</v>
      </c>
      <c r="G126">
        <v>4.6400834163558651</v>
      </c>
      <c r="H126">
        <v>0.87164511194548733</v>
      </c>
      <c r="J126" t="s">
        <v>2107</v>
      </c>
      <c r="K126">
        <v>0.60509209100758388</v>
      </c>
      <c r="L126">
        <v>3.2937901534239771</v>
      </c>
    </row>
    <row r="127" spans="1:12" x14ac:dyDescent="0.2">
      <c r="A127" t="s">
        <v>2776</v>
      </c>
      <c r="B127" t="s">
        <v>1693</v>
      </c>
      <c r="C127">
        <v>0.94871794871794868</v>
      </c>
      <c r="D127">
        <v>2.5251461988304089</v>
      </c>
      <c r="F127" t="s">
        <v>1872</v>
      </c>
      <c r="G127">
        <v>3.4464159457267112</v>
      </c>
      <c r="H127">
        <v>0.57863849765258213</v>
      </c>
      <c r="J127" t="s">
        <v>2108</v>
      </c>
      <c r="K127">
        <v>0.45449620801733481</v>
      </c>
      <c r="L127">
        <v>2.600351826409264</v>
      </c>
    </row>
    <row r="128" spans="1:12" x14ac:dyDescent="0.2">
      <c r="A128" t="s">
        <v>1184</v>
      </c>
      <c r="B128" t="s">
        <v>1546</v>
      </c>
      <c r="C128">
        <v>0.87179487179487181</v>
      </c>
      <c r="D128">
        <v>3.7289448209099709</v>
      </c>
      <c r="F128" t="s">
        <v>2687</v>
      </c>
      <c r="G128">
        <v>8.7160863146906991</v>
      </c>
      <c r="H128">
        <v>0.84989771494895006</v>
      </c>
    </row>
    <row r="129" spans="1:8" x14ac:dyDescent="0.2">
      <c r="A129" t="s">
        <v>1288</v>
      </c>
      <c r="B129" t="s">
        <v>1694</v>
      </c>
      <c r="C129">
        <v>0.92307692307692313</v>
      </c>
      <c r="D129">
        <v>2.4731296101159121</v>
      </c>
      <c r="F129" t="s">
        <v>1879</v>
      </c>
      <c r="G129">
        <v>2.8196338969272352</v>
      </c>
      <c r="H129">
        <v>0.391115926327194</v>
      </c>
    </row>
    <row r="130" spans="1:8" x14ac:dyDescent="0.2">
      <c r="A130" t="s">
        <v>1289</v>
      </c>
      <c r="B130" t="s">
        <v>1695</v>
      </c>
      <c r="C130">
        <v>0.89743589743589747</v>
      </c>
      <c r="D130">
        <v>3.800399201596806</v>
      </c>
      <c r="F130" t="s">
        <v>2688</v>
      </c>
      <c r="G130">
        <v>2.705478066102911</v>
      </c>
      <c r="H130">
        <v>0.44913928012519572</v>
      </c>
    </row>
    <row r="131" spans="1:8" x14ac:dyDescent="0.2">
      <c r="A131" t="s">
        <v>2777</v>
      </c>
      <c r="B131" t="s">
        <v>238</v>
      </c>
      <c r="C131">
        <v>0.84615384615384615</v>
      </c>
      <c r="D131">
        <v>2.3925233644859811</v>
      </c>
      <c r="F131" t="s">
        <v>2689</v>
      </c>
      <c r="G131">
        <v>2.7170286254820382</v>
      </c>
      <c r="H131">
        <v>0.48239436619718312</v>
      </c>
    </row>
    <row r="132" spans="1:8" x14ac:dyDescent="0.2">
      <c r="A132" t="s">
        <v>1208</v>
      </c>
      <c r="B132" t="s">
        <v>1582</v>
      </c>
      <c r="C132">
        <v>0.84615384615384615</v>
      </c>
      <c r="D132">
        <v>3.6618705035971222</v>
      </c>
      <c r="F132" t="s">
        <v>2690</v>
      </c>
      <c r="G132">
        <v>3.579422065582107</v>
      </c>
      <c r="H132">
        <v>0.70305164319248814</v>
      </c>
    </row>
    <row r="133" spans="1:8" x14ac:dyDescent="0.2">
      <c r="A133" t="s">
        <v>1290</v>
      </c>
      <c r="B133" t="s">
        <v>1696</v>
      </c>
      <c r="C133">
        <v>0.64102564102564108</v>
      </c>
      <c r="D133">
        <v>2.7479579929988329</v>
      </c>
      <c r="F133" t="s">
        <v>2691</v>
      </c>
      <c r="G133">
        <v>2.7893121141079962</v>
      </c>
      <c r="H133">
        <v>0.39045383411580592</v>
      </c>
    </row>
    <row r="134" spans="1:8" x14ac:dyDescent="0.2">
      <c r="A134" t="s">
        <v>1285</v>
      </c>
      <c r="B134" t="s">
        <v>1690</v>
      </c>
      <c r="C134">
        <v>0.94871794871794868</v>
      </c>
      <c r="D134">
        <v>2.8875000000000002</v>
      </c>
      <c r="F134" t="s">
        <v>2692</v>
      </c>
      <c r="G134">
        <v>3.103337920870243</v>
      </c>
      <c r="H134">
        <v>0.47631241997439189</v>
      </c>
    </row>
    <row r="135" spans="1:8" x14ac:dyDescent="0.2">
      <c r="A135" t="s">
        <v>2778</v>
      </c>
      <c r="B135" t="s">
        <v>1697</v>
      </c>
      <c r="C135">
        <v>0.61538461538461542</v>
      </c>
      <c r="D135">
        <v>2.317848410757946</v>
      </c>
      <c r="F135" t="s">
        <v>1913</v>
      </c>
      <c r="G135">
        <v>3.993687910835173</v>
      </c>
      <c r="H135">
        <v>0.62474849094567397</v>
      </c>
    </row>
    <row r="136" spans="1:8" x14ac:dyDescent="0.2">
      <c r="A136" t="s">
        <v>1291</v>
      </c>
      <c r="B136" t="s">
        <v>1698</v>
      </c>
      <c r="C136">
        <v>0.61538461538461542</v>
      </c>
      <c r="D136">
        <v>2.503075030750308</v>
      </c>
      <c r="F136" t="s">
        <v>2693</v>
      </c>
      <c r="G136">
        <v>3.1689146151017491</v>
      </c>
      <c r="H136">
        <v>0.47585513078470831</v>
      </c>
    </row>
    <row r="137" spans="1:8" x14ac:dyDescent="0.2">
      <c r="A137" t="s">
        <v>2779</v>
      </c>
      <c r="B137" t="s">
        <v>1699</v>
      </c>
      <c r="C137">
        <v>0.66666666666666663</v>
      </c>
      <c r="D137">
        <v>2.117571059431524</v>
      </c>
      <c r="F137" t="s">
        <v>1932</v>
      </c>
      <c r="G137">
        <v>2.2848322738043039</v>
      </c>
      <c r="H137">
        <v>0.12558685446009391</v>
      </c>
    </row>
    <row r="138" spans="1:8" x14ac:dyDescent="0.2">
      <c r="A138" t="s">
        <v>1292</v>
      </c>
      <c r="B138" t="s">
        <v>1700</v>
      </c>
      <c r="C138">
        <v>0.74358974358974361</v>
      </c>
      <c r="D138">
        <v>3.02832512315271</v>
      </c>
      <c r="F138" t="s">
        <v>2694</v>
      </c>
      <c r="G138">
        <v>4.0904186969091567</v>
      </c>
      <c r="H138">
        <v>0.67303822937625757</v>
      </c>
    </row>
    <row r="139" spans="1:8" x14ac:dyDescent="0.2">
      <c r="A139" t="s">
        <v>1121</v>
      </c>
      <c r="B139" t="s">
        <v>1458</v>
      </c>
      <c r="C139">
        <v>0.94871794871794868</v>
      </c>
      <c r="D139">
        <v>4.5071942446043174</v>
      </c>
      <c r="F139" t="s">
        <v>1947</v>
      </c>
      <c r="G139">
        <v>3.0326608664851258</v>
      </c>
      <c r="H139">
        <v>0.48692152917505033</v>
      </c>
    </row>
    <row r="140" spans="1:8" x14ac:dyDescent="0.2">
      <c r="A140" t="s">
        <v>1122</v>
      </c>
      <c r="B140" t="s">
        <v>1459</v>
      </c>
      <c r="C140">
        <v>0.94871794871794868</v>
      </c>
      <c r="D140">
        <v>4.0471869328493648</v>
      </c>
      <c r="F140" t="s">
        <v>1949</v>
      </c>
      <c r="G140">
        <v>4.7135477395235554</v>
      </c>
      <c r="H140">
        <v>0.65704225352112677</v>
      </c>
    </row>
    <row r="141" spans="1:8" x14ac:dyDescent="0.2">
      <c r="A141" t="s">
        <v>1255</v>
      </c>
      <c r="B141" t="s">
        <v>1653</v>
      </c>
      <c r="C141">
        <v>0.71794871794871795</v>
      </c>
      <c r="D141">
        <v>3.0668498168498171</v>
      </c>
      <c r="F141" t="s">
        <v>2695</v>
      </c>
      <c r="G141">
        <v>4.9698326465104037</v>
      </c>
      <c r="H141">
        <v>0.60819462227912935</v>
      </c>
    </row>
    <row r="142" spans="1:8" x14ac:dyDescent="0.2">
      <c r="A142" t="s">
        <v>1277</v>
      </c>
      <c r="B142" t="s">
        <v>1681</v>
      </c>
      <c r="C142">
        <v>0.79487179487179482</v>
      </c>
      <c r="D142">
        <v>5.0390977443609026</v>
      </c>
      <c r="F142" t="s">
        <v>2696</v>
      </c>
      <c r="G142">
        <v>4.2048200999478604</v>
      </c>
      <c r="H142">
        <v>0.69248826291079801</v>
      </c>
    </row>
    <row r="143" spans="1:8" x14ac:dyDescent="0.2">
      <c r="A143" t="s">
        <v>2780</v>
      </c>
      <c r="B143" t="s">
        <v>1645</v>
      </c>
      <c r="C143">
        <v>0.94871794871794868</v>
      </c>
      <c r="D143">
        <v>6.7169926650366749</v>
      </c>
      <c r="F143" t="s">
        <v>2697</v>
      </c>
      <c r="G143">
        <v>3.8156618475719291</v>
      </c>
      <c r="H143">
        <v>0.66297786720321938</v>
      </c>
    </row>
    <row r="144" spans="1:8" x14ac:dyDescent="0.2">
      <c r="A144" t="s">
        <v>1250</v>
      </c>
      <c r="B144" t="s">
        <v>1646</v>
      </c>
      <c r="C144">
        <v>0.94871794871794868</v>
      </c>
      <c r="D144">
        <v>5.9107950872656758</v>
      </c>
      <c r="F144" t="s">
        <v>1854</v>
      </c>
      <c r="G144">
        <v>2.5324639732677761</v>
      </c>
      <c r="H144">
        <v>0.38832997987927559</v>
      </c>
    </row>
    <row r="145" spans="1:8" x14ac:dyDescent="0.2">
      <c r="A145" t="s">
        <v>1045</v>
      </c>
      <c r="B145" t="s">
        <v>1370</v>
      </c>
      <c r="C145">
        <v>0.69230769230769229</v>
      </c>
      <c r="D145">
        <v>2.34935064935065</v>
      </c>
      <c r="F145" t="s">
        <v>2698</v>
      </c>
      <c r="G145">
        <v>2.990447303950003</v>
      </c>
      <c r="H145">
        <v>0.56941649899396374</v>
      </c>
    </row>
    <row r="146" spans="1:8" x14ac:dyDescent="0.2">
      <c r="A146" t="s">
        <v>1220</v>
      </c>
      <c r="B146" t="s">
        <v>1604</v>
      </c>
      <c r="C146">
        <v>0.74358974358974361</v>
      </c>
      <c r="D146">
        <v>2.9435318275153999</v>
      </c>
      <c r="F146" t="s">
        <v>2699</v>
      </c>
      <c r="G146">
        <v>4.5314268583525834</v>
      </c>
      <c r="H146">
        <v>0.75754527162977869</v>
      </c>
    </row>
    <row r="147" spans="1:8" x14ac:dyDescent="0.2">
      <c r="A147" t="s">
        <v>2781</v>
      </c>
      <c r="B147" t="s">
        <v>1345</v>
      </c>
      <c r="C147">
        <v>0.69230769230769229</v>
      </c>
      <c r="D147">
        <v>2.4603501544799178</v>
      </c>
      <c r="F147" t="s">
        <v>1912</v>
      </c>
      <c r="G147">
        <v>3.4544586341508809</v>
      </c>
      <c r="H147">
        <v>0.64660691421254801</v>
      </c>
    </row>
    <row r="148" spans="1:8" x14ac:dyDescent="0.2">
      <c r="A148" t="s">
        <v>1317</v>
      </c>
      <c r="B148" t="s">
        <v>1724</v>
      </c>
      <c r="C148">
        <v>0.89743589743589747</v>
      </c>
      <c r="D148">
        <v>3.7585513078470831</v>
      </c>
      <c r="F148" t="s">
        <v>2700</v>
      </c>
      <c r="G148">
        <v>3.0703877412366598</v>
      </c>
      <c r="H148">
        <v>0.65167930660888418</v>
      </c>
    </row>
    <row r="149" spans="1:8" x14ac:dyDescent="0.2">
      <c r="A149" t="s">
        <v>1198</v>
      </c>
      <c r="B149" t="s">
        <v>1568</v>
      </c>
      <c r="C149">
        <v>0.71794871794871795</v>
      </c>
      <c r="D149">
        <v>3.252669039145907</v>
      </c>
      <c r="F149" t="s">
        <v>1926</v>
      </c>
      <c r="G149">
        <v>3.4782638693680248</v>
      </c>
      <c r="H149">
        <v>0.65442655935613681</v>
      </c>
    </row>
    <row r="150" spans="1:8" x14ac:dyDescent="0.2">
      <c r="A150" t="s">
        <v>1028</v>
      </c>
      <c r="B150" t="s">
        <v>1347</v>
      </c>
      <c r="C150">
        <v>0.84615384615384615</v>
      </c>
      <c r="D150">
        <v>2.4721407624633431</v>
      </c>
      <c r="F150" t="s">
        <v>2701</v>
      </c>
      <c r="G150">
        <v>3.913600195350408</v>
      </c>
      <c r="H150">
        <v>0.75156078313854757</v>
      </c>
    </row>
    <row r="151" spans="1:8" x14ac:dyDescent="0.2">
      <c r="A151" t="s">
        <v>1212</v>
      </c>
      <c r="B151" t="s">
        <v>1588</v>
      </c>
      <c r="C151">
        <v>0.58974358974358976</v>
      </c>
      <c r="D151">
        <v>2.096080910240202</v>
      </c>
      <c r="F151" t="s">
        <v>1933</v>
      </c>
      <c r="G151">
        <v>3.7517217762337709</v>
      </c>
      <c r="H151">
        <v>0.60563380281690138</v>
      </c>
    </row>
    <row r="152" spans="1:8" x14ac:dyDescent="0.2">
      <c r="A152" t="s">
        <v>2782</v>
      </c>
      <c r="B152" t="s">
        <v>1743</v>
      </c>
      <c r="C152">
        <v>0.89743589743589747</v>
      </c>
      <c r="D152">
        <v>2.5210237659963441</v>
      </c>
      <c r="F152" t="s">
        <v>1945</v>
      </c>
      <c r="G152">
        <v>4.4516015623804774</v>
      </c>
      <c r="H152">
        <v>0.77947828816872877</v>
      </c>
    </row>
    <row r="153" spans="1:8" x14ac:dyDescent="0.2">
      <c r="A153" t="s">
        <v>1095</v>
      </c>
      <c r="B153" t="s">
        <v>1427</v>
      </c>
      <c r="C153">
        <v>0.92307692307692313</v>
      </c>
      <c r="D153">
        <v>3.4035580524344571</v>
      </c>
      <c r="F153" t="s">
        <v>2702</v>
      </c>
      <c r="G153">
        <v>4.1757615852520518</v>
      </c>
      <c r="H153">
        <v>0.74823943661971826</v>
      </c>
    </row>
    <row r="154" spans="1:8" x14ac:dyDescent="0.2">
      <c r="A154" t="s">
        <v>1101</v>
      </c>
      <c r="B154" t="s">
        <v>1433</v>
      </c>
      <c r="C154">
        <v>0.92307692307692313</v>
      </c>
      <c r="D154">
        <v>3.2301216089803551</v>
      </c>
      <c r="F154" t="s">
        <v>1840</v>
      </c>
      <c r="G154">
        <v>3.56966533342875</v>
      </c>
      <c r="H154">
        <v>0.55868544600938963</v>
      </c>
    </row>
    <row r="155" spans="1:8" x14ac:dyDescent="0.2">
      <c r="A155" t="s">
        <v>1216</v>
      </c>
      <c r="B155" t="s">
        <v>1596</v>
      </c>
      <c r="C155">
        <v>0.64102564102564108</v>
      </c>
      <c r="D155">
        <v>2.6332599118942732</v>
      </c>
      <c r="F155" t="s">
        <v>1859</v>
      </c>
      <c r="G155">
        <v>2.7120283111988912</v>
      </c>
      <c r="H155">
        <v>0.39312344656172332</v>
      </c>
    </row>
    <row r="156" spans="1:8" x14ac:dyDescent="0.2">
      <c r="A156" t="s">
        <v>1100</v>
      </c>
      <c r="B156" t="s">
        <v>1432</v>
      </c>
      <c r="C156">
        <v>0.87179487179487181</v>
      </c>
      <c r="D156">
        <v>3.3163606010016689</v>
      </c>
      <c r="F156" t="s">
        <v>1883</v>
      </c>
      <c r="G156">
        <v>2.3053661248275858</v>
      </c>
      <c r="H156">
        <v>0.12588028169014079</v>
      </c>
    </row>
    <row r="157" spans="1:8" x14ac:dyDescent="0.2">
      <c r="A157" t="s">
        <v>1099</v>
      </c>
      <c r="B157" t="s">
        <v>1431</v>
      </c>
      <c r="C157">
        <v>0.87179487179487181</v>
      </c>
      <c r="D157">
        <v>3.006369426751593</v>
      </c>
      <c r="F157" t="s">
        <v>2703</v>
      </c>
      <c r="G157">
        <v>4.3584074635565981</v>
      </c>
      <c r="H157">
        <v>0.66096579476861173</v>
      </c>
    </row>
    <row r="158" spans="1:8" x14ac:dyDescent="0.2">
      <c r="A158" t="s">
        <v>1282</v>
      </c>
      <c r="B158" t="s">
        <v>1688</v>
      </c>
      <c r="C158">
        <v>0.92307692307692313</v>
      </c>
      <c r="D158">
        <v>4.9144781144781149</v>
      </c>
      <c r="F158" t="s">
        <v>2704</v>
      </c>
      <c r="G158">
        <v>2.726311769478976</v>
      </c>
      <c r="H158">
        <v>0.36267605633802819</v>
      </c>
    </row>
    <row r="159" spans="1:8" x14ac:dyDescent="0.2">
      <c r="A159" t="s">
        <v>2783</v>
      </c>
      <c r="B159" t="s">
        <v>1687</v>
      </c>
      <c r="C159">
        <v>0.92307692307692313</v>
      </c>
      <c r="D159">
        <v>4.3307984790874521</v>
      </c>
      <c r="F159" t="s">
        <v>2705</v>
      </c>
      <c r="G159">
        <v>2.5751829831472151</v>
      </c>
      <c r="H159">
        <v>0.14436619718309859</v>
      </c>
    </row>
    <row r="160" spans="1:8" x14ac:dyDescent="0.2">
      <c r="A160" t="s">
        <v>1281</v>
      </c>
      <c r="B160" t="s">
        <v>1686</v>
      </c>
      <c r="C160">
        <v>0.92307692307692313</v>
      </c>
      <c r="D160">
        <v>5.0938166311300641</v>
      </c>
      <c r="F160" t="s">
        <v>2706</v>
      </c>
      <c r="G160">
        <v>3.0755420523196442</v>
      </c>
      <c r="H160">
        <v>0.38184663536776209</v>
      </c>
    </row>
    <row r="161" spans="1:8" x14ac:dyDescent="0.2">
      <c r="A161" t="s">
        <v>1280</v>
      </c>
      <c r="B161" t="s">
        <v>1685</v>
      </c>
      <c r="C161">
        <v>0.92307692307692313</v>
      </c>
      <c r="D161">
        <v>6.7152521525215256</v>
      </c>
      <c r="F161" t="s">
        <v>1905</v>
      </c>
      <c r="G161">
        <v>2.6466710464200429</v>
      </c>
      <c r="H161">
        <v>0.27302275189599129</v>
      </c>
    </row>
    <row r="162" spans="1:8" x14ac:dyDescent="0.2">
      <c r="A162" t="s">
        <v>1158</v>
      </c>
      <c r="B162" t="s">
        <v>1499</v>
      </c>
      <c r="C162">
        <v>0.58974358974358976</v>
      </c>
      <c r="D162">
        <v>2.52090395480226</v>
      </c>
      <c r="F162" t="s">
        <v>1914</v>
      </c>
      <c r="G162">
        <v>2.7189297052050909</v>
      </c>
      <c r="H162">
        <v>0.36329743164871581</v>
      </c>
    </row>
    <row r="163" spans="1:8" x14ac:dyDescent="0.2">
      <c r="A163" t="s">
        <v>1157</v>
      </c>
      <c r="B163" t="s">
        <v>1498</v>
      </c>
      <c r="C163">
        <v>0.66666666666666663</v>
      </c>
      <c r="D163">
        <v>3.76219512195122</v>
      </c>
      <c r="F163" t="s">
        <v>1921</v>
      </c>
      <c r="G163">
        <v>3.2041656426049792</v>
      </c>
      <c r="H163">
        <v>0.41549295774647887</v>
      </c>
    </row>
    <row r="164" spans="1:8" x14ac:dyDescent="0.2">
      <c r="A164" t="s">
        <v>2784</v>
      </c>
      <c r="B164" t="s">
        <v>1512</v>
      </c>
      <c r="C164">
        <v>0.51282051282051277</v>
      </c>
      <c r="D164">
        <v>2.325609756097561</v>
      </c>
      <c r="F164" t="s">
        <v>1941</v>
      </c>
      <c r="G164">
        <v>3.4903677371607089</v>
      </c>
      <c r="H164">
        <v>0.59507042253521136</v>
      </c>
    </row>
    <row r="165" spans="1:8" x14ac:dyDescent="0.2">
      <c r="A165" t="s">
        <v>2785</v>
      </c>
      <c r="B165" t="s">
        <v>1511</v>
      </c>
      <c r="C165">
        <v>0.53846153846153844</v>
      </c>
      <c r="D165">
        <v>2.2244897959183669</v>
      </c>
      <c r="F165" t="s">
        <v>1942</v>
      </c>
      <c r="G165">
        <v>3.2641376578222281</v>
      </c>
      <c r="H165">
        <v>0.34205231388329982</v>
      </c>
    </row>
    <row r="166" spans="1:8" x14ac:dyDescent="0.2">
      <c r="A166" t="s">
        <v>2786</v>
      </c>
      <c r="B166" t="s">
        <v>1510</v>
      </c>
      <c r="C166">
        <v>0.5641025641025641</v>
      </c>
      <c r="D166">
        <v>1.992967651195499</v>
      </c>
      <c r="F166" t="s">
        <v>2707</v>
      </c>
      <c r="G166">
        <v>3.025170689343053</v>
      </c>
      <c r="H166">
        <v>0.58350100603621724</v>
      </c>
    </row>
    <row r="167" spans="1:8" x14ac:dyDescent="0.2">
      <c r="A167" t="s">
        <v>2787</v>
      </c>
      <c r="B167" t="s">
        <v>1353</v>
      </c>
      <c r="C167">
        <v>0.5641025641025641</v>
      </c>
      <c r="D167">
        <v>2.4868549172346639</v>
      </c>
      <c r="F167" t="s">
        <v>2708</v>
      </c>
      <c r="G167">
        <v>4.8394210130600808</v>
      </c>
      <c r="H167">
        <v>0.75</v>
      </c>
    </row>
    <row r="168" spans="1:8" x14ac:dyDescent="0.2">
      <c r="A168" t="s">
        <v>1247</v>
      </c>
      <c r="B168" t="s">
        <v>1640</v>
      </c>
      <c r="C168">
        <v>0.82051282051282048</v>
      </c>
      <c r="D168">
        <v>4.2148521989906271</v>
      </c>
      <c r="F168" t="s">
        <v>2709</v>
      </c>
      <c r="G168">
        <v>3.4183822925925469</v>
      </c>
      <c r="H168">
        <v>0.42555331991951711</v>
      </c>
    </row>
    <row r="169" spans="1:8" x14ac:dyDescent="0.2">
      <c r="A169" t="s">
        <v>2788</v>
      </c>
      <c r="B169" t="s">
        <v>1509</v>
      </c>
      <c r="C169">
        <v>0.71794871794871795</v>
      </c>
      <c r="D169">
        <v>2.2186788154897492</v>
      </c>
      <c r="F169" t="s">
        <v>2710</v>
      </c>
      <c r="G169">
        <v>4.4657084001669034</v>
      </c>
      <c r="H169">
        <v>0.76291079812206564</v>
      </c>
    </row>
    <row r="170" spans="1:8" x14ac:dyDescent="0.2">
      <c r="A170" t="s">
        <v>1266</v>
      </c>
      <c r="B170" t="s">
        <v>1667</v>
      </c>
      <c r="C170">
        <v>0.89743589743589747</v>
      </c>
      <c r="D170">
        <v>6.5987577639751551</v>
      </c>
      <c r="F170" t="s">
        <v>2711</v>
      </c>
      <c r="G170">
        <v>3.0164829690807551</v>
      </c>
      <c r="H170">
        <v>0.45950704225352113</v>
      </c>
    </row>
    <row r="171" spans="1:8" x14ac:dyDescent="0.2">
      <c r="A171" t="s">
        <v>1167</v>
      </c>
      <c r="B171" t="s">
        <v>1508</v>
      </c>
      <c r="C171">
        <v>0.74358974358974361</v>
      </c>
      <c r="D171">
        <v>2.4752018454440599</v>
      </c>
      <c r="F171" t="s">
        <v>1934</v>
      </c>
      <c r="G171">
        <v>5.7562736011541853</v>
      </c>
      <c r="H171">
        <v>0.85301168714414133</v>
      </c>
    </row>
    <row r="172" spans="1:8" x14ac:dyDescent="0.2">
      <c r="A172" t="s">
        <v>1249</v>
      </c>
      <c r="B172" t="s">
        <v>1644</v>
      </c>
      <c r="C172">
        <v>0.94871794871794868</v>
      </c>
      <c r="D172">
        <v>4.772861356932153</v>
      </c>
      <c r="F172" t="s">
        <v>1943</v>
      </c>
      <c r="G172">
        <v>3.476512582220054</v>
      </c>
      <c r="H172">
        <v>0.54171180931744312</v>
      </c>
    </row>
    <row r="173" spans="1:8" x14ac:dyDescent="0.2">
      <c r="A173" t="s">
        <v>2789</v>
      </c>
      <c r="B173" t="s">
        <v>1643</v>
      </c>
      <c r="C173">
        <v>0.94871794871794868</v>
      </c>
      <c r="D173">
        <v>4.2458881578947372</v>
      </c>
      <c r="F173" t="s">
        <v>2712</v>
      </c>
      <c r="G173">
        <v>2.5979340058533178</v>
      </c>
      <c r="H173">
        <v>0.28012519561815341</v>
      </c>
    </row>
    <row r="174" spans="1:8" x14ac:dyDescent="0.2">
      <c r="A174" t="s">
        <v>1248</v>
      </c>
      <c r="B174" t="s">
        <v>1642</v>
      </c>
      <c r="C174">
        <v>0.89743589743589747</v>
      </c>
      <c r="D174">
        <v>4.7377647918188446</v>
      </c>
      <c r="F174" t="s">
        <v>2713</v>
      </c>
      <c r="G174">
        <v>2.9411182885535858</v>
      </c>
      <c r="H174">
        <v>0.53380281690140852</v>
      </c>
    </row>
    <row r="175" spans="1:8" x14ac:dyDescent="0.2">
      <c r="A175" t="s">
        <v>1074</v>
      </c>
      <c r="B175" t="s">
        <v>1406</v>
      </c>
      <c r="C175">
        <v>0.41025641025641024</v>
      </c>
      <c r="D175">
        <v>2.9345661450924609</v>
      </c>
      <c r="F175" t="s">
        <v>1888</v>
      </c>
      <c r="G175">
        <v>3.121715367260641</v>
      </c>
      <c r="H175">
        <v>0.31690140845070419</v>
      </c>
    </row>
    <row r="176" spans="1:8" x14ac:dyDescent="0.2">
      <c r="A176" t="s">
        <v>2790</v>
      </c>
      <c r="B176" t="s">
        <v>1641</v>
      </c>
      <c r="C176">
        <v>0.84615384615384615</v>
      </c>
      <c r="D176">
        <v>3.3851590106007068</v>
      </c>
      <c r="F176" t="s">
        <v>1900</v>
      </c>
      <c r="G176">
        <v>2.5044294668062421</v>
      </c>
      <c r="H176">
        <v>0.36071987480438178</v>
      </c>
    </row>
    <row r="177" spans="1:8" x14ac:dyDescent="0.2">
      <c r="A177" t="s">
        <v>1029</v>
      </c>
      <c r="B177" t="s">
        <v>1349</v>
      </c>
      <c r="C177">
        <v>0.79487179487179482</v>
      </c>
      <c r="D177">
        <v>2.6123650637880269</v>
      </c>
      <c r="F177" t="s">
        <v>1908</v>
      </c>
      <c r="G177">
        <v>3.3042782978131471</v>
      </c>
      <c r="H177">
        <v>0.79186228482003118</v>
      </c>
    </row>
    <row r="178" spans="1:8" x14ac:dyDescent="0.2">
      <c r="A178" t="s">
        <v>1030</v>
      </c>
      <c r="B178" t="s">
        <v>1350</v>
      </c>
      <c r="C178">
        <v>0.71794871794871795</v>
      </c>
      <c r="D178">
        <v>2.5076086956521739</v>
      </c>
      <c r="F178" t="s">
        <v>1911</v>
      </c>
      <c r="G178">
        <v>2.7276876039357312</v>
      </c>
      <c r="H178">
        <v>0.37986743993372002</v>
      </c>
    </row>
    <row r="179" spans="1:8" x14ac:dyDescent="0.2">
      <c r="A179" t="s">
        <v>1031</v>
      </c>
      <c r="B179" t="s">
        <v>1351</v>
      </c>
      <c r="C179">
        <v>0.64102564102564108</v>
      </c>
      <c r="D179">
        <v>2.8142250530785562</v>
      </c>
      <c r="F179" t="s">
        <v>2714</v>
      </c>
      <c r="G179">
        <v>4.2568861794978998</v>
      </c>
      <c r="H179">
        <v>0.6541471048513301</v>
      </c>
    </row>
    <row r="180" spans="1:8" x14ac:dyDescent="0.2">
      <c r="A180" t="s">
        <v>2791</v>
      </c>
      <c r="B180" t="s">
        <v>236</v>
      </c>
      <c r="C180">
        <v>0.61538461538461542</v>
      </c>
      <c r="D180">
        <v>2.3496280552603608</v>
      </c>
      <c r="F180" t="s">
        <v>1924</v>
      </c>
      <c r="G180">
        <v>4.2015026791481844</v>
      </c>
      <c r="H180">
        <v>0.74547283702213285</v>
      </c>
    </row>
    <row r="181" spans="1:8" x14ac:dyDescent="0.2">
      <c r="A181" t="s">
        <v>2792</v>
      </c>
      <c r="B181" t="s">
        <v>1354</v>
      </c>
      <c r="C181">
        <v>0.61538461538461542</v>
      </c>
      <c r="D181">
        <v>2.7030430220356769</v>
      </c>
      <c r="F181" t="s">
        <v>2715</v>
      </c>
      <c r="G181">
        <v>4.3245109869076597</v>
      </c>
      <c r="H181">
        <v>0.83199195171026152</v>
      </c>
    </row>
    <row r="182" spans="1:8" x14ac:dyDescent="0.2">
      <c r="A182" t="s">
        <v>2793</v>
      </c>
      <c r="B182" t="s">
        <v>1355</v>
      </c>
      <c r="C182">
        <v>0.66666666666666663</v>
      </c>
      <c r="D182">
        <v>2.8066037735849059</v>
      </c>
      <c r="F182" t="s">
        <v>1836</v>
      </c>
      <c r="G182">
        <v>3.4803349329305902</v>
      </c>
      <c r="H182">
        <v>0.607981220657277</v>
      </c>
    </row>
    <row r="183" spans="1:8" x14ac:dyDescent="0.2">
      <c r="A183" t="s">
        <v>2794</v>
      </c>
      <c r="B183" t="s">
        <v>1356</v>
      </c>
      <c r="C183">
        <v>0.69230769230769229</v>
      </c>
      <c r="D183">
        <v>3.47071129707113</v>
      </c>
      <c r="F183" t="s">
        <v>2716</v>
      </c>
      <c r="G183">
        <v>3.22325570943734</v>
      </c>
      <c r="H183">
        <v>0.66398390342052316</v>
      </c>
    </row>
    <row r="184" spans="1:8" x14ac:dyDescent="0.2">
      <c r="A184" t="s">
        <v>1032</v>
      </c>
      <c r="B184" t="s">
        <v>1357</v>
      </c>
      <c r="C184">
        <v>0.74358974358974361</v>
      </c>
      <c r="D184">
        <v>2.448537378114843</v>
      </c>
      <c r="F184" t="s">
        <v>1852</v>
      </c>
      <c r="G184">
        <v>3.6642083337408611</v>
      </c>
      <c r="H184">
        <v>0.6875</v>
      </c>
    </row>
    <row r="185" spans="1:8" x14ac:dyDescent="0.2">
      <c r="A185" t="s">
        <v>1033</v>
      </c>
      <c r="B185" t="s">
        <v>1358</v>
      </c>
      <c r="C185">
        <v>0.76923076923076927</v>
      </c>
      <c r="D185">
        <v>3.427902621722847</v>
      </c>
      <c r="F185" t="s">
        <v>2717</v>
      </c>
      <c r="G185">
        <v>2.5349452630650631</v>
      </c>
      <c r="H185">
        <v>0.1995305164319249</v>
      </c>
    </row>
    <row r="186" spans="1:8" x14ac:dyDescent="0.2">
      <c r="A186" t="s">
        <v>1196</v>
      </c>
      <c r="B186" t="s">
        <v>1566</v>
      </c>
      <c r="C186">
        <v>0.82051282051282048</v>
      </c>
      <c r="D186">
        <v>6.2452978056426334</v>
      </c>
      <c r="F186" t="s">
        <v>2718</v>
      </c>
      <c r="G186">
        <v>3.6857505142168661</v>
      </c>
      <c r="H186">
        <v>0.68812877263581484</v>
      </c>
    </row>
    <row r="187" spans="1:8" x14ac:dyDescent="0.2">
      <c r="A187" t="s">
        <v>1197</v>
      </c>
      <c r="B187" t="s">
        <v>1567</v>
      </c>
      <c r="C187">
        <v>0.89743589743589747</v>
      </c>
      <c r="D187">
        <v>3.3228941684665232</v>
      </c>
      <c r="F187" t="s">
        <v>2719</v>
      </c>
      <c r="G187">
        <v>4.0739285518786357</v>
      </c>
      <c r="H187">
        <v>0.69617706237424548</v>
      </c>
    </row>
    <row r="188" spans="1:8" x14ac:dyDescent="0.2">
      <c r="A188" t="s">
        <v>1194</v>
      </c>
      <c r="B188" t="s">
        <v>1564</v>
      </c>
      <c r="C188">
        <v>0.92307692307692313</v>
      </c>
      <c r="D188">
        <v>3.6246672582076309</v>
      </c>
      <c r="F188" t="s">
        <v>1880</v>
      </c>
      <c r="G188">
        <v>3.411737678023449</v>
      </c>
      <c r="H188">
        <v>0.59272300469483563</v>
      </c>
    </row>
    <row r="189" spans="1:8" x14ac:dyDescent="0.2">
      <c r="A189" t="s">
        <v>1195</v>
      </c>
      <c r="B189" t="s">
        <v>1565</v>
      </c>
      <c r="C189">
        <v>0.97435897435897434</v>
      </c>
      <c r="D189">
        <v>6.1487820934825539</v>
      </c>
      <c r="F189" t="s">
        <v>1899</v>
      </c>
      <c r="G189">
        <v>3.9952877439098522</v>
      </c>
      <c r="H189">
        <v>0.60160965794768617</v>
      </c>
    </row>
    <row r="190" spans="1:8" x14ac:dyDescent="0.2">
      <c r="A190" t="s">
        <v>1116</v>
      </c>
      <c r="B190" t="s">
        <v>1453</v>
      </c>
      <c r="C190">
        <v>0.87179487179487181</v>
      </c>
      <c r="D190">
        <v>3.3714547118023792</v>
      </c>
      <c r="F190" t="s">
        <v>2720</v>
      </c>
      <c r="G190">
        <v>2.642557118578019</v>
      </c>
      <c r="H190">
        <v>0.43133802816901412</v>
      </c>
    </row>
    <row r="191" spans="1:8" x14ac:dyDescent="0.2">
      <c r="A191" t="s">
        <v>2795</v>
      </c>
      <c r="B191" t="s">
        <v>1648</v>
      </c>
      <c r="C191">
        <v>0.84615384615384615</v>
      </c>
      <c r="D191">
        <v>3.0913327120223668</v>
      </c>
      <c r="F191" t="s">
        <v>2721</v>
      </c>
      <c r="G191">
        <v>3.3961997441248548</v>
      </c>
      <c r="H191">
        <v>0.41593309859154931</v>
      </c>
    </row>
    <row r="192" spans="1:8" x14ac:dyDescent="0.2">
      <c r="A192" t="s">
        <v>1252</v>
      </c>
      <c r="B192" t="s">
        <v>1649</v>
      </c>
      <c r="C192">
        <v>0.71794871794871795</v>
      </c>
      <c r="D192">
        <v>2.521781219748306</v>
      </c>
      <c r="F192" t="s">
        <v>1929</v>
      </c>
      <c r="G192">
        <v>3.8798666605084908</v>
      </c>
      <c r="H192">
        <v>0.65593561368209252</v>
      </c>
    </row>
    <row r="193" spans="1:8" x14ac:dyDescent="0.2">
      <c r="A193" t="s">
        <v>1253</v>
      </c>
      <c r="B193" t="s">
        <v>1650</v>
      </c>
      <c r="C193">
        <v>0.69230769230769229</v>
      </c>
      <c r="D193">
        <v>2.7257019438444918</v>
      </c>
      <c r="F193" t="s">
        <v>2722</v>
      </c>
      <c r="G193">
        <v>2.8908438456628982</v>
      </c>
      <c r="H193">
        <v>0.51877934272300463</v>
      </c>
    </row>
    <row r="194" spans="1:8" x14ac:dyDescent="0.2">
      <c r="A194" t="s">
        <v>1254</v>
      </c>
      <c r="B194" t="s">
        <v>1651</v>
      </c>
      <c r="C194">
        <v>0.69230769230769229</v>
      </c>
      <c r="D194">
        <v>2.4927385892116178</v>
      </c>
      <c r="F194" t="s">
        <v>2723</v>
      </c>
      <c r="G194">
        <v>4.0286091275388491</v>
      </c>
      <c r="H194">
        <v>0.83450704225352101</v>
      </c>
    </row>
    <row r="195" spans="1:8" x14ac:dyDescent="0.2">
      <c r="A195" t="s">
        <v>1207</v>
      </c>
      <c r="B195" t="s">
        <v>1581</v>
      </c>
      <c r="C195">
        <v>0.84615384615384615</v>
      </c>
      <c r="D195">
        <v>2.6163655685441021</v>
      </c>
      <c r="F195" t="s">
        <v>1844</v>
      </c>
      <c r="G195">
        <v>3.6855232840350989</v>
      </c>
      <c r="H195">
        <v>0.67057902973395933</v>
      </c>
    </row>
    <row r="196" spans="1:8" x14ac:dyDescent="0.2">
      <c r="A196" t="s">
        <v>2796</v>
      </c>
      <c r="B196" t="s">
        <v>1652</v>
      </c>
      <c r="C196">
        <v>0.71794871794871795</v>
      </c>
      <c r="D196">
        <v>2.357984994640943</v>
      </c>
      <c r="F196" t="s">
        <v>1867</v>
      </c>
      <c r="G196">
        <v>4.018831501784442</v>
      </c>
      <c r="H196">
        <v>0.68309859154929575</v>
      </c>
    </row>
    <row r="197" spans="1:8" x14ac:dyDescent="0.2">
      <c r="A197" t="s">
        <v>2797</v>
      </c>
      <c r="B197" t="s">
        <v>1654</v>
      </c>
      <c r="C197">
        <v>0.82051282051282048</v>
      </c>
      <c r="D197">
        <v>2.8638888888888889</v>
      </c>
      <c r="F197" t="s">
        <v>1870</v>
      </c>
      <c r="G197">
        <v>3.6092302124969269</v>
      </c>
      <c r="H197">
        <v>0.60250391236306733</v>
      </c>
    </row>
    <row r="198" spans="1:8" x14ac:dyDescent="0.2">
      <c r="A198" t="s">
        <v>1256</v>
      </c>
      <c r="B198" t="s">
        <v>1655</v>
      </c>
      <c r="C198">
        <v>0.82051282051282048</v>
      </c>
      <c r="D198">
        <v>3.5041459369817578</v>
      </c>
      <c r="F198" t="s">
        <v>1873</v>
      </c>
      <c r="G198">
        <v>2.8654419687945629</v>
      </c>
      <c r="H198">
        <v>0.22324595722483051</v>
      </c>
    </row>
    <row r="199" spans="1:8" x14ac:dyDescent="0.2">
      <c r="A199" t="s">
        <v>1257</v>
      </c>
      <c r="B199" t="s">
        <v>1657</v>
      </c>
      <c r="C199">
        <v>0.92307692307692313</v>
      </c>
      <c r="D199">
        <v>6.7165814463111762</v>
      </c>
      <c r="F199" t="s">
        <v>1874</v>
      </c>
      <c r="G199">
        <v>2.753658057681132</v>
      </c>
      <c r="H199">
        <v>0.44407622203811098</v>
      </c>
    </row>
    <row r="200" spans="1:8" x14ac:dyDescent="0.2">
      <c r="A200" t="s">
        <v>2798</v>
      </c>
      <c r="B200" t="s">
        <v>1348</v>
      </c>
      <c r="C200">
        <v>0.84615384615384615</v>
      </c>
      <c r="D200">
        <v>3.0414979757085021</v>
      </c>
      <c r="F200" t="s">
        <v>2724</v>
      </c>
      <c r="G200">
        <v>2.8354837160842949</v>
      </c>
      <c r="H200">
        <v>0.21258802816901409</v>
      </c>
    </row>
    <row r="201" spans="1:8" x14ac:dyDescent="0.2">
      <c r="A201" t="s">
        <v>1027</v>
      </c>
      <c r="B201" t="s">
        <v>1346</v>
      </c>
      <c r="C201">
        <v>0.79487179487179482</v>
      </c>
      <c r="D201">
        <v>2.4563679245283021</v>
      </c>
      <c r="F201" t="s">
        <v>1881</v>
      </c>
      <c r="G201">
        <v>3.285209194564418</v>
      </c>
      <c r="H201">
        <v>0.49679897567221509</v>
      </c>
    </row>
    <row r="202" spans="1:8" x14ac:dyDescent="0.2">
      <c r="A202" t="s">
        <v>2799</v>
      </c>
      <c r="B202" t="s">
        <v>1344</v>
      </c>
      <c r="C202">
        <v>0.58974358974358976</v>
      </c>
      <c r="D202">
        <v>2.486310299869622</v>
      </c>
      <c r="F202" t="s">
        <v>1882</v>
      </c>
      <c r="G202">
        <v>4.206479949986039</v>
      </c>
      <c r="H202">
        <v>0.67957746478873238</v>
      </c>
    </row>
    <row r="203" spans="1:8" x14ac:dyDescent="0.2">
      <c r="A203" t="s">
        <v>1120</v>
      </c>
      <c r="B203" t="s">
        <v>1457</v>
      </c>
      <c r="C203">
        <v>0.74358974358974361</v>
      </c>
      <c r="D203">
        <v>3.8354231974921631</v>
      </c>
      <c r="F203" t="s">
        <v>1887</v>
      </c>
      <c r="G203">
        <v>3.4438736173131801</v>
      </c>
      <c r="H203">
        <v>0.477112676056338</v>
      </c>
    </row>
    <row r="204" spans="1:8" x14ac:dyDescent="0.2">
      <c r="A204" t="s">
        <v>1119</v>
      </c>
      <c r="B204" t="s">
        <v>1456</v>
      </c>
      <c r="C204">
        <v>0.69230769230769229</v>
      </c>
      <c r="D204">
        <v>2.6107594936708858</v>
      </c>
      <c r="F204" t="s">
        <v>1889</v>
      </c>
      <c r="G204">
        <v>3.7683736178030691</v>
      </c>
      <c r="H204">
        <v>0.67263787611405224</v>
      </c>
    </row>
    <row r="205" spans="1:8" x14ac:dyDescent="0.2">
      <c r="A205" t="s">
        <v>1118</v>
      </c>
      <c r="B205" t="s">
        <v>1455</v>
      </c>
      <c r="C205">
        <v>0.76923076923076927</v>
      </c>
      <c r="D205">
        <v>2.399809160305344</v>
      </c>
      <c r="F205" t="s">
        <v>2725</v>
      </c>
      <c r="G205">
        <v>3.7780151077839581</v>
      </c>
      <c r="H205">
        <v>0.72023047375160043</v>
      </c>
    </row>
    <row r="206" spans="1:8" x14ac:dyDescent="0.2">
      <c r="A206" t="s">
        <v>1193</v>
      </c>
      <c r="B206" t="s">
        <v>1563</v>
      </c>
      <c r="C206">
        <v>0.87179487179487181</v>
      </c>
      <c r="D206">
        <v>3.1675126903553301</v>
      </c>
      <c r="F206" t="s">
        <v>1909</v>
      </c>
      <c r="G206">
        <v>2.315135758681</v>
      </c>
      <c r="H206">
        <v>0.2359154929577465</v>
      </c>
    </row>
    <row r="207" spans="1:8" x14ac:dyDescent="0.2">
      <c r="A207" t="s">
        <v>1117</v>
      </c>
      <c r="B207" t="s">
        <v>1454</v>
      </c>
      <c r="C207">
        <v>0.79487179487179482</v>
      </c>
      <c r="D207">
        <v>2.5850409836065569</v>
      </c>
      <c r="F207" t="s">
        <v>1915</v>
      </c>
      <c r="G207">
        <v>2.2196985632479178</v>
      </c>
      <c r="H207">
        <v>0.20892018779342719</v>
      </c>
    </row>
    <row r="208" spans="1:8" x14ac:dyDescent="0.2">
      <c r="A208" t="s">
        <v>1115</v>
      </c>
      <c r="B208" t="s">
        <v>1452</v>
      </c>
      <c r="C208">
        <v>0.92307692307692313</v>
      </c>
      <c r="D208">
        <v>3.197262479871176</v>
      </c>
      <c r="F208" t="s">
        <v>1920</v>
      </c>
      <c r="G208">
        <v>3.8755800593427949</v>
      </c>
      <c r="H208">
        <v>0.78269528518629516</v>
      </c>
    </row>
    <row r="209" spans="1:8" x14ac:dyDescent="0.2">
      <c r="A209" t="s">
        <v>1114</v>
      </c>
      <c r="B209" t="s">
        <v>1451</v>
      </c>
      <c r="C209">
        <v>0.92307692307692313</v>
      </c>
      <c r="D209">
        <v>3.6302521008403361</v>
      </c>
      <c r="F209" t="s">
        <v>1849</v>
      </c>
      <c r="G209">
        <v>2.3310851238176209</v>
      </c>
      <c r="H209">
        <v>0.22007042253521131</v>
      </c>
    </row>
    <row r="210" spans="1:8" x14ac:dyDescent="0.2">
      <c r="A210" t="s">
        <v>1113</v>
      </c>
      <c r="B210" t="s">
        <v>1450</v>
      </c>
      <c r="C210">
        <v>0.84615384615384615</v>
      </c>
      <c r="D210">
        <v>2.8372302158273381</v>
      </c>
      <c r="F210" t="s">
        <v>1851</v>
      </c>
      <c r="G210">
        <v>2.4905701235543711</v>
      </c>
      <c r="H210">
        <v>0.26549295774647891</v>
      </c>
    </row>
    <row r="211" spans="1:8" x14ac:dyDescent="0.2">
      <c r="A211" t="s">
        <v>1112</v>
      </c>
      <c r="B211" t="s">
        <v>1449</v>
      </c>
      <c r="C211">
        <v>0.84615384615384615</v>
      </c>
      <c r="D211">
        <v>3.2599822537710739</v>
      </c>
      <c r="F211" t="s">
        <v>2726</v>
      </c>
      <c r="G211">
        <v>2.5343387757079041</v>
      </c>
      <c r="H211">
        <v>0.494131455399061</v>
      </c>
    </row>
    <row r="212" spans="1:8" x14ac:dyDescent="0.2">
      <c r="A212" t="s">
        <v>1258</v>
      </c>
      <c r="B212" t="s">
        <v>1658</v>
      </c>
      <c r="C212">
        <v>0.92307692307692313</v>
      </c>
      <c r="D212">
        <v>6.8096400244051249</v>
      </c>
      <c r="F212" t="s">
        <v>1857</v>
      </c>
      <c r="G212">
        <v>2.3317027612075081</v>
      </c>
      <c r="H212">
        <v>0.1576381365113759</v>
      </c>
    </row>
    <row r="213" spans="1:8" x14ac:dyDescent="0.2">
      <c r="A213" t="s">
        <v>1259</v>
      </c>
      <c r="B213" t="s">
        <v>1659</v>
      </c>
      <c r="C213">
        <v>0.92307692307692313</v>
      </c>
      <c r="D213">
        <v>4.7007092198581564</v>
      </c>
      <c r="F213" t="s">
        <v>1860</v>
      </c>
      <c r="G213">
        <v>3.5162408176830828</v>
      </c>
      <c r="H213">
        <v>0.70422535211267623</v>
      </c>
    </row>
    <row r="214" spans="1:8" x14ac:dyDescent="0.2">
      <c r="A214" t="s">
        <v>1264</v>
      </c>
      <c r="B214" t="s">
        <v>1665</v>
      </c>
      <c r="C214">
        <v>0.84615384615384615</v>
      </c>
      <c r="D214">
        <v>3.338142470694319</v>
      </c>
      <c r="F214" t="s">
        <v>2727</v>
      </c>
      <c r="G214">
        <v>3.1154098520416862</v>
      </c>
      <c r="H214">
        <v>0.36418511066398379</v>
      </c>
    </row>
    <row r="215" spans="1:8" x14ac:dyDescent="0.2">
      <c r="A215" t="s">
        <v>1185</v>
      </c>
      <c r="B215" t="s">
        <v>1548</v>
      </c>
      <c r="C215">
        <v>0.74358974358974361</v>
      </c>
      <c r="D215">
        <v>2.9275210084033612</v>
      </c>
      <c r="F215" t="s">
        <v>2728</v>
      </c>
      <c r="G215">
        <v>2.235301052127356</v>
      </c>
      <c r="H215">
        <v>0.16666666666666671</v>
      </c>
    </row>
    <row r="216" spans="1:8" x14ac:dyDescent="0.2">
      <c r="A216" t="s">
        <v>2800</v>
      </c>
      <c r="B216" t="s">
        <v>1549</v>
      </c>
      <c r="C216">
        <v>0.71794871794871795</v>
      </c>
      <c r="D216">
        <v>2.6041257367387032</v>
      </c>
      <c r="F216" t="s">
        <v>1948</v>
      </c>
      <c r="G216">
        <v>3.1046750843245521</v>
      </c>
      <c r="H216">
        <v>0.63179074446680084</v>
      </c>
    </row>
    <row r="217" spans="1:8" x14ac:dyDescent="0.2">
      <c r="A217" t="s">
        <v>1186</v>
      </c>
      <c r="B217" t="s">
        <v>1550</v>
      </c>
      <c r="C217">
        <v>0.66666666666666663</v>
      </c>
      <c r="D217">
        <v>2.7280000000000002</v>
      </c>
      <c r="F217" t="s">
        <v>1845</v>
      </c>
      <c r="G217">
        <v>2.3788306445148488</v>
      </c>
      <c r="H217">
        <v>5.3137003841229193E-2</v>
      </c>
    </row>
    <row r="218" spans="1:8" x14ac:dyDescent="0.2">
      <c r="A218" t="s">
        <v>2801</v>
      </c>
      <c r="B218" t="s">
        <v>1551</v>
      </c>
      <c r="C218">
        <v>0.61538461538461542</v>
      </c>
      <c r="D218">
        <v>2.4282655246252678</v>
      </c>
      <c r="F218" t="s">
        <v>1866</v>
      </c>
      <c r="G218">
        <v>3.632456755328767</v>
      </c>
      <c r="H218">
        <v>0.63983903420523147</v>
      </c>
    </row>
    <row r="219" spans="1:8" x14ac:dyDescent="0.2">
      <c r="A219" t="s">
        <v>1187</v>
      </c>
      <c r="B219" t="s">
        <v>1552</v>
      </c>
      <c r="C219">
        <v>0.61538461538461542</v>
      </c>
      <c r="D219">
        <v>2.5464247598719321</v>
      </c>
      <c r="F219" t="s">
        <v>1868</v>
      </c>
      <c r="G219">
        <v>2.696260723419313</v>
      </c>
      <c r="H219">
        <v>0.3092189500640205</v>
      </c>
    </row>
    <row r="220" spans="1:8" x14ac:dyDescent="0.2">
      <c r="A220" t="s">
        <v>1279</v>
      </c>
      <c r="B220" t="s">
        <v>1684</v>
      </c>
      <c r="C220">
        <v>0.84615384615384615</v>
      </c>
      <c r="D220">
        <v>4.5132997843278213</v>
      </c>
      <c r="F220" t="s">
        <v>2729</v>
      </c>
      <c r="G220">
        <v>3.0456344112640781</v>
      </c>
      <c r="H220">
        <v>0.64587525150905434</v>
      </c>
    </row>
    <row r="221" spans="1:8" x14ac:dyDescent="0.2">
      <c r="A221" t="s">
        <v>2802</v>
      </c>
      <c r="B221" t="s">
        <v>1553</v>
      </c>
      <c r="C221">
        <v>0.64102564102564108</v>
      </c>
      <c r="D221">
        <v>2.4953751284686541</v>
      </c>
      <c r="F221" t="s">
        <v>2730</v>
      </c>
      <c r="G221">
        <v>5.0950357230936918</v>
      </c>
      <c r="H221">
        <v>0.82696177062374254</v>
      </c>
    </row>
    <row r="222" spans="1:8" x14ac:dyDescent="0.2">
      <c r="A222" t="s">
        <v>1188</v>
      </c>
      <c r="B222" t="s">
        <v>1554</v>
      </c>
      <c r="C222">
        <v>0.69230769230769229</v>
      </c>
      <c r="D222">
        <v>2.6941896024464831</v>
      </c>
      <c r="F222" t="s">
        <v>2731</v>
      </c>
      <c r="G222">
        <v>3.5922291160219109</v>
      </c>
      <c r="H222">
        <v>0.6378269617706237</v>
      </c>
    </row>
    <row r="223" spans="1:8" x14ac:dyDescent="0.2">
      <c r="A223" t="s">
        <v>2803</v>
      </c>
      <c r="B223" t="s">
        <v>1352</v>
      </c>
      <c r="C223">
        <v>0.5641025641025641</v>
      </c>
      <c r="D223">
        <v>2.2989473684210529</v>
      </c>
      <c r="F223" t="s">
        <v>1895</v>
      </c>
      <c r="G223">
        <v>2.5385777232968372</v>
      </c>
      <c r="H223">
        <v>0.40171463563992638</v>
      </c>
    </row>
    <row r="224" spans="1:8" x14ac:dyDescent="0.2">
      <c r="A224" t="s">
        <v>2804</v>
      </c>
      <c r="B224" t="s">
        <v>1555</v>
      </c>
      <c r="C224">
        <v>0.74358974358974361</v>
      </c>
      <c r="D224">
        <v>2.6094240837696341</v>
      </c>
      <c r="F224" t="s">
        <v>2732</v>
      </c>
      <c r="G224">
        <v>2.6588822223825712</v>
      </c>
      <c r="H224">
        <v>0.323943661971831</v>
      </c>
    </row>
    <row r="225" spans="1:8" x14ac:dyDescent="0.2">
      <c r="A225" t="s">
        <v>1189</v>
      </c>
      <c r="B225" t="s">
        <v>1556</v>
      </c>
      <c r="C225">
        <v>0.79487179487179482</v>
      </c>
      <c r="D225">
        <v>2.521961184882533</v>
      </c>
      <c r="F225" t="s">
        <v>1925</v>
      </c>
      <c r="G225">
        <v>3.1710529635476541</v>
      </c>
      <c r="H225">
        <v>0.66846229651584932</v>
      </c>
    </row>
    <row r="226" spans="1:8" x14ac:dyDescent="0.2">
      <c r="A226" t="s">
        <v>2805</v>
      </c>
      <c r="B226" t="s">
        <v>1557</v>
      </c>
      <c r="C226">
        <v>0.82051282051282048</v>
      </c>
      <c r="D226">
        <v>3.128475551294343</v>
      </c>
      <c r="F226" t="s">
        <v>2733</v>
      </c>
      <c r="G226">
        <v>3.088140458045618</v>
      </c>
      <c r="H226">
        <v>0.3380281690140845</v>
      </c>
    </row>
    <row r="227" spans="1:8" x14ac:dyDescent="0.2">
      <c r="A227" t="s">
        <v>1190</v>
      </c>
      <c r="B227" t="s">
        <v>1558</v>
      </c>
      <c r="C227">
        <v>0.87179487179487181</v>
      </c>
      <c r="D227">
        <v>3.069557362240289</v>
      </c>
      <c r="F227" t="s">
        <v>1928</v>
      </c>
      <c r="G227">
        <v>2.3445531892735691</v>
      </c>
      <c r="H227">
        <v>0.2132796780684105</v>
      </c>
    </row>
    <row r="228" spans="1:8" x14ac:dyDescent="0.2">
      <c r="A228" t="s">
        <v>2806</v>
      </c>
      <c r="B228" t="s">
        <v>1515</v>
      </c>
      <c r="C228">
        <v>0.92307692307692313</v>
      </c>
      <c r="D228">
        <v>4.5772303595206392</v>
      </c>
      <c r="F228" t="s">
        <v>2734</v>
      </c>
      <c r="G228">
        <v>3.142600634429829</v>
      </c>
      <c r="H228">
        <v>0.52034428794992182</v>
      </c>
    </row>
    <row r="229" spans="1:8" x14ac:dyDescent="0.2">
      <c r="A229" t="s">
        <v>1191</v>
      </c>
      <c r="B229" t="s">
        <v>1559</v>
      </c>
      <c r="C229">
        <v>0.94871794871794868</v>
      </c>
      <c r="D229">
        <v>5.7291139240506332</v>
      </c>
      <c r="F229" t="s">
        <v>1839</v>
      </c>
      <c r="G229">
        <v>4.0862527908804118</v>
      </c>
      <c r="H229">
        <v>0.7800011257458066</v>
      </c>
    </row>
    <row r="230" spans="1:8" x14ac:dyDescent="0.2">
      <c r="A230" t="s">
        <v>1192</v>
      </c>
      <c r="B230" t="s">
        <v>1561</v>
      </c>
      <c r="C230">
        <v>0.97435897435897434</v>
      </c>
      <c r="D230">
        <v>3.48397976391231</v>
      </c>
      <c r="F230" t="s">
        <v>2735</v>
      </c>
      <c r="G230">
        <v>2.6358641163582708</v>
      </c>
      <c r="H230">
        <v>0.39172535211267601</v>
      </c>
    </row>
    <row r="231" spans="1:8" x14ac:dyDescent="0.2">
      <c r="A231" t="s">
        <v>2807</v>
      </c>
      <c r="B231" t="s">
        <v>1562</v>
      </c>
      <c r="C231">
        <v>0.97435897435897434</v>
      </c>
      <c r="D231">
        <v>2.6306930693069308</v>
      </c>
      <c r="F231" t="s">
        <v>1863</v>
      </c>
      <c r="G231">
        <v>4.007496832176364</v>
      </c>
      <c r="H231">
        <v>0.72127659574468084</v>
      </c>
    </row>
    <row r="232" spans="1:8" x14ac:dyDescent="0.2">
      <c r="A232" t="s">
        <v>2808</v>
      </c>
      <c r="B232" t="s">
        <v>1638</v>
      </c>
      <c r="C232">
        <v>0.74358974358974361</v>
      </c>
      <c r="D232">
        <v>4.4657142857142853</v>
      </c>
      <c r="F232" t="s">
        <v>2736</v>
      </c>
      <c r="G232">
        <v>3.0943407734919042</v>
      </c>
      <c r="H232">
        <v>0.5827423167848701</v>
      </c>
    </row>
    <row r="233" spans="1:8" x14ac:dyDescent="0.2">
      <c r="A233" t="s">
        <v>2809</v>
      </c>
      <c r="B233" t="s">
        <v>1516</v>
      </c>
      <c r="C233">
        <v>0.82051282051282048</v>
      </c>
      <c r="D233">
        <v>4.7257264351523736</v>
      </c>
      <c r="F233" t="s">
        <v>1910</v>
      </c>
      <c r="G233">
        <v>2.5601500762879859</v>
      </c>
      <c r="H233">
        <v>0.24327784891165169</v>
      </c>
    </row>
    <row r="234" spans="1:8" x14ac:dyDescent="0.2">
      <c r="A234" t="s">
        <v>2810</v>
      </c>
      <c r="B234" t="s">
        <v>1517</v>
      </c>
      <c r="C234">
        <v>0.82051282051282048</v>
      </c>
      <c r="D234">
        <v>4.6941813261163734</v>
      </c>
      <c r="F234" t="s">
        <v>2737</v>
      </c>
      <c r="G234">
        <v>3.686130177290436</v>
      </c>
      <c r="H234">
        <v>0.68576104746317523</v>
      </c>
    </row>
    <row r="235" spans="1:8" x14ac:dyDescent="0.2">
      <c r="A235" t="s">
        <v>2811</v>
      </c>
      <c r="B235" t="s">
        <v>1518</v>
      </c>
      <c r="C235">
        <v>0.84615384615384615</v>
      </c>
      <c r="D235">
        <v>3.5377855887521972</v>
      </c>
      <c r="F235" t="s">
        <v>1922</v>
      </c>
      <c r="G235">
        <v>3.9511061779051548</v>
      </c>
      <c r="H235">
        <v>0.60992907801418439</v>
      </c>
    </row>
    <row r="236" spans="1:8" x14ac:dyDescent="0.2">
      <c r="A236" t="s">
        <v>1240</v>
      </c>
      <c r="B236" t="s">
        <v>1632</v>
      </c>
      <c r="C236">
        <v>0.74358974358974361</v>
      </c>
      <c r="D236">
        <v>3.3689567430025451</v>
      </c>
      <c r="F236" t="s">
        <v>2738</v>
      </c>
      <c r="G236">
        <v>4.8611349518406097</v>
      </c>
      <c r="H236">
        <v>0.72960992907801425</v>
      </c>
    </row>
    <row r="237" spans="1:8" x14ac:dyDescent="0.2">
      <c r="A237" t="s">
        <v>2812</v>
      </c>
      <c r="B237" t="s">
        <v>1520</v>
      </c>
      <c r="C237">
        <v>0.82051282051282048</v>
      </c>
      <c r="D237">
        <v>3.0807974816369361</v>
      </c>
      <c r="F237" t="s">
        <v>1862</v>
      </c>
      <c r="G237">
        <v>2.439798780299963</v>
      </c>
      <c r="H237">
        <v>0.2464788732394366</v>
      </c>
    </row>
    <row r="238" spans="1:8" x14ac:dyDescent="0.2">
      <c r="A238" t="s">
        <v>2813</v>
      </c>
      <c r="B238" t="s">
        <v>1521</v>
      </c>
      <c r="C238">
        <v>0.82051282051282048</v>
      </c>
      <c r="D238">
        <v>3.0608614232209739</v>
      </c>
      <c r="F238" t="s">
        <v>2739</v>
      </c>
      <c r="G238">
        <v>4.8343884221971773</v>
      </c>
      <c r="H238">
        <v>0.68197318663755579</v>
      </c>
    </row>
    <row r="239" spans="1:8" x14ac:dyDescent="0.2">
      <c r="A239" t="s">
        <v>1170</v>
      </c>
      <c r="B239" t="s">
        <v>1522</v>
      </c>
      <c r="C239">
        <v>0.84615384615384615</v>
      </c>
      <c r="D239">
        <v>2.515083798882682</v>
      </c>
      <c r="F239" t="s">
        <v>2740</v>
      </c>
      <c r="G239">
        <v>4.8343884221971773</v>
      </c>
      <c r="H239">
        <v>0.68197318663755579</v>
      </c>
    </row>
    <row r="240" spans="1:8" x14ac:dyDescent="0.2">
      <c r="A240" t="s">
        <v>2814</v>
      </c>
      <c r="B240" t="s">
        <v>1656</v>
      </c>
      <c r="C240">
        <v>0.89743589743589747</v>
      </c>
      <c r="D240">
        <v>3.3677248677248679</v>
      </c>
      <c r="F240" t="s">
        <v>2741</v>
      </c>
      <c r="G240">
        <v>4.8343884221971773</v>
      </c>
      <c r="H240">
        <v>0.68197318663755579</v>
      </c>
    </row>
    <row r="241" spans="1:8" x14ac:dyDescent="0.2">
      <c r="A241" t="s">
        <v>2815</v>
      </c>
      <c r="B241" t="s">
        <v>242</v>
      </c>
      <c r="C241">
        <v>0.84615384615384615</v>
      </c>
      <c r="D241">
        <v>2.9031847133757962</v>
      </c>
      <c r="F241" t="s">
        <v>1842</v>
      </c>
      <c r="G241">
        <v>4.1036394692364411</v>
      </c>
      <c r="H241">
        <v>0.70506609396330722</v>
      </c>
    </row>
    <row r="242" spans="1:8" x14ac:dyDescent="0.2">
      <c r="A242" t="s">
        <v>1171</v>
      </c>
      <c r="B242" t="s">
        <v>1523</v>
      </c>
      <c r="C242">
        <v>0.84615384615384615</v>
      </c>
      <c r="D242">
        <v>2.7565543071161049</v>
      </c>
      <c r="F242" t="s">
        <v>1886</v>
      </c>
      <c r="G242">
        <v>3.6890659523634541</v>
      </c>
      <c r="H242">
        <v>0.53018108651911466</v>
      </c>
    </row>
    <row r="243" spans="1:8" x14ac:dyDescent="0.2">
      <c r="A243" t="s">
        <v>2816</v>
      </c>
      <c r="B243" t="s">
        <v>1560</v>
      </c>
      <c r="C243">
        <v>0.97435897435897434</v>
      </c>
      <c r="D243">
        <v>3.4533132530120478</v>
      </c>
      <c r="F243" t="s">
        <v>1918</v>
      </c>
      <c r="G243">
        <v>3.104879315604522</v>
      </c>
      <c r="H243">
        <v>0.49945828819068261</v>
      </c>
    </row>
    <row r="244" spans="1:8" x14ac:dyDescent="0.2">
      <c r="A244" t="s">
        <v>2817</v>
      </c>
      <c r="B244" t="s">
        <v>1524</v>
      </c>
      <c r="C244">
        <v>0.82051282051282048</v>
      </c>
      <c r="D244">
        <v>2.5883620689655169</v>
      </c>
      <c r="F244" t="s">
        <v>1937</v>
      </c>
      <c r="G244">
        <v>2.8445181652414648</v>
      </c>
      <c r="H244">
        <v>0.55751173708920188</v>
      </c>
    </row>
    <row r="245" spans="1:8" x14ac:dyDescent="0.2">
      <c r="A245" t="s">
        <v>1172</v>
      </c>
      <c r="B245" t="s">
        <v>1525</v>
      </c>
      <c r="C245">
        <v>0.79487179487179482</v>
      </c>
      <c r="D245">
        <v>2.7323290845886441</v>
      </c>
      <c r="F245" t="s">
        <v>1938</v>
      </c>
      <c r="G245">
        <v>3.386961411207956</v>
      </c>
      <c r="H245">
        <v>0.63279678068410472</v>
      </c>
    </row>
    <row r="246" spans="1:8" x14ac:dyDescent="0.2">
      <c r="A246" t="s">
        <v>2818</v>
      </c>
      <c r="B246" t="s">
        <v>1526</v>
      </c>
      <c r="C246">
        <v>0.79487179487179482</v>
      </c>
      <c r="D246">
        <v>2.1062874251497008</v>
      </c>
      <c r="F246" t="s">
        <v>2742</v>
      </c>
      <c r="G246">
        <v>3.46131828080139</v>
      </c>
      <c r="H246">
        <v>0.59154929577464788</v>
      </c>
    </row>
    <row r="247" spans="1:8" x14ac:dyDescent="0.2">
      <c r="A247" t="s">
        <v>1173</v>
      </c>
      <c r="B247" t="s">
        <v>1527</v>
      </c>
      <c r="C247">
        <v>0.79487179487179482</v>
      </c>
      <c r="D247">
        <v>2.3819796954314718</v>
      </c>
    </row>
    <row r="248" spans="1:8" x14ac:dyDescent="0.2">
      <c r="A248" t="s">
        <v>2819</v>
      </c>
      <c r="B248" t="s">
        <v>1725</v>
      </c>
      <c r="C248">
        <v>0.92307692307692313</v>
      </c>
      <c r="D248">
        <v>3.13838550247117</v>
      </c>
    </row>
    <row r="249" spans="1:8" x14ac:dyDescent="0.2">
      <c r="A249" t="s">
        <v>1175</v>
      </c>
      <c r="B249" t="s">
        <v>1531</v>
      </c>
      <c r="C249">
        <v>0.71794871794871795</v>
      </c>
      <c r="D249">
        <v>2.9081537019681352</v>
      </c>
    </row>
    <row r="250" spans="1:8" x14ac:dyDescent="0.2">
      <c r="A250" t="s">
        <v>1174</v>
      </c>
      <c r="B250" t="s">
        <v>1529</v>
      </c>
      <c r="C250">
        <v>0.74358974358974361</v>
      </c>
      <c r="D250">
        <v>2.4576086956521741</v>
      </c>
    </row>
    <row r="251" spans="1:8" x14ac:dyDescent="0.2">
      <c r="A251" t="s">
        <v>2820</v>
      </c>
      <c r="B251" t="s">
        <v>1532</v>
      </c>
      <c r="C251">
        <v>0.84615384615384615</v>
      </c>
      <c r="D251">
        <v>3.641434262948207</v>
      </c>
    </row>
    <row r="252" spans="1:8" x14ac:dyDescent="0.2">
      <c r="A252" t="s">
        <v>2821</v>
      </c>
      <c r="B252" t="s">
        <v>1530</v>
      </c>
      <c r="C252">
        <v>0.74358974358974361</v>
      </c>
      <c r="D252">
        <v>2.9451097804391222</v>
      </c>
    </row>
    <row r="253" spans="1:8" x14ac:dyDescent="0.2">
      <c r="A253" t="s">
        <v>1176</v>
      </c>
      <c r="B253" t="s">
        <v>1533</v>
      </c>
      <c r="C253">
        <v>0.92307692307692313</v>
      </c>
      <c r="D253">
        <v>4.4595744680851066</v>
      </c>
    </row>
    <row r="254" spans="1:8" x14ac:dyDescent="0.2">
      <c r="A254" t="s">
        <v>1177</v>
      </c>
      <c r="B254" t="s">
        <v>1534</v>
      </c>
      <c r="C254">
        <v>0.92307692307692313</v>
      </c>
      <c r="D254">
        <v>3.221621621621622</v>
      </c>
    </row>
    <row r="255" spans="1:8" x14ac:dyDescent="0.2">
      <c r="A255" t="s">
        <v>2822</v>
      </c>
      <c r="B255" t="s">
        <v>1535</v>
      </c>
      <c r="C255">
        <v>0.92307692307692313</v>
      </c>
      <c r="D255">
        <v>2.8344965104685942</v>
      </c>
    </row>
    <row r="256" spans="1:8" x14ac:dyDescent="0.2">
      <c r="A256" t="s">
        <v>1178</v>
      </c>
      <c r="B256" t="s">
        <v>1536</v>
      </c>
      <c r="C256">
        <v>0.92307692307692313</v>
      </c>
      <c r="D256">
        <v>2.501614639397201</v>
      </c>
    </row>
    <row r="257" spans="1:4" x14ac:dyDescent="0.2">
      <c r="A257" t="s">
        <v>2823</v>
      </c>
      <c r="B257" t="s">
        <v>1537</v>
      </c>
      <c r="C257">
        <v>0.89743589743589747</v>
      </c>
      <c r="D257">
        <v>2.5797101449275361</v>
      </c>
    </row>
    <row r="258" spans="1:4" x14ac:dyDescent="0.2">
      <c r="A258" t="s">
        <v>1179</v>
      </c>
      <c r="B258" t="s">
        <v>1538</v>
      </c>
      <c r="C258">
        <v>0.89743589743589747</v>
      </c>
      <c r="D258">
        <v>2.7809523809523808</v>
      </c>
    </row>
    <row r="259" spans="1:4" x14ac:dyDescent="0.2">
      <c r="A259" t="s">
        <v>1180</v>
      </c>
      <c r="B259" t="s">
        <v>1539</v>
      </c>
      <c r="C259">
        <v>0.89473684210526316</v>
      </c>
      <c r="D259">
        <v>2.6956947162426621</v>
      </c>
    </row>
    <row r="260" spans="1:4" x14ac:dyDescent="0.2">
      <c r="A260" t="s">
        <v>2824</v>
      </c>
      <c r="B260" t="s">
        <v>85</v>
      </c>
      <c r="C260">
        <v>0.89473684210526316</v>
      </c>
      <c r="D260">
        <v>2.7875000000000001</v>
      </c>
    </row>
    <row r="261" spans="1:4" x14ac:dyDescent="0.2">
      <c r="A261" t="s">
        <v>1181</v>
      </c>
      <c r="B261" t="s">
        <v>1540</v>
      </c>
      <c r="C261">
        <v>0.89473684210526316</v>
      </c>
      <c r="D261">
        <v>3.241443108233117</v>
      </c>
    </row>
    <row r="262" spans="1:4" x14ac:dyDescent="0.2">
      <c r="A262" t="s">
        <v>2825</v>
      </c>
      <c r="B262" t="s">
        <v>1528</v>
      </c>
      <c r="C262">
        <v>0.76923076923076927</v>
      </c>
      <c r="D262">
        <v>2.220657276995305</v>
      </c>
    </row>
    <row r="263" spans="1:4" x14ac:dyDescent="0.2">
      <c r="A263" t="s">
        <v>2826</v>
      </c>
      <c r="B263" t="s">
        <v>1541</v>
      </c>
      <c r="C263">
        <v>0.89473684210526316</v>
      </c>
      <c r="D263">
        <v>4.0993150684931514</v>
      </c>
    </row>
    <row r="264" spans="1:4" x14ac:dyDescent="0.2">
      <c r="A264" t="s">
        <v>1182</v>
      </c>
      <c r="B264" t="s">
        <v>1542</v>
      </c>
      <c r="C264">
        <v>0.55263157894736847</v>
      </c>
      <c r="D264">
        <v>2.4541484716157211</v>
      </c>
    </row>
    <row r="265" spans="1:4" x14ac:dyDescent="0.2">
      <c r="A265" t="s">
        <v>2827</v>
      </c>
      <c r="B265" t="s">
        <v>1543</v>
      </c>
      <c r="C265">
        <v>0.58974358974358976</v>
      </c>
      <c r="D265">
        <v>2.5839222614840991</v>
      </c>
    </row>
    <row r="266" spans="1:4" x14ac:dyDescent="0.2">
      <c r="A266" t="s">
        <v>1096</v>
      </c>
      <c r="B266" t="s">
        <v>1428</v>
      </c>
      <c r="C266">
        <v>0.89743589743589747</v>
      </c>
      <c r="D266">
        <v>8.5232628398791537</v>
      </c>
    </row>
    <row r="267" spans="1:4" x14ac:dyDescent="0.2">
      <c r="A267" t="s">
        <v>1183</v>
      </c>
      <c r="B267" t="s">
        <v>1544</v>
      </c>
      <c r="C267">
        <v>0.76923076923076927</v>
      </c>
      <c r="D267">
        <v>3.1885014137606031</v>
      </c>
    </row>
    <row r="268" spans="1:4" x14ac:dyDescent="0.2">
      <c r="A268" t="s">
        <v>2828</v>
      </c>
      <c r="B268" t="s">
        <v>1545</v>
      </c>
      <c r="C268">
        <v>0.82051282051282048</v>
      </c>
      <c r="D268">
        <v>2.294183445190157</v>
      </c>
    </row>
    <row r="269" spans="1:4" x14ac:dyDescent="0.2">
      <c r="A269" t="s">
        <v>2829</v>
      </c>
      <c r="B269" t="s">
        <v>1547</v>
      </c>
      <c r="C269">
        <v>0.87179487179487181</v>
      </c>
      <c r="D269">
        <v>3.265913757700206</v>
      </c>
    </row>
    <row r="270" spans="1:4" x14ac:dyDescent="0.2">
      <c r="A270" t="s">
        <v>1110</v>
      </c>
      <c r="B270" t="s">
        <v>1447</v>
      </c>
      <c r="C270">
        <v>0.94871794871794868</v>
      </c>
      <c r="D270">
        <v>5.5858974358974356</v>
      </c>
    </row>
    <row r="271" spans="1:4" x14ac:dyDescent="0.2">
      <c r="A271" t="s">
        <v>1265</v>
      </c>
      <c r="B271" t="s">
        <v>1666</v>
      </c>
      <c r="C271">
        <v>0.84615384615384615</v>
      </c>
      <c r="D271">
        <v>3.2679097154072618</v>
      </c>
    </row>
    <row r="272" spans="1:4" x14ac:dyDescent="0.2">
      <c r="A272" t="s">
        <v>1267</v>
      </c>
      <c r="B272" t="s">
        <v>1668</v>
      </c>
      <c r="C272">
        <v>0.92307692307692313</v>
      </c>
      <c r="D272">
        <v>2.5909090909090908</v>
      </c>
    </row>
    <row r="273" spans="1:4" x14ac:dyDescent="0.2">
      <c r="A273" t="s">
        <v>1268</v>
      </c>
      <c r="B273" t="s">
        <v>1669</v>
      </c>
      <c r="C273">
        <v>0.82051282051282048</v>
      </c>
      <c r="D273">
        <v>2.3759213759213762</v>
      </c>
    </row>
    <row r="274" spans="1:4" x14ac:dyDescent="0.2">
      <c r="A274" t="s">
        <v>1269</v>
      </c>
      <c r="B274" t="s">
        <v>1670</v>
      </c>
      <c r="C274">
        <v>0.79487179487179482</v>
      </c>
      <c r="D274">
        <v>2.2389853137516691</v>
      </c>
    </row>
    <row r="275" spans="1:4" x14ac:dyDescent="0.2">
      <c r="A275" t="s">
        <v>2830</v>
      </c>
      <c r="B275" t="s">
        <v>1671</v>
      </c>
      <c r="C275">
        <v>0.74358974358974361</v>
      </c>
      <c r="D275">
        <v>2.285520974289581</v>
      </c>
    </row>
    <row r="276" spans="1:4" x14ac:dyDescent="0.2">
      <c r="A276" t="s">
        <v>1270</v>
      </c>
      <c r="B276" t="s">
        <v>1672</v>
      </c>
      <c r="C276">
        <v>0.71794871794871795</v>
      </c>
      <c r="D276">
        <v>2.072855464159812</v>
      </c>
    </row>
    <row r="277" spans="1:4" x14ac:dyDescent="0.2">
      <c r="A277" t="s">
        <v>1061</v>
      </c>
      <c r="B277" t="s">
        <v>1386</v>
      </c>
      <c r="C277">
        <v>0.51282051282051277</v>
      </c>
      <c r="D277">
        <v>2.210239651416122</v>
      </c>
    </row>
    <row r="278" spans="1:4" x14ac:dyDescent="0.2">
      <c r="A278" t="s">
        <v>2831</v>
      </c>
      <c r="B278" t="s">
        <v>1673</v>
      </c>
      <c r="C278">
        <v>0.71794871794871795</v>
      </c>
      <c r="D278">
        <v>2.3316195372750639</v>
      </c>
    </row>
    <row r="279" spans="1:4" x14ac:dyDescent="0.2">
      <c r="A279" t="s">
        <v>1271</v>
      </c>
      <c r="B279" t="s">
        <v>1674</v>
      </c>
      <c r="C279">
        <v>0.66666666666666663</v>
      </c>
      <c r="D279">
        <v>2.569913211186114</v>
      </c>
    </row>
    <row r="280" spans="1:4" x14ac:dyDescent="0.2">
      <c r="A280" t="s">
        <v>2832</v>
      </c>
      <c r="B280" t="s">
        <v>1675</v>
      </c>
      <c r="C280">
        <v>0.69230769230769229</v>
      </c>
      <c r="D280">
        <v>2.5430539609644089</v>
      </c>
    </row>
    <row r="281" spans="1:4" x14ac:dyDescent="0.2">
      <c r="A281" t="s">
        <v>1272</v>
      </c>
      <c r="B281" t="s">
        <v>194</v>
      </c>
      <c r="C281">
        <v>0.69230769230769229</v>
      </c>
      <c r="D281">
        <v>2.9910179640718559</v>
      </c>
    </row>
    <row r="282" spans="1:4" x14ac:dyDescent="0.2">
      <c r="A282" t="s">
        <v>2833</v>
      </c>
      <c r="B282" t="s">
        <v>1676</v>
      </c>
      <c r="C282">
        <v>0.74358974358974361</v>
      </c>
      <c r="D282">
        <v>2.9223684210526319</v>
      </c>
    </row>
    <row r="283" spans="1:4" x14ac:dyDescent="0.2">
      <c r="A283" t="s">
        <v>1273</v>
      </c>
      <c r="B283" t="s">
        <v>1677</v>
      </c>
      <c r="C283">
        <v>0.84615384615384615</v>
      </c>
      <c r="D283">
        <v>3.5668498168498171</v>
      </c>
    </row>
    <row r="284" spans="1:4" x14ac:dyDescent="0.2">
      <c r="A284" t="s">
        <v>1274</v>
      </c>
      <c r="B284" t="s">
        <v>1678</v>
      </c>
      <c r="C284">
        <v>0.94871794871794868</v>
      </c>
      <c r="D284">
        <v>4.3401122019635343</v>
      </c>
    </row>
    <row r="285" spans="1:4" x14ac:dyDescent="0.2">
      <c r="A285" t="s">
        <v>2834</v>
      </c>
      <c r="B285" t="s">
        <v>1733</v>
      </c>
      <c r="C285">
        <v>0.74358974358974361</v>
      </c>
      <c r="D285">
        <v>2.8319502074688798</v>
      </c>
    </row>
    <row r="286" spans="1:4" x14ac:dyDescent="0.2">
      <c r="A286" t="s">
        <v>1231</v>
      </c>
      <c r="B286" t="s">
        <v>1617</v>
      </c>
      <c r="C286">
        <v>0.82051282051282048</v>
      </c>
      <c r="D286">
        <v>3.470099667774087</v>
      </c>
    </row>
    <row r="287" spans="1:4" x14ac:dyDescent="0.2">
      <c r="A287" t="s">
        <v>2835</v>
      </c>
      <c r="B287" t="s">
        <v>1618</v>
      </c>
      <c r="C287">
        <v>0.71794871794871795</v>
      </c>
      <c r="D287">
        <v>2.935153583617748</v>
      </c>
    </row>
    <row r="288" spans="1:4" x14ac:dyDescent="0.2">
      <c r="A288" t="s">
        <v>1232</v>
      </c>
      <c r="B288" t="s">
        <v>1619</v>
      </c>
      <c r="C288">
        <v>0.69230769230769229</v>
      </c>
      <c r="D288">
        <v>2.923439340400471</v>
      </c>
    </row>
    <row r="289" spans="1:4" x14ac:dyDescent="0.2">
      <c r="A289" t="s">
        <v>2836</v>
      </c>
      <c r="B289" t="s">
        <v>1519</v>
      </c>
      <c r="C289">
        <v>0.84615384615384615</v>
      </c>
      <c r="D289">
        <v>3.266725352112676</v>
      </c>
    </row>
    <row r="290" spans="1:4" x14ac:dyDescent="0.2">
      <c r="A290" t="s">
        <v>2837</v>
      </c>
      <c r="B290" t="s">
        <v>1620</v>
      </c>
      <c r="C290">
        <v>0.66666666666666663</v>
      </c>
      <c r="D290">
        <v>2.3882063882063882</v>
      </c>
    </row>
    <row r="291" spans="1:4" x14ac:dyDescent="0.2">
      <c r="A291" t="s">
        <v>1233</v>
      </c>
      <c r="B291" t="s">
        <v>1621</v>
      </c>
      <c r="C291">
        <v>0.51282051282051277</v>
      </c>
      <c r="D291">
        <v>2.6411483253588521</v>
      </c>
    </row>
    <row r="292" spans="1:4" x14ac:dyDescent="0.2">
      <c r="A292" t="s">
        <v>2838</v>
      </c>
      <c r="B292" t="s">
        <v>1622</v>
      </c>
      <c r="C292">
        <v>0.51282051282051277</v>
      </c>
      <c r="D292">
        <v>2.3689655172413788</v>
      </c>
    </row>
    <row r="293" spans="1:4" x14ac:dyDescent="0.2">
      <c r="A293" t="s">
        <v>1234</v>
      </c>
      <c r="B293" t="s">
        <v>1623</v>
      </c>
      <c r="C293">
        <v>0.48717948717948717</v>
      </c>
      <c r="D293">
        <v>2.5774336283185839</v>
      </c>
    </row>
    <row r="294" spans="1:4" x14ac:dyDescent="0.2">
      <c r="A294" t="s">
        <v>2839</v>
      </c>
      <c r="B294" t="s">
        <v>1610</v>
      </c>
      <c r="C294">
        <v>0.79487179487179482</v>
      </c>
      <c r="D294">
        <v>2.8018769551616272</v>
      </c>
    </row>
    <row r="295" spans="1:4" x14ac:dyDescent="0.2">
      <c r="A295" t="s">
        <v>2840</v>
      </c>
      <c r="B295" t="s">
        <v>1624</v>
      </c>
      <c r="C295">
        <v>0.61538461538461542</v>
      </c>
      <c r="D295">
        <v>2.370454545454546</v>
      </c>
    </row>
    <row r="296" spans="1:4" x14ac:dyDescent="0.2">
      <c r="A296" t="s">
        <v>1235</v>
      </c>
      <c r="B296" t="s">
        <v>1625</v>
      </c>
      <c r="C296">
        <v>0.61538461538461542</v>
      </c>
      <c r="D296">
        <v>2.3344226579520702</v>
      </c>
    </row>
    <row r="297" spans="1:4" x14ac:dyDescent="0.2">
      <c r="A297" t="s">
        <v>2841</v>
      </c>
      <c r="B297" t="s">
        <v>1626</v>
      </c>
      <c r="C297">
        <v>0.61538461538461542</v>
      </c>
      <c r="D297">
        <v>2.5762711864406782</v>
      </c>
    </row>
    <row r="298" spans="1:4" x14ac:dyDescent="0.2">
      <c r="A298" t="s">
        <v>1236</v>
      </c>
      <c r="B298" t="s">
        <v>1627</v>
      </c>
      <c r="C298">
        <v>0.61538461538461542</v>
      </c>
      <c r="D298">
        <v>2.7610722610722611</v>
      </c>
    </row>
    <row r="299" spans="1:4" x14ac:dyDescent="0.2">
      <c r="A299" t="s">
        <v>2842</v>
      </c>
      <c r="B299" t="s">
        <v>1628</v>
      </c>
      <c r="C299">
        <v>0.58974358974358976</v>
      </c>
      <c r="D299">
        <v>4.0616649537512846</v>
      </c>
    </row>
    <row r="300" spans="1:4" x14ac:dyDescent="0.2">
      <c r="A300" t="s">
        <v>1237</v>
      </c>
      <c r="B300" t="s">
        <v>1629</v>
      </c>
      <c r="C300">
        <v>0.64102564102564108</v>
      </c>
      <c r="D300">
        <v>2.6015779092702171</v>
      </c>
    </row>
    <row r="301" spans="1:4" x14ac:dyDescent="0.2">
      <c r="A301" t="s">
        <v>1199</v>
      </c>
      <c r="B301" t="s">
        <v>1569</v>
      </c>
      <c r="C301">
        <v>0.71794871794871795</v>
      </c>
      <c r="D301">
        <v>2.3991462113126998</v>
      </c>
    </row>
    <row r="302" spans="1:4" x14ac:dyDescent="0.2">
      <c r="A302" t="s">
        <v>2843</v>
      </c>
      <c r="B302" t="s">
        <v>1570</v>
      </c>
      <c r="C302">
        <v>0.74358974358974361</v>
      </c>
      <c r="D302">
        <v>1.9704797047970479</v>
      </c>
    </row>
    <row r="303" spans="1:4" x14ac:dyDescent="0.2">
      <c r="A303" t="s">
        <v>1200</v>
      </c>
      <c r="B303" t="s">
        <v>1571</v>
      </c>
      <c r="C303">
        <v>0.79487179487179482</v>
      </c>
      <c r="D303">
        <v>2.4833501513622598</v>
      </c>
    </row>
    <row r="304" spans="1:4" x14ac:dyDescent="0.2">
      <c r="A304" t="s">
        <v>1201</v>
      </c>
      <c r="B304" t="s">
        <v>1572</v>
      </c>
      <c r="C304">
        <v>0.71794871794871795</v>
      </c>
      <c r="D304">
        <v>2.295583238958097</v>
      </c>
    </row>
    <row r="305" spans="1:4" x14ac:dyDescent="0.2">
      <c r="A305" t="s">
        <v>1202</v>
      </c>
      <c r="B305" t="s">
        <v>1573</v>
      </c>
      <c r="C305">
        <v>0.66666666666666663</v>
      </c>
      <c r="D305">
        <v>2.190108191653787</v>
      </c>
    </row>
    <row r="306" spans="1:4" x14ac:dyDescent="0.2">
      <c r="A306" t="s">
        <v>1203</v>
      </c>
      <c r="B306" t="s">
        <v>743</v>
      </c>
      <c r="C306">
        <v>0.69230769230769229</v>
      </c>
      <c r="D306">
        <v>2.0404040404040402</v>
      </c>
    </row>
    <row r="307" spans="1:4" x14ac:dyDescent="0.2">
      <c r="A307" t="s">
        <v>2844</v>
      </c>
      <c r="B307" t="s">
        <v>1574</v>
      </c>
      <c r="C307">
        <v>0.82051282051282048</v>
      </c>
      <c r="D307">
        <v>2.4315789473684211</v>
      </c>
    </row>
    <row r="308" spans="1:4" x14ac:dyDescent="0.2">
      <c r="A308" t="s">
        <v>1204</v>
      </c>
      <c r="B308" t="s">
        <v>1575</v>
      </c>
      <c r="C308">
        <v>0.84615384615384615</v>
      </c>
      <c r="D308">
        <v>2.2209131075110462</v>
      </c>
    </row>
    <row r="309" spans="1:4" x14ac:dyDescent="0.2">
      <c r="A309" t="s">
        <v>2845</v>
      </c>
      <c r="B309" t="s">
        <v>1576</v>
      </c>
      <c r="C309">
        <v>0.82051282051282048</v>
      </c>
      <c r="D309">
        <v>2.2889610389610389</v>
      </c>
    </row>
    <row r="310" spans="1:4" x14ac:dyDescent="0.2">
      <c r="A310" t="s">
        <v>1205</v>
      </c>
      <c r="B310" t="s">
        <v>1577</v>
      </c>
      <c r="C310">
        <v>0.82051282051282048</v>
      </c>
      <c r="D310">
        <v>1.9415347137637029</v>
      </c>
    </row>
    <row r="311" spans="1:4" x14ac:dyDescent="0.2">
      <c r="A311" t="s">
        <v>2846</v>
      </c>
      <c r="B311" t="s">
        <v>1578</v>
      </c>
      <c r="C311">
        <v>0.82051282051282048</v>
      </c>
      <c r="D311">
        <v>2.302203567681008</v>
      </c>
    </row>
    <row r="312" spans="1:4" x14ac:dyDescent="0.2">
      <c r="A312" t="s">
        <v>1206</v>
      </c>
      <c r="B312" t="s">
        <v>1579</v>
      </c>
      <c r="C312">
        <v>0.82051282051282048</v>
      </c>
      <c r="D312">
        <v>2.6119402985074629</v>
      </c>
    </row>
    <row r="313" spans="1:4" x14ac:dyDescent="0.2">
      <c r="A313" t="s">
        <v>2847</v>
      </c>
      <c r="B313" t="s">
        <v>1580</v>
      </c>
      <c r="C313">
        <v>0.82051282051282048</v>
      </c>
      <c r="D313">
        <v>2.943204868154158</v>
      </c>
    </row>
    <row r="314" spans="1:4" x14ac:dyDescent="0.2">
      <c r="A314" t="s">
        <v>2848</v>
      </c>
      <c r="B314" t="s">
        <v>1584</v>
      </c>
      <c r="C314">
        <v>0.79487179487179482</v>
      </c>
      <c r="D314">
        <v>2.7150586113615871</v>
      </c>
    </row>
    <row r="315" spans="1:4" x14ac:dyDescent="0.2">
      <c r="A315" t="s">
        <v>1210</v>
      </c>
      <c r="B315" t="s">
        <v>1585</v>
      </c>
      <c r="C315">
        <v>0.76923076923076927</v>
      </c>
      <c r="D315">
        <v>2.6124401913875599</v>
      </c>
    </row>
    <row r="316" spans="1:4" x14ac:dyDescent="0.2">
      <c r="A316" t="s">
        <v>2849</v>
      </c>
      <c r="B316" t="s">
        <v>1586</v>
      </c>
      <c r="C316">
        <v>0.71794871794871795</v>
      </c>
      <c r="D316">
        <v>2.429621848739496</v>
      </c>
    </row>
    <row r="317" spans="1:4" x14ac:dyDescent="0.2">
      <c r="A317" t="s">
        <v>1211</v>
      </c>
      <c r="B317" t="s">
        <v>235</v>
      </c>
      <c r="C317">
        <v>0.58974358974358976</v>
      </c>
      <c r="D317">
        <v>2.5005076142131979</v>
      </c>
    </row>
    <row r="318" spans="1:4" x14ac:dyDescent="0.2">
      <c r="A318" t="s">
        <v>2850</v>
      </c>
      <c r="B318" t="s">
        <v>1587</v>
      </c>
      <c r="C318">
        <v>0.61538461538461542</v>
      </c>
      <c r="D318">
        <v>2.3991769547325101</v>
      </c>
    </row>
    <row r="319" spans="1:4" x14ac:dyDescent="0.2">
      <c r="A319" t="s">
        <v>2851</v>
      </c>
      <c r="B319" t="s">
        <v>1587</v>
      </c>
      <c r="C319">
        <v>0.61538461538461542</v>
      </c>
      <c r="D319">
        <v>2.3991769547325101</v>
      </c>
    </row>
    <row r="320" spans="1:4" x14ac:dyDescent="0.2">
      <c r="A320" t="s">
        <v>1230</v>
      </c>
      <c r="B320" t="s">
        <v>1616</v>
      </c>
      <c r="C320">
        <v>0.84615384615384615</v>
      </c>
      <c r="D320">
        <v>6.6151399491094152</v>
      </c>
    </row>
    <row r="321" spans="1:4" x14ac:dyDescent="0.2">
      <c r="A321" t="s">
        <v>1318</v>
      </c>
      <c r="B321" t="s">
        <v>410</v>
      </c>
      <c r="C321">
        <v>0.87179487179487181</v>
      </c>
      <c r="D321">
        <v>8.4655737704918028</v>
      </c>
    </row>
    <row r="322" spans="1:4" x14ac:dyDescent="0.2">
      <c r="A322" t="s">
        <v>2852</v>
      </c>
      <c r="B322" t="s">
        <v>1589</v>
      </c>
      <c r="C322">
        <v>0.5641025641025641</v>
      </c>
      <c r="D322">
        <v>2.4838709677419351</v>
      </c>
    </row>
    <row r="323" spans="1:4" x14ac:dyDescent="0.2">
      <c r="A323" t="s">
        <v>1213</v>
      </c>
      <c r="B323" t="s">
        <v>1590</v>
      </c>
      <c r="C323">
        <v>0.51282051282051277</v>
      </c>
      <c r="D323">
        <v>2.3602853745541021</v>
      </c>
    </row>
    <row r="324" spans="1:4" x14ac:dyDescent="0.2">
      <c r="A324" t="s">
        <v>2853</v>
      </c>
      <c r="B324" t="s">
        <v>1591</v>
      </c>
      <c r="C324">
        <v>0.51282051282051277</v>
      </c>
      <c r="D324">
        <v>2.2021621621621619</v>
      </c>
    </row>
    <row r="325" spans="1:4" x14ac:dyDescent="0.2">
      <c r="A325" t="s">
        <v>1214</v>
      </c>
      <c r="B325" t="s">
        <v>1592</v>
      </c>
      <c r="C325">
        <v>0.51282051282051277</v>
      </c>
      <c r="D325">
        <v>2.47294776119403</v>
      </c>
    </row>
    <row r="326" spans="1:4" x14ac:dyDescent="0.2">
      <c r="A326" t="s">
        <v>2854</v>
      </c>
      <c r="B326" t="s">
        <v>1593</v>
      </c>
      <c r="C326">
        <v>0.53846153846153844</v>
      </c>
      <c r="D326">
        <v>2.1251612903225801</v>
      </c>
    </row>
    <row r="327" spans="1:4" x14ac:dyDescent="0.2">
      <c r="A327" t="s">
        <v>1215</v>
      </c>
      <c r="B327" t="s">
        <v>1594</v>
      </c>
      <c r="C327">
        <v>0.58974358974358976</v>
      </c>
      <c r="D327">
        <v>3.093679458239277</v>
      </c>
    </row>
    <row r="328" spans="1:4" x14ac:dyDescent="0.2">
      <c r="A328" t="s">
        <v>2855</v>
      </c>
      <c r="B328" t="s">
        <v>1595</v>
      </c>
      <c r="C328">
        <v>0.58974358974358976</v>
      </c>
      <c r="D328">
        <v>2.3582089552238812</v>
      </c>
    </row>
    <row r="329" spans="1:4" x14ac:dyDescent="0.2">
      <c r="A329" t="s">
        <v>2856</v>
      </c>
      <c r="B329" t="s">
        <v>1726</v>
      </c>
      <c r="C329">
        <v>0.87179487179487181</v>
      </c>
      <c r="D329">
        <v>3.5154730327144121</v>
      </c>
    </row>
    <row r="330" spans="1:4" x14ac:dyDescent="0.2">
      <c r="A330" t="s">
        <v>2857</v>
      </c>
      <c r="B330" t="s">
        <v>1597</v>
      </c>
      <c r="C330">
        <v>0.74358974358974361</v>
      </c>
      <c r="D330">
        <v>2.2166666666666668</v>
      </c>
    </row>
    <row r="331" spans="1:4" x14ac:dyDescent="0.2">
      <c r="A331" t="s">
        <v>1217</v>
      </c>
      <c r="B331" t="s">
        <v>1598</v>
      </c>
      <c r="C331">
        <v>0.82051282051282048</v>
      </c>
      <c r="D331">
        <v>2.7179788484136309</v>
      </c>
    </row>
    <row r="332" spans="1:4" x14ac:dyDescent="0.2">
      <c r="A332" t="s">
        <v>2858</v>
      </c>
      <c r="B332" t="s">
        <v>1599</v>
      </c>
      <c r="C332">
        <v>0.66666666666666663</v>
      </c>
      <c r="D332">
        <v>2.2161172161172158</v>
      </c>
    </row>
    <row r="333" spans="1:4" x14ac:dyDescent="0.2">
      <c r="A333" t="s">
        <v>1218</v>
      </c>
      <c r="B333" t="s">
        <v>1600</v>
      </c>
      <c r="C333">
        <v>0.5641025641025641</v>
      </c>
      <c r="D333">
        <v>2.5814196242171188</v>
      </c>
    </row>
    <row r="334" spans="1:4" x14ac:dyDescent="0.2">
      <c r="A334" t="s">
        <v>2859</v>
      </c>
      <c r="B334" t="s">
        <v>1601</v>
      </c>
      <c r="C334">
        <v>0.51282051282051277</v>
      </c>
      <c r="D334">
        <v>2.688661710037175</v>
      </c>
    </row>
    <row r="335" spans="1:4" x14ac:dyDescent="0.2">
      <c r="A335" t="s">
        <v>2860</v>
      </c>
      <c r="B335" t="s">
        <v>1603</v>
      </c>
      <c r="C335">
        <v>0.71794871794871795</v>
      </c>
      <c r="D335">
        <v>2.5744680851063828</v>
      </c>
    </row>
    <row r="336" spans="1:4" x14ac:dyDescent="0.2">
      <c r="A336" t="s">
        <v>2861</v>
      </c>
      <c r="B336" t="s">
        <v>1605</v>
      </c>
      <c r="C336">
        <v>0.82051282051282048</v>
      </c>
      <c r="D336">
        <v>3.345759552656105</v>
      </c>
    </row>
    <row r="337" spans="1:4" x14ac:dyDescent="0.2">
      <c r="A337" t="s">
        <v>1221</v>
      </c>
      <c r="B337" t="s">
        <v>1606</v>
      </c>
      <c r="C337">
        <v>0.82051282051282048</v>
      </c>
      <c r="D337">
        <v>4.25</v>
      </c>
    </row>
    <row r="338" spans="1:4" x14ac:dyDescent="0.2">
      <c r="A338" t="s">
        <v>1034</v>
      </c>
      <c r="B338" t="s">
        <v>1359</v>
      </c>
      <c r="C338">
        <v>0.79487179487179482</v>
      </c>
      <c r="D338">
        <v>2.784313725490196</v>
      </c>
    </row>
    <row r="339" spans="1:4" x14ac:dyDescent="0.2">
      <c r="A339" t="s">
        <v>1035</v>
      </c>
      <c r="B339" t="s">
        <v>1360</v>
      </c>
      <c r="C339">
        <v>0.79487179487179482</v>
      </c>
      <c r="D339">
        <v>2.3988326848249031</v>
      </c>
    </row>
    <row r="340" spans="1:4" x14ac:dyDescent="0.2">
      <c r="A340" t="s">
        <v>1036</v>
      </c>
      <c r="B340" t="s">
        <v>1361</v>
      </c>
      <c r="C340">
        <v>0.74358974358974361</v>
      </c>
      <c r="D340">
        <v>2.5588785046728968</v>
      </c>
    </row>
    <row r="341" spans="1:4" x14ac:dyDescent="0.2">
      <c r="A341" t="s">
        <v>1275</v>
      </c>
      <c r="B341" t="s">
        <v>1679</v>
      </c>
      <c r="C341">
        <v>0.89743589743589747</v>
      </c>
      <c r="D341">
        <v>2.6883963494132992</v>
      </c>
    </row>
    <row r="342" spans="1:4" x14ac:dyDescent="0.2">
      <c r="A342" t="s">
        <v>1313</v>
      </c>
      <c r="B342" t="s">
        <v>1721</v>
      </c>
      <c r="C342">
        <v>0.58974358974358976</v>
      </c>
      <c r="D342">
        <v>3.1124999999999998</v>
      </c>
    </row>
    <row r="343" spans="1:4" x14ac:dyDescent="0.2">
      <c r="A343" t="s">
        <v>1102</v>
      </c>
      <c r="B343" t="s">
        <v>1438</v>
      </c>
      <c r="C343">
        <v>0.92</v>
      </c>
      <c r="D343">
        <v>0</v>
      </c>
    </row>
    <row r="344" spans="1:4" x14ac:dyDescent="0.2">
      <c r="A344" t="s">
        <v>1087</v>
      </c>
      <c r="B344" t="s">
        <v>1419</v>
      </c>
      <c r="C344">
        <v>0.76923076923076927</v>
      </c>
      <c r="D344">
        <v>2.5756186984417959</v>
      </c>
    </row>
    <row r="345" spans="1:4" x14ac:dyDescent="0.2">
      <c r="A345" t="s">
        <v>1105</v>
      </c>
      <c r="B345" t="s">
        <v>1441</v>
      </c>
      <c r="C345">
        <v>0.94871794871794868</v>
      </c>
      <c r="D345">
        <v>2.3529411764705879</v>
      </c>
    </row>
    <row r="346" spans="1:4" x14ac:dyDescent="0.2">
      <c r="A346" t="s">
        <v>1303</v>
      </c>
      <c r="B346" t="s">
        <v>1711</v>
      </c>
      <c r="C346">
        <v>0.74358974358974361</v>
      </c>
      <c r="D346">
        <v>2.083333333333333</v>
      </c>
    </row>
    <row r="347" spans="1:4" x14ac:dyDescent="0.2">
      <c r="A347" t="s">
        <v>1304</v>
      </c>
      <c r="B347" t="s">
        <v>1712</v>
      </c>
      <c r="C347">
        <v>0.71794871794871795</v>
      </c>
      <c r="D347">
        <v>2.1853188929001202</v>
      </c>
    </row>
    <row r="348" spans="1:4" x14ac:dyDescent="0.2">
      <c r="A348" t="s">
        <v>1305</v>
      </c>
      <c r="B348" t="s">
        <v>1713</v>
      </c>
      <c r="C348">
        <v>0.69230769230769229</v>
      </c>
      <c r="D348">
        <v>2.2350649350649352</v>
      </c>
    </row>
    <row r="349" spans="1:4" x14ac:dyDescent="0.2">
      <c r="A349" t="s">
        <v>1306</v>
      </c>
      <c r="B349" t="s">
        <v>1714</v>
      </c>
      <c r="C349">
        <v>0.71794871794871795</v>
      </c>
      <c r="D349">
        <v>2.084643288996372</v>
      </c>
    </row>
    <row r="350" spans="1:4" x14ac:dyDescent="0.2">
      <c r="A350" t="s">
        <v>1307</v>
      </c>
      <c r="B350" t="s">
        <v>1715</v>
      </c>
      <c r="C350">
        <v>0.66666666666666663</v>
      </c>
      <c r="D350">
        <v>2.2470119521912348</v>
      </c>
    </row>
    <row r="351" spans="1:4" x14ac:dyDescent="0.2">
      <c r="A351" t="s">
        <v>1308</v>
      </c>
      <c r="B351" t="s">
        <v>1716</v>
      </c>
      <c r="C351">
        <v>0.69230769230769229</v>
      </c>
      <c r="D351">
        <v>2.2915601023017902</v>
      </c>
    </row>
    <row r="352" spans="1:4" x14ac:dyDescent="0.2">
      <c r="A352" t="s">
        <v>1106</v>
      </c>
      <c r="B352" t="s">
        <v>1442</v>
      </c>
      <c r="C352">
        <v>0.84615384615384615</v>
      </c>
      <c r="D352">
        <v>2.1415584415584421</v>
      </c>
    </row>
    <row r="353" spans="1:4" x14ac:dyDescent="0.2">
      <c r="A353" t="s">
        <v>1309</v>
      </c>
      <c r="B353" t="s">
        <v>1717</v>
      </c>
      <c r="C353">
        <v>0.76923076923076927</v>
      </c>
      <c r="D353">
        <v>2.005586592178771</v>
      </c>
    </row>
    <row r="354" spans="1:4" x14ac:dyDescent="0.2">
      <c r="A354" t="s">
        <v>1310</v>
      </c>
      <c r="B354" t="s">
        <v>1718</v>
      </c>
      <c r="C354">
        <v>0.74358974358974361</v>
      </c>
      <c r="D354">
        <v>3.0892710892710888</v>
      </c>
    </row>
    <row r="355" spans="1:4" x14ac:dyDescent="0.2">
      <c r="A355" t="s">
        <v>1311</v>
      </c>
      <c r="B355" t="s">
        <v>1719</v>
      </c>
      <c r="C355">
        <v>0.74358974358974361</v>
      </c>
      <c r="D355">
        <v>3.929319371727749</v>
      </c>
    </row>
    <row r="356" spans="1:4" x14ac:dyDescent="0.2">
      <c r="A356" t="s">
        <v>1312</v>
      </c>
      <c r="B356" t="s">
        <v>1720</v>
      </c>
      <c r="C356">
        <v>0.71794871794871795</v>
      </c>
      <c r="D356">
        <v>2.357285429141716</v>
      </c>
    </row>
    <row r="357" spans="1:4" x14ac:dyDescent="0.2">
      <c r="A357" t="s">
        <v>1314</v>
      </c>
      <c r="B357" t="s">
        <v>1722</v>
      </c>
      <c r="C357">
        <v>0.64102564102564108</v>
      </c>
      <c r="D357">
        <v>2.7039390088945359</v>
      </c>
    </row>
    <row r="358" spans="1:4" x14ac:dyDescent="0.2">
      <c r="A358" t="s">
        <v>1315</v>
      </c>
      <c r="B358" t="s">
        <v>1723</v>
      </c>
      <c r="C358">
        <v>0.66666666666666663</v>
      </c>
      <c r="D358">
        <v>2.4740259740259738</v>
      </c>
    </row>
    <row r="359" spans="1:4" x14ac:dyDescent="0.2">
      <c r="A359" t="s">
        <v>1316</v>
      </c>
      <c r="B359" t="s">
        <v>95</v>
      </c>
      <c r="C359">
        <v>0.66666666666666663</v>
      </c>
      <c r="D359">
        <v>2.7802690582959642</v>
      </c>
    </row>
    <row r="360" spans="1:4" x14ac:dyDescent="0.2">
      <c r="A360" t="s">
        <v>1325</v>
      </c>
      <c r="B360" t="s">
        <v>1738</v>
      </c>
      <c r="C360">
        <v>0.66666666666666663</v>
      </c>
      <c r="D360">
        <v>3.051703877790835</v>
      </c>
    </row>
    <row r="361" spans="1:4" x14ac:dyDescent="0.2">
      <c r="A361" t="s">
        <v>1326</v>
      </c>
      <c r="B361" t="s">
        <v>1739</v>
      </c>
      <c r="C361">
        <v>0.82051282051282048</v>
      </c>
      <c r="D361">
        <v>2.8633235004916422</v>
      </c>
    </row>
    <row r="362" spans="1:4" x14ac:dyDescent="0.2">
      <c r="A362" t="s">
        <v>1294</v>
      </c>
      <c r="B362" t="s">
        <v>1702</v>
      </c>
      <c r="C362">
        <v>0.71794871794871795</v>
      </c>
      <c r="D362">
        <v>2.78347280334728</v>
      </c>
    </row>
    <row r="363" spans="1:4" x14ac:dyDescent="0.2">
      <c r="A363" t="s">
        <v>1156</v>
      </c>
      <c r="B363" t="s">
        <v>1497</v>
      </c>
      <c r="C363">
        <v>0.51282051282051277</v>
      </c>
      <c r="D363">
        <v>2.4473229706390329</v>
      </c>
    </row>
    <row r="364" spans="1:4" x14ac:dyDescent="0.2">
      <c r="A364" t="s">
        <v>1301</v>
      </c>
      <c r="B364" t="s">
        <v>1709</v>
      </c>
      <c r="C364">
        <v>0.92105263157894735</v>
      </c>
      <c r="D364">
        <v>1.9726027397260271</v>
      </c>
    </row>
    <row r="365" spans="1:4" x14ac:dyDescent="0.2">
      <c r="A365" t="s">
        <v>1107</v>
      </c>
      <c r="B365" t="s">
        <v>1443</v>
      </c>
      <c r="C365">
        <v>0.79487179487179482</v>
      </c>
      <c r="D365">
        <v>2.304347826086957</v>
      </c>
    </row>
    <row r="366" spans="1:4" x14ac:dyDescent="0.2">
      <c r="A366" t="s">
        <v>2862</v>
      </c>
      <c r="B366" t="s">
        <v>1444</v>
      </c>
      <c r="C366">
        <v>0.84615384615384615</v>
      </c>
      <c r="D366">
        <v>2.198067632850242</v>
      </c>
    </row>
    <row r="367" spans="1:4" x14ac:dyDescent="0.2">
      <c r="A367" t="s">
        <v>1108</v>
      </c>
      <c r="B367" t="s">
        <v>1445</v>
      </c>
      <c r="C367">
        <v>0.89743589743589747</v>
      </c>
      <c r="D367">
        <v>2.482387475538161</v>
      </c>
    </row>
    <row r="368" spans="1:4" x14ac:dyDescent="0.2">
      <c r="A368" t="s">
        <v>1109</v>
      </c>
      <c r="B368" t="s">
        <v>1446</v>
      </c>
      <c r="C368">
        <v>0.89743589743589747</v>
      </c>
      <c r="D368">
        <v>2.9855491329479769</v>
      </c>
    </row>
    <row r="369" spans="1:4" x14ac:dyDescent="0.2">
      <c r="A369" t="s">
        <v>1111</v>
      </c>
      <c r="B369" t="s">
        <v>1448</v>
      </c>
      <c r="C369">
        <v>0.94871794871794868</v>
      </c>
      <c r="D369">
        <v>2.4250645994832039</v>
      </c>
    </row>
    <row r="370" spans="1:4" x14ac:dyDescent="0.2">
      <c r="A370" t="s">
        <v>1088</v>
      </c>
      <c r="B370" t="s">
        <v>1420</v>
      </c>
      <c r="C370">
        <v>0.69230769230769229</v>
      </c>
      <c r="D370">
        <v>2.6371268656716418</v>
      </c>
    </row>
    <row r="371" spans="1:4" x14ac:dyDescent="0.2">
      <c r="A371" t="s">
        <v>2863</v>
      </c>
      <c r="B371" t="s">
        <v>1460</v>
      </c>
      <c r="C371">
        <v>0.5641025641025641</v>
      </c>
      <c r="D371">
        <v>2.682126696832579</v>
      </c>
    </row>
    <row r="372" spans="1:4" x14ac:dyDescent="0.2">
      <c r="A372" t="s">
        <v>1123</v>
      </c>
      <c r="B372" t="s">
        <v>1461</v>
      </c>
      <c r="C372" t="e">
        <v>#DIV/0!</v>
      </c>
      <c r="D372">
        <v>2</v>
      </c>
    </row>
    <row r="373" spans="1:4" x14ac:dyDescent="0.2">
      <c r="A373" t="s">
        <v>1124</v>
      </c>
      <c r="B373" t="s">
        <v>1462</v>
      </c>
      <c r="C373">
        <v>0.7142857142857143</v>
      </c>
      <c r="D373">
        <v>2.9562398703403572</v>
      </c>
    </row>
    <row r="374" spans="1:4" x14ac:dyDescent="0.2">
      <c r="A374" t="s">
        <v>1125</v>
      </c>
      <c r="B374" t="s">
        <v>1463</v>
      </c>
      <c r="C374">
        <v>0.77419354838709675</v>
      </c>
      <c r="D374">
        <v>2.8016877637130801</v>
      </c>
    </row>
    <row r="375" spans="1:4" x14ac:dyDescent="0.2">
      <c r="A375" t="s">
        <v>1126</v>
      </c>
      <c r="B375" t="s">
        <v>1464</v>
      </c>
      <c r="C375">
        <v>0.91428571428571426</v>
      </c>
      <c r="D375">
        <v>2.334006054490414</v>
      </c>
    </row>
    <row r="376" spans="1:4" x14ac:dyDescent="0.2">
      <c r="A376" t="s">
        <v>1127</v>
      </c>
      <c r="B376" t="s">
        <v>1465</v>
      </c>
      <c r="C376">
        <v>0.87179487179487181</v>
      </c>
      <c r="D376">
        <v>2.3450351053159482</v>
      </c>
    </row>
    <row r="377" spans="1:4" x14ac:dyDescent="0.2">
      <c r="A377" t="s">
        <v>1128</v>
      </c>
      <c r="B377" t="s">
        <v>1466</v>
      </c>
      <c r="C377">
        <v>0.84615384615384615</v>
      </c>
      <c r="D377">
        <v>2.5305067218200619</v>
      </c>
    </row>
    <row r="378" spans="1:4" x14ac:dyDescent="0.2">
      <c r="A378" t="s">
        <v>1129</v>
      </c>
      <c r="B378" t="s">
        <v>1469</v>
      </c>
      <c r="C378">
        <v>0.89743589743589747</v>
      </c>
      <c r="D378">
        <v>6.4028892455858744</v>
      </c>
    </row>
    <row r="379" spans="1:4" x14ac:dyDescent="0.2">
      <c r="A379" t="s">
        <v>1089</v>
      </c>
      <c r="B379" t="s">
        <v>1421</v>
      </c>
      <c r="C379">
        <v>0.53846153846153844</v>
      </c>
      <c r="D379">
        <v>3.1683348498635122</v>
      </c>
    </row>
    <row r="380" spans="1:4" x14ac:dyDescent="0.2">
      <c r="A380" t="s">
        <v>1130</v>
      </c>
      <c r="B380" t="s">
        <v>1470</v>
      </c>
      <c r="C380">
        <v>0.88888888888888884</v>
      </c>
      <c r="D380">
        <v>2.5283363802559409</v>
      </c>
    </row>
    <row r="381" spans="1:4" x14ac:dyDescent="0.2">
      <c r="A381" t="s">
        <v>1131</v>
      </c>
      <c r="B381" t="s">
        <v>1471</v>
      </c>
      <c r="C381">
        <v>0.76</v>
      </c>
      <c r="D381">
        <v>1.9663865546218491</v>
      </c>
    </row>
    <row r="382" spans="1:4" x14ac:dyDescent="0.2">
      <c r="A382" t="s">
        <v>1132</v>
      </c>
      <c r="B382" t="s">
        <v>1472</v>
      </c>
      <c r="C382">
        <v>0.70833333333333337</v>
      </c>
      <c r="D382">
        <v>2.581227436823105</v>
      </c>
    </row>
    <row r="383" spans="1:4" x14ac:dyDescent="0.2">
      <c r="A383" t="s">
        <v>1133</v>
      </c>
      <c r="B383" t="s">
        <v>1473</v>
      </c>
      <c r="C383">
        <v>0.66666666666666663</v>
      </c>
      <c r="D383">
        <v>1.542553191489362</v>
      </c>
    </row>
    <row r="384" spans="1:4" x14ac:dyDescent="0.2">
      <c r="A384" t="s">
        <v>1134</v>
      </c>
      <c r="B384" t="s">
        <v>1474</v>
      </c>
      <c r="C384">
        <v>0.625</v>
      </c>
      <c r="D384">
        <v>1.75</v>
      </c>
    </row>
    <row r="385" spans="1:4" x14ac:dyDescent="0.2">
      <c r="A385" t="s">
        <v>1135</v>
      </c>
      <c r="B385" t="s">
        <v>1475</v>
      </c>
      <c r="C385">
        <v>0.5</v>
      </c>
      <c r="D385">
        <v>2</v>
      </c>
    </row>
    <row r="386" spans="1:4" x14ac:dyDescent="0.2">
      <c r="A386" t="s">
        <v>1142</v>
      </c>
      <c r="B386" t="s">
        <v>1482</v>
      </c>
      <c r="C386" t="e">
        <v>#DIV/0!</v>
      </c>
      <c r="D386">
        <v>1.7413793103448281</v>
      </c>
    </row>
    <row r="387" spans="1:4" x14ac:dyDescent="0.2">
      <c r="A387" t="s">
        <v>1141</v>
      </c>
      <c r="B387" t="s">
        <v>1481</v>
      </c>
      <c r="C387" t="e">
        <v>#DIV/0!</v>
      </c>
      <c r="D387">
        <v>2.0370370370370372</v>
      </c>
    </row>
    <row r="388" spans="1:4" x14ac:dyDescent="0.2">
      <c r="A388" t="s">
        <v>1090</v>
      </c>
      <c r="B388" t="s">
        <v>1422</v>
      </c>
      <c r="C388">
        <v>0.15384615384615385</v>
      </c>
      <c r="D388">
        <v>2.0066225165562912</v>
      </c>
    </row>
    <row r="389" spans="1:4" x14ac:dyDescent="0.2">
      <c r="A389" t="s">
        <v>1140</v>
      </c>
      <c r="B389" t="s">
        <v>1480</v>
      </c>
      <c r="C389">
        <v>1</v>
      </c>
      <c r="D389">
        <v>1.631578947368421</v>
      </c>
    </row>
    <row r="390" spans="1:4" x14ac:dyDescent="0.2">
      <c r="A390" t="s">
        <v>1136</v>
      </c>
      <c r="B390" t="s">
        <v>1476</v>
      </c>
      <c r="C390" t="e">
        <v>#DIV/0!</v>
      </c>
      <c r="D390">
        <v>1.0769230769230771</v>
      </c>
    </row>
    <row r="391" spans="1:4" x14ac:dyDescent="0.2">
      <c r="A391" t="s">
        <v>1137</v>
      </c>
      <c r="B391" t="s">
        <v>1477</v>
      </c>
      <c r="C391">
        <v>1</v>
      </c>
      <c r="D391">
        <v>2.6396396396396402</v>
      </c>
    </row>
    <row r="392" spans="1:4" x14ac:dyDescent="0.2">
      <c r="A392" t="s">
        <v>1138</v>
      </c>
      <c r="B392" t="s">
        <v>1478</v>
      </c>
      <c r="C392">
        <v>1</v>
      </c>
      <c r="D392">
        <v>2.7357357357357359</v>
      </c>
    </row>
    <row r="393" spans="1:4" x14ac:dyDescent="0.2">
      <c r="A393" t="s">
        <v>1139</v>
      </c>
      <c r="B393" t="s">
        <v>1479</v>
      </c>
      <c r="C393">
        <v>1</v>
      </c>
      <c r="D393">
        <v>2.3648351648351649</v>
      </c>
    </row>
    <row r="394" spans="1:4" x14ac:dyDescent="0.2">
      <c r="A394" t="s">
        <v>1143</v>
      </c>
      <c r="B394" t="s">
        <v>1483</v>
      </c>
      <c r="C394" t="e">
        <v>#DIV/0!</v>
      </c>
      <c r="D394">
        <v>0</v>
      </c>
    </row>
    <row r="395" spans="1:4" x14ac:dyDescent="0.2">
      <c r="A395" t="s">
        <v>1144</v>
      </c>
      <c r="B395" t="s">
        <v>1484</v>
      </c>
      <c r="C395">
        <v>1</v>
      </c>
      <c r="D395">
        <v>3.083333333333333</v>
      </c>
    </row>
    <row r="396" spans="1:4" x14ac:dyDescent="0.2">
      <c r="A396" t="s">
        <v>1145</v>
      </c>
      <c r="B396" t="s">
        <v>1485</v>
      </c>
      <c r="C396">
        <v>0.87096774193548387</v>
      </c>
      <c r="D396">
        <v>1.76171875</v>
      </c>
    </row>
    <row r="397" spans="1:4" x14ac:dyDescent="0.2">
      <c r="A397" t="s">
        <v>1091</v>
      </c>
      <c r="B397" t="s">
        <v>1423</v>
      </c>
      <c r="C397">
        <v>0.10256410256410256</v>
      </c>
      <c r="D397">
        <v>2.5277435265104811</v>
      </c>
    </row>
    <row r="398" spans="1:4" x14ac:dyDescent="0.2">
      <c r="A398" t="s">
        <v>2864</v>
      </c>
      <c r="B398" t="s">
        <v>1486</v>
      </c>
      <c r="C398">
        <v>0.8</v>
      </c>
      <c r="D398">
        <v>3.3624288425047442</v>
      </c>
    </row>
    <row r="399" spans="1:4" x14ac:dyDescent="0.2">
      <c r="A399" t="s">
        <v>1146</v>
      </c>
      <c r="B399" t="s">
        <v>1487</v>
      </c>
      <c r="C399">
        <v>0.75</v>
      </c>
      <c r="D399">
        <v>2.084856396866841</v>
      </c>
    </row>
    <row r="400" spans="1:4" x14ac:dyDescent="0.2">
      <c r="A400" t="s">
        <v>1147</v>
      </c>
      <c r="B400" t="s">
        <v>1488</v>
      </c>
      <c r="C400">
        <v>0.82051282051282048</v>
      </c>
      <c r="D400">
        <v>2.867535287730727</v>
      </c>
    </row>
    <row r="401" spans="1:4" x14ac:dyDescent="0.2">
      <c r="A401" t="s">
        <v>1148</v>
      </c>
      <c r="B401" t="s">
        <v>1489</v>
      </c>
      <c r="C401">
        <v>0.84615384615384615</v>
      </c>
      <c r="D401">
        <v>2.94331550802139</v>
      </c>
    </row>
    <row r="402" spans="1:4" x14ac:dyDescent="0.2">
      <c r="A402" t="s">
        <v>1149</v>
      </c>
      <c r="B402" t="s">
        <v>1490</v>
      </c>
      <c r="C402">
        <v>0.74358974358974361</v>
      </c>
      <c r="D402">
        <v>3.2896725440806041</v>
      </c>
    </row>
    <row r="403" spans="1:4" x14ac:dyDescent="0.2">
      <c r="A403" t="s">
        <v>1150</v>
      </c>
      <c r="B403" t="s">
        <v>1491</v>
      </c>
      <c r="C403">
        <v>0.53846153846153844</v>
      </c>
      <c r="D403">
        <v>2.7617328519855602</v>
      </c>
    </row>
    <row r="404" spans="1:4" x14ac:dyDescent="0.2">
      <c r="A404" t="s">
        <v>1151</v>
      </c>
      <c r="B404" t="s">
        <v>1492</v>
      </c>
      <c r="C404">
        <v>0.53846153846153844</v>
      </c>
      <c r="D404">
        <v>2.4336734693877551</v>
      </c>
    </row>
    <row r="405" spans="1:4" x14ac:dyDescent="0.2">
      <c r="A405" t="s">
        <v>1092</v>
      </c>
      <c r="B405" t="s">
        <v>1424</v>
      </c>
      <c r="C405">
        <v>0.10256410256410256</v>
      </c>
      <c r="D405">
        <v>2.826893353941268</v>
      </c>
    </row>
    <row r="406" spans="1:4" x14ac:dyDescent="0.2">
      <c r="A406" t="s">
        <v>1152</v>
      </c>
      <c r="B406" t="s">
        <v>1493</v>
      </c>
      <c r="C406">
        <v>0.53846153846153844</v>
      </c>
      <c r="D406">
        <v>2.5132837407013811</v>
      </c>
    </row>
    <row r="407" spans="1:4" x14ac:dyDescent="0.2">
      <c r="A407" t="s">
        <v>1153</v>
      </c>
      <c r="B407" t="s">
        <v>1494</v>
      </c>
      <c r="C407">
        <v>0.53846153846153844</v>
      </c>
      <c r="D407">
        <v>2.8857142857142861</v>
      </c>
    </row>
    <row r="408" spans="1:4" x14ac:dyDescent="0.2">
      <c r="A408" t="s">
        <v>1154</v>
      </c>
      <c r="B408" t="s">
        <v>1495</v>
      </c>
      <c r="C408">
        <v>0.53846153846153844</v>
      </c>
      <c r="D408">
        <v>3.06640625</v>
      </c>
    </row>
    <row r="409" spans="1:4" x14ac:dyDescent="0.2">
      <c r="A409" t="s">
        <v>1155</v>
      </c>
      <c r="B409" t="s">
        <v>1496</v>
      </c>
      <c r="C409">
        <v>0.51282051282051277</v>
      </c>
      <c r="D409">
        <v>2.963656387665198</v>
      </c>
    </row>
    <row r="410" spans="1:4" x14ac:dyDescent="0.2">
      <c r="A410" t="s">
        <v>1159</v>
      </c>
      <c r="B410" t="s">
        <v>1500</v>
      </c>
      <c r="C410">
        <v>0.58974358974358976</v>
      </c>
      <c r="D410">
        <v>2.030973451327434</v>
      </c>
    </row>
    <row r="411" spans="1:4" x14ac:dyDescent="0.2">
      <c r="A411" t="s">
        <v>1160</v>
      </c>
      <c r="B411" t="s">
        <v>1501</v>
      </c>
      <c r="C411">
        <v>0.53846153846153844</v>
      </c>
      <c r="D411">
        <v>1.7533875338753391</v>
      </c>
    </row>
    <row r="412" spans="1:4" x14ac:dyDescent="0.2">
      <c r="A412" t="s">
        <v>1161</v>
      </c>
      <c r="B412" t="s">
        <v>1502</v>
      </c>
      <c r="C412">
        <v>0.53846153846153844</v>
      </c>
      <c r="D412">
        <v>2.0029112081513829</v>
      </c>
    </row>
    <row r="413" spans="1:4" x14ac:dyDescent="0.2">
      <c r="A413" t="s">
        <v>1093</v>
      </c>
      <c r="B413" t="s">
        <v>1425</v>
      </c>
      <c r="C413">
        <v>0.20512820512820512</v>
      </c>
      <c r="D413">
        <v>2.1788321167883211</v>
      </c>
    </row>
    <row r="414" spans="1:4" x14ac:dyDescent="0.2">
      <c r="A414" t="s">
        <v>1162</v>
      </c>
      <c r="B414" t="s">
        <v>1503</v>
      </c>
      <c r="C414">
        <v>0.5641025641025641</v>
      </c>
      <c r="D414">
        <v>2.1764705882352939</v>
      </c>
    </row>
    <row r="415" spans="1:4" x14ac:dyDescent="0.2">
      <c r="A415" t="s">
        <v>1163</v>
      </c>
      <c r="B415" t="s">
        <v>1504</v>
      </c>
      <c r="C415">
        <v>0.64102564102564108</v>
      </c>
      <c r="D415">
        <v>2.0113821138211381</v>
      </c>
    </row>
    <row r="416" spans="1:4" x14ac:dyDescent="0.2">
      <c r="A416" t="s">
        <v>1164</v>
      </c>
      <c r="B416" t="s">
        <v>1505</v>
      </c>
      <c r="C416">
        <v>0.71794871794871795</v>
      </c>
      <c r="D416">
        <v>1.831460674157303</v>
      </c>
    </row>
    <row r="417" spans="1:4" x14ac:dyDescent="0.2">
      <c r="A417" t="s">
        <v>1165</v>
      </c>
      <c r="B417" t="s">
        <v>1506</v>
      </c>
      <c r="C417">
        <v>0.71794871794871795</v>
      </c>
      <c r="D417">
        <v>2.5963203463203461</v>
      </c>
    </row>
    <row r="418" spans="1:4" x14ac:dyDescent="0.2">
      <c r="A418" t="s">
        <v>1166</v>
      </c>
      <c r="B418" t="s">
        <v>1507</v>
      </c>
      <c r="C418">
        <v>0.74358974358974361</v>
      </c>
      <c r="D418">
        <v>2.3120665742024959</v>
      </c>
    </row>
    <row r="419" spans="1:4" x14ac:dyDescent="0.2">
      <c r="A419" t="s">
        <v>1168</v>
      </c>
      <c r="B419" t="s">
        <v>1513</v>
      </c>
      <c r="C419">
        <v>0.46153846153846156</v>
      </c>
      <c r="D419">
        <v>2.5135773317591501</v>
      </c>
    </row>
    <row r="420" spans="1:4" x14ac:dyDescent="0.2">
      <c r="A420" t="s">
        <v>1169</v>
      </c>
      <c r="B420" t="s">
        <v>1514</v>
      </c>
      <c r="C420">
        <v>0.48717948717948717</v>
      </c>
      <c r="D420">
        <v>1.97029702970297</v>
      </c>
    </row>
    <row r="421" spans="1:4" x14ac:dyDescent="0.2">
      <c r="A421" t="s">
        <v>1103</v>
      </c>
      <c r="B421" t="s">
        <v>1439</v>
      </c>
      <c r="C421">
        <v>0.94871794871794868</v>
      </c>
      <c r="D421">
        <v>5.4747109826589604</v>
      </c>
    </row>
    <row r="422" spans="1:4" x14ac:dyDescent="0.2">
      <c r="A422" t="s">
        <v>1226</v>
      </c>
      <c r="B422" t="s">
        <v>1612</v>
      </c>
      <c r="C422">
        <v>0.76923076923076927</v>
      </c>
      <c r="D422">
        <v>2.772200772200772</v>
      </c>
    </row>
    <row r="423" spans="1:4" x14ac:dyDescent="0.2">
      <c r="A423" t="s">
        <v>1227</v>
      </c>
      <c r="B423" t="s">
        <v>1613</v>
      </c>
      <c r="C423">
        <v>0.79487179487179482</v>
      </c>
      <c r="D423">
        <v>2.7095238095238101</v>
      </c>
    </row>
    <row r="424" spans="1:4" x14ac:dyDescent="0.2">
      <c r="A424" t="s">
        <v>1228</v>
      </c>
      <c r="B424" t="s">
        <v>1614</v>
      </c>
      <c r="C424">
        <v>0.79487179487179482</v>
      </c>
      <c r="D424">
        <v>2.4943253467843629</v>
      </c>
    </row>
    <row r="425" spans="1:4" x14ac:dyDescent="0.2">
      <c r="A425" t="s">
        <v>1229</v>
      </c>
      <c r="B425" t="s">
        <v>1615</v>
      </c>
      <c r="C425">
        <v>0.82051282051282048</v>
      </c>
      <c r="D425">
        <v>2.9325726141078841</v>
      </c>
    </row>
    <row r="426" spans="1:4" x14ac:dyDescent="0.2">
      <c r="A426" t="s">
        <v>1238</v>
      </c>
      <c r="B426" t="s">
        <v>1630</v>
      </c>
      <c r="C426">
        <v>0.66666666666666663</v>
      </c>
      <c r="D426">
        <v>2.5316205533596841</v>
      </c>
    </row>
    <row r="427" spans="1:4" x14ac:dyDescent="0.2">
      <c r="A427" t="s">
        <v>1239</v>
      </c>
      <c r="B427" t="s">
        <v>1631</v>
      </c>
      <c r="C427">
        <v>0.61538461538461542</v>
      </c>
      <c r="D427">
        <v>2.717314487632509</v>
      </c>
    </row>
    <row r="428" spans="1:4" x14ac:dyDescent="0.2">
      <c r="A428" t="s">
        <v>1276</v>
      </c>
      <c r="B428" t="s">
        <v>1680</v>
      </c>
      <c r="C428">
        <v>0.79487179487179482</v>
      </c>
      <c r="D428">
        <v>2.960969044414536</v>
      </c>
    </row>
    <row r="429" spans="1:4" x14ac:dyDescent="0.2">
      <c r="A429" t="s">
        <v>1104</v>
      </c>
      <c r="B429" t="s">
        <v>1440</v>
      </c>
      <c r="C429">
        <v>0.94871794871794868</v>
      </c>
      <c r="D429">
        <v>2.2284434490481519</v>
      </c>
    </row>
    <row r="430" spans="1:4" x14ac:dyDescent="0.2">
      <c r="A430" t="s">
        <v>1293</v>
      </c>
      <c r="B430" t="s">
        <v>1701</v>
      </c>
      <c r="C430">
        <v>0.82051282051282048</v>
      </c>
      <c r="D430">
        <v>3.254531126871552</v>
      </c>
    </row>
    <row r="431" spans="1:4" x14ac:dyDescent="0.2">
      <c r="A431" t="s">
        <v>1295</v>
      </c>
      <c r="B431" t="s">
        <v>1703</v>
      </c>
      <c r="C431">
        <v>0.69230769230769229</v>
      </c>
      <c r="D431">
        <v>2.355971896955503</v>
      </c>
    </row>
    <row r="432" spans="1:4" x14ac:dyDescent="0.2">
      <c r="A432" t="s">
        <v>1296</v>
      </c>
      <c r="B432" t="s">
        <v>1704</v>
      </c>
      <c r="C432">
        <v>0.69230769230769229</v>
      </c>
      <c r="D432">
        <v>2.2097735399284861</v>
      </c>
    </row>
    <row r="433" spans="1:4" x14ac:dyDescent="0.2">
      <c r="A433" t="s">
        <v>1297</v>
      </c>
      <c r="B433" t="s">
        <v>1705</v>
      </c>
      <c r="C433">
        <v>0.64102564102564108</v>
      </c>
      <c r="D433">
        <v>2.058612440191387</v>
      </c>
    </row>
    <row r="434" spans="1:4" x14ac:dyDescent="0.2">
      <c r="A434" t="s">
        <v>1298</v>
      </c>
      <c r="B434" t="s">
        <v>1706</v>
      </c>
      <c r="C434">
        <v>0.61538461538461542</v>
      </c>
      <c r="D434">
        <v>2.2984441301272991</v>
      </c>
    </row>
    <row r="435" spans="1:4" x14ac:dyDescent="0.2">
      <c r="A435" t="s">
        <v>1299</v>
      </c>
      <c r="B435" t="s">
        <v>1707</v>
      </c>
      <c r="C435">
        <v>0.87179487179487181</v>
      </c>
      <c r="D435">
        <v>2.0850767085076711</v>
      </c>
    </row>
    <row r="436" spans="1:4" x14ac:dyDescent="0.2">
      <c r="A436" t="s">
        <v>1300</v>
      </c>
      <c r="B436" t="s">
        <v>1708</v>
      </c>
      <c r="C436">
        <v>0.92105263157894735</v>
      </c>
      <c r="D436">
        <v>2.1423357664233582</v>
      </c>
    </row>
    <row r="437" spans="1:4" x14ac:dyDescent="0.2">
      <c r="A437" t="s">
        <v>1302</v>
      </c>
      <c r="B437" t="s">
        <v>1710</v>
      </c>
      <c r="C437">
        <v>0.89743589743589747</v>
      </c>
      <c r="D437">
        <v>1.8715012722646309</v>
      </c>
    </row>
    <row r="438" spans="1:4" x14ac:dyDescent="0.2">
      <c r="A438" t="s">
        <v>1952</v>
      </c>
      <c r="B438" t="s">
        <v>1953</v>
      </c>
      <c r="C438">
        <v>0.84615384615384615</v>
      </c>
      <c r="D438">
        <v>6.6626666666666674</v>
      </c>
    </row>
    <row r="439" spans="1:4" x14ac:dyDescent="0.2">
      <c r="A439" t="s">
        <v>1954</v>
      </c>
      <c r="B439" t="s">
        <v>1955</v>
      </c>
      <c r="C439">
        <v>0.84615384615384615</v>
      </c>
      <c r="D439">
        <v>8.6802151823072329</v>
      </c>
    </row>
    <row r="440" spans="1:4" x14ac:dyDescent="0.2">
      <c r="A440" t="s">
        <v>1956</v>
      </c>
      <c r="B440" t="s">
        <v>1955</v>
      </c>
      <c r="C440">
        <v>0.84615384615384615</v>
      </c>
      <c r="D440">
        <v>8.6802151823072329</v>
      </c>
    </row>
    <row r="441" spans="1:4" x14ac:dyDescent="0.2">
      <c r="A441" t="s">
        <v>1957</v>
      </c>
      <c r="B441" t="s">
        <v>1955</v>
      </c>
      <c r="C441">
        <v>0.84615384615384615</v>
      </c>
      <c r="D441">
        <v>8.6802151823072329</v>
      </c>
    </row>
    <row r="442" spans="1:4" x14ac:dyDescent="0.2">
      <c r="A442" t="s">
        <v>1958</v>
      </c>
      <c r="B442" t="s">
        <v>1955</v>
      </c>
      <c r="C442">
        <v>0.84615384615384615</v>
      </c>
      <c r="D442">
        <v>8.6802151823072329</v>
      </c>
    </row>
    <row r="443" spans="1:4" x14ac:dyDescent="0.2">
      <c r="A443" t="s">
        <v>1959</v>
      </c>
      <c r="B443" t="s">
        <v>1953</v>
      </c>
      <c r="C443">
        <v>0.84615384615384615</v>
      </c>
      <c r="D443">
        <v>6.6626666666666674</v>
      </c>
    </row>
    <row r="444" spans="1:4" x14ac:dyDescent="0.2">
      <c r="A444" t="s">
        <v>1960</v>
      </c>
      <c r="B444" t="s">
        <v>1953</v>
      </c>
      <c r="C444">
        <v>0.84615384615384615</v>
      </c>
      <c r="D444">
        <v>6.6626666666666674</v>
      </c>
    </row>
    <row r="445" spans="1:4" x14ac:dyDescent="0.2">
      <c r="A445" t="s">
        <v>1961</v>
      </c>
      <c r="B445" t="s">
        <v>1953</v>
      </c>
      <c r="C445">
        <v>0.84615384615384615</v>
      </c>
      <c r="D445">
        <v>6.6626666666666674</v>
      </c>
    </row>
    <row r="446" spans="1:4" x14ac:dyDescent="0.2">
      <c r="A446" t="s">
        <v>1962</v>
      </c>
      <c r="B446" t="s">
        <v>1955</v>
      </c>
      <c r="C446">
        <v>0.84615384615384615</v>
      </c>
      <c r="D446">
        <v>8.6802151823072329</v>
      </c>
    </row>
    <row r="447" spans="1:4" x14ac:dyDescent="0.2">
      <c r="A447" t="s">
        <v>1963</v>
      </c>
      <c r="B447" t="s">
        <v>1955</v>
      </c>
      <c r="C447">
        <v>0.84615384615384615</v>
      </c>
      <c r="D447">
        <v>8.6802151823072329</v>
      </c>
    </row>
    <row r="448" spans="1:4" x14ac:dyDescent="0.2">
      <c r="A448" t="s">
        <v>1964</v>
      </c>
      <c r="B448" t="s">
        <v>1955</v>
      </c>
      <c r="C448">
        <v>0.84615384615384615</v>
      </c>
      <c r="D448">
        <v>8.6802151823072329</v>
      </c>
    </row>
    <row r="449" spans="1:4" x14ac:dyDescent="0.2">
      <c r="A449" t="s">
        <v>1965</v>
      </c>
      <c r="B449" t="s">
        <v>1955</v>
      </c>
      <c r="C449">
        <v>0.84615384615384615</v>
      </c>
      <c r="D449">
        <v>8.6802151823072329</v>
      </c>
    </row>
    <row r="450" spans="1:4" x14ac:dyDescent="0.2">
      <c r="A450" t="s">
        <v>1966</v>
      </c>
      <c r="B450" t="s">
        <v>1953</v>
      </c>
      <c r="C450">
        <v>0.84615384615384615</v>
      </c>
      <c r="D450">
        <v>6.6626666666666674</v>
      </c>
    </row>
    <row r="451" spans="1:4" x14ac:dyDescent="0.2">
      <c r="A451" t="s">
        <v>1967</v>
      </c>
      <c r="B451" t="s">
        <v>1953</v>
      </c>
      <c r="C451">
        <v>0.84615384615384615</v>
      </c>
      <c r="D451">
        <v>6.6626666666666674</v>
      </c>
    </row>
  </sheetData>
  <sortState xmlns:xlrd2="http://schemas.microsoft.com/office/spreadsheetml/2017/richdata2" ref="A2:B437">
    <sortCondition ref="A2:A4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35B12-B8A1-CF41-8016-8E0976304620}">
  <dimension ref="A1:T142"/>
  <sheetViews>
    <sheetView zoomScale="110" zoomScaleNormal="110" workbookViewId="0">
      <pane ySplit="1" topLeftCell="A2" activePane="bottomLeft" state="frozen"/>
      <selection pane="bottomLeft" activeCell="A6" sqref="A6"/>
    </sheetView>
  </sheetViews>
  <sheetFormatPr baseColWidth="10" defaultRowHeight="16" x14ac:dyDescent="0.2"/>
  <cols>
    <col min="1" max="1" width="12.5" bestFit="1" customWidth="1"/>
    <col min="2" max="2" width="18.33203125" bestFit="1" customWidth="1"/>
    <col min="3" max="3" width="21.6640625" bestFit="1" customWidth="1"/>
    <col min="4" max="4" width="24.1640625" bestFit="1" customWidth="1"/>
    <col min="5" max="5" width="19.33203125" customWidth="1"/>
    <col min="6" max="6" width="27.6640625" customWidth="1"/>
    <col min="7" max="9" width="10.83203125" customWidth="1"/>
    <col min="15" max="15" width="12.5" bestFit="1" customWidth="1"/>
    <col min="16" max="16" width="11.5" bestFit="1" customWidth="1"/>
    <col min="17" max="17" width="11.5" customWidth="1"/>
    <col min="19" max="19" width="32.5" bestFit="1" customWidth="1"/>
    <col min="20" max="20" width="37.83203125" style="6" customWidth="1"/>
  </cols>
  <sheetData>
    <row r="1" spans="1:20" x14ac:dyDescent="0.2">
      <c r="A1" t="s">
        <v>56</v>
      </c>
      <c r="B1" t="s">
        <v>651</v>
      </c>
      <c r="C1" t="s">
        <v>243</v>
      </c>
      <c r="D1" t="s">
        <v>244</v>
      </c>
      <c r="E1" t="s">
        <v>245</v>
      </c>
      <c r="F1" t="s">
        <v>329</v>
      </c>
      <c r="G1" t="s">
        <v>330</v>
      </c>
      <c r="H1" t="s">
        <v>246</v>
      </c>
      <c r="I1" t="s">
        <v>2</v>
      </c>
      <c r="J1" t="s">
        <v>111</v>
      </c>
      <c r="O1" s="61"/>
      <c r="P1" s="61"/>
      <c r="Q1" s="61"/>
      <c r="R1" s="61"/>
      <c r="S1" s="61"/>
      <c r="T1" s="61"/>
    </row>
    <row r="2" spans="1:20" ht="17" x14ac:dyDescent="0.25">
      <c r="A2" t="s">
        <v>346</v>
      </c>
      <c r="B2" t="s">
        <v>1969</v>
      </c>
      <c r="C2" t="s">
        <v>347</v>
      </c>
      <c r="D2" t="s">
        <v>552</v>
      </c>
      <c r="E2" t="s">
        <v>214</v>
      </c>
      <c r="G2">
        <v>0</v>
      </c>
      <c r="H2">
        <v>1</v>
      </c>
      <c r="I2">
        <f t="shared" ref="I2:I33" si="0">G2/H2</f>
        <v>0</v>
      </c>
      <c r="J2">
        <v>0.57499999999999996</v>
      </c>
      <c r="O2" s="12"/>
      <c r="P2" s="14"/>
      <c r="Q2" s="14"/>
      <c r="T2" s="9"/>
    </row>
    <row r="3" spans="1:20" ht="17" x14ac:dyDescent="0.25">
      <c r="A3" t="s">
        <v>346</v>
      </c>
      <c r="B3" t="s">
        <v>1969</v>
      </c>
      <c r="C3" t="s">
        <v>365</v>
      </c>
      <c r="D3" t="s">
        <v>561</v>
      </c>
      <c r="E3" t="s">
        <v>214</v>
      </c>
      <c r="G3">
        <v>0</v>
      </c>
      <c r="H3">
        <v>1</v>
      </c>
      <c r="I3">
        <f t="shared" si="0"/>
        <v>0</v>
      </c>
      <c r="J3">
        <v>0.125</v>
      </c>
      <c r="O3" s="10"/>
      <c r="P3" s="14"/>
      <c r="Q3" s="14"/>
      <c r="T3" s="5"/>
    </row>
    <row r="4" spans="1:20" ht="17" x14ac:dyDescent="0.25">
      <c r="A4" t="s">
        <v>346</v>
      </c>
      <c r="B4" t="s">
        <v>1969</v>
      </c>
      <c r="C4" t="s">
        <v>479</v>
      </c>
      <c r="D4" t="s">
        <v>621</v>
      </c>
      <c r="E4" t="s">
        <v>214</v>
      </c>
      <c r="G4">
        <v>5</v>
      </c>
      <c r="H4">
        <v>1.8</v>
      </c>
      <c r="I4">
        <f t="shared" si="0"/>
        <v>2.7777777777777777</v>
      </c>
      <c r="J4">
        <v>0.5</v>
      </c>
      <c r="O4" s="10"/>
      <c r="P4" s="14"/>
      <c r="Q4" s="14"/>
      <c r="T4"/>
    </row>
    <row r="5" spans="1:20" ht="17" x14ac:dyDescent="0.25">
      <c r="A5" t="s">
        <v>348</v>
      </c>
      <c r="B5" t="s">
        <v>1969</v>
      </c>
      <c r="C5" t="s">
        <v>349</v>
      </c>
      <c r="D5" t="s">
        <v>553</v>
      </c>
      <c r="E5" t="s">
        <v>214</v>
      </c>
      <c r="G5">
        <v>0</v>
      </c>
      <c r="H5">
        <v>1</v>
      </c>
      <c r="I5">
        <f t="shared" si="0"/>
        <v>0</v>
      </c>
      <c r="J5">
        <v>0.72499999999999998</v>
      </c>
      <c r="O5" s="10"/>
      <c r="P5" s="14"/>
      <c r="Q5" s="14"/>
      <c r="T5" s="3"/>
    </row>
    <row r="6" spans="1:20" ht="17" x14ac:dyDescent="0.25">
      <c r="A6" t="s">
        <v>348</v>
      </c>
      <c r="B6" t="s">
        <v>1969</v>
      </c>
      <c r="C6" t="s">
        <v>361</v>
      </c>
      <c r="D6" t="s">
        <v>559</v>
      </c>
      <c r="E6" t="s">
        <v>214</v>
      </c>
      <c r="G6">
        <v>0</v>
      </c>
      <c r="H6">
        <v>1</v>
      </c>
      <c r="I6">
        <f t="shared" si="0"/>
        <v>0</v>
      </c>
      <c r="J6">
        <v>0.32500000000000001</v>
      </c>
      <c r="O6" s="10"/>
      <c r="P6" s="14"/>
      <c r="Q6" s="14"/>
      <c r="T6" s="4"/>
    </row>
    <row r="7" spans="1:20" ht="17" x14ac:dyDescent="0.25">
      <c r="A7" t="s">
        <v>348</v>
      </c>
      <c r="B7" t="s">
        <v>1969</v>
      </c>
      <c r="C7" t="s">
        <v>400</v>
      </c>
      <c r="D7" t="s">
        <v>585</v>
      </c>
      <c r="E7" t="s">
        <v>401</v>
      </c>
      <c r="G7">
        <v>1</v>
      </c>
      <c r="H7">
        <v>3.6</v>
      </c>
      <c r="I7">
        <f t="shared" si="0"/>
        <v>0.27777777777777779</v>
      </c>
      <c r="J7">
        <v>0.1875</v>
      </c>
      <c r="O7" s="12"/>
      <c r="P7" s="14"/>
      <c r="Q7" s="14"/>
      <c r="T7" s="4"/>
    </row>
    <row r="8" spans="1:20" ht="17" x14ac:dyDescent="0.25">
      <c r="A8" t="s">
        <v>423</v>
      </c>
      <c r="B8" t="s">
        <v>1969</v>
      </c>
      <c r="C8" t="s">
        <v>424</v>
      </c>
      <c r="D8" t="s">
        <v>595</v>
      </c>
      <c r="E8" t="s">
        <v>214</v>
      </c>
      <c r="G8">
        <v>3</v>
      </c>
      <c r="H8">
        <v>3.3</v>
      </c>
      <c r="I8">
        <f t="shared" si="0"/>
        <v>0.90909090909090917</v>
      </c>
      <c r="J8">
        <v>0.54430379746835444</v>
      </c>
      <c r="O8" s="10"/>
      <c r="P8" s="14"/>
      <c r="Q8" s="14"/>
      <c r="T8"/>
    </row>
    <row r="9" spans="1:20" ht="17" x14ac:dyDescent="0.25">
      <c r="A9" t="s">
        <v>423</v>
      </c>
      <c r="B9" t="s">
        <v>1969</v>
      </c>
      <c r="C9" t="s">
        <v>496</v>
      </c>
      <c r="D9" t="s">
        <v>630</v>
      </c>
      <c r="E9" t="s">
        <v>497</v>
      </c>
      <c r="G9">
        <v>5</v>
      </c>
      <c r="H9">
        <v>1.1000000000000001</v>
      </c>
      <c r="I9">
        <f t="shared" si="0"/>
        <v>4.545454545454545</v>
      </c>
      <c r="J9">
        <v>0.86075949367088611</v>
      </c>
      <c r="O9" s="10"/>
      <c r="P9" s="14"/>
      <c r="Q9" s="14"/>
      <c r="T9"/>
    </row>
    <row r="10" spans="1:20" ht="17" x14ac:dyDescent="0.25">
      <c r="A10" t="s">
        <v>492</v>
      </c>
      <c r="B10" t="s">
        <v>1969</v>
      </c>
      <c r="C10" t="s">
        <v>493</v>
      </c>
      <c r="D10" t="s">
        <v>628</v>
      </c>
      <c r="E10" t="s">
        <v>494</v>
      </c>
      <c r="G10">
        <v>3</v>
      </c>
      <c r="H10">
        <v>0.7</v>
      </c>
      <c r="I10">
        <f t="shared" si="0"/>
        <v>4.2857142857142856</v>
      </c>
      <c r="J10">
        <v>0.57499999999999996</v>
      </c>
      <c r="O10" s="10"/>
      <c r="P10" s="14"/>
      <c r="Q10" s="14"/>
      <c r="T10"/>
    </row>
    <row r="11" spans="1:20" ht="17" x14ac:dyDescent="0.25">
      <c r="A11" t="s">
        <v>503</v>
      </c>
      <c r="B11" t="s">
        <v>1969</v>
      </c>
      <c r="C11" t="s">
        <v>504</v>
      </c>
      <c r="D11" t="s">
        <v>633</v>
      </c>
      <c r="E11" t="s">
        <v>505</v>
      </c>
      <c r="G11">
        <v>11</v>
      </c>
      <c r="H11">
        <v>2.2000000000000002</v>
      </c>
      <c r="I11">
        <f t="shared" si="0"/>
        <v>5</v>
      </c>
      <c r="J11">
        <v>0.47499999999999998</v>
      </c>
      <c r="O11" s="10"/>
      <c r="P11" s="14"/>
      <c r="Q11" s="14"/>
      <c r="T11"/>
    </row>
    <row r="12" spans="1:20" ht="17" x14ac:dyDescent="0.25">
      <c r="A12" t="s">
        <v>379</v>
      </c>
      <c r="B12" t="s">
        <v>1969</v>
      </c>
      <c r="C12" t="s">
        <v>380</v>
      </c>
      <c r="D12" t="s">
        <v>571</v>
      </c>
      <c r="E12" t="s">
        <v>214</v>
      </c>
      <c r="F12" t="s">
        <v>381</v>
      </c>
      <c r="G12">
        <v>0</v>
      </c>
      <c r="H12">
        <v>1</v>
      </c>
      <c r="I12">
        <f t="shared" si="0"/>
        <v>0</v>
      </c>
      <c r="J12">
        <v>0.35443037974683544</v>
      </c>
      <c r="O12" s="10"/>
      <c r="P12" s="14"/>
      <c r="Q12" s="14"/>
      <c r="T12" s="3"/>
    </row>
    <row r="13" spans="1:20" ht="17" x14ac:dyDescent="0.25">
      <c r="A13" t="s">
        <v>379</v>
      </c>
      <c r="B13" t="s">
        <v>1969</v>
      </c>
      <c r="C13" t="s">
        <v>462</v>
      </c>
      <c r="D13" t="s">
        <v>614</v>
      </c>
      <c r="E13" t="s">
        <v>214</v>
      </c>
      <c r="F13" t="s">
        <v>463</v>
      </c>
      <c r="G13">
        <v>2</v>
      </c>
      <c r="H13">
        <v>0.91</v>
      </c>
      <c r="I13">
        <f t="shared" si="0"/>
        <v>2.1978021978021975</v>
      </c>
      <c r="J13">
        <v>0.82499999999999996</v>
      </c>
      <c r="O13" s="10"/>
      <c r="P13" s="14"/>
      <c r="Q13" s="14"/>
      <c r="T13" s="3"/>
    </row>
    <row r="14" spans="1:20" ht="17" x14ac:dyDescent="0.25">
      <c r="A14" t="s">
        <v>379</v>
      </c>
      <c r="B14" t="s">
        <v>1969</v>
      </c>
      <c r="C14" t="s">
        <v>466</v>
      </c>
      <c r="D14" t="s">
        <v>616</v>
      </c>
      <c r="E14" t="s">
        <v>467</v>
      </c>
      <c r="F14" t="s">
        <v>468</v>
      </c>
      <c r="G14">
        <v>2</v>
      </c>
      <c r="H14">
        <v>0.83</v>
      </c>
      <c r="I14">
        <f t="shared" si="0"/>
        <v>2.4096385542168677</v>
      </c>
      <c r="J14">
        <v>0.43037974683544306</v>
      </c>
      <c r="O14" s="10"/>
      <c r="P14" s="14"/>
      <c r="Q14" s="14"/>
      <c r="T14"/>
    </row>
    <row r="15" spans="1:20" ht="17" x14ac:dyDescent="0.25">
      <c r="A15" t="s">
        <v>379</v>
      </c>
      <c r="B15" t="s">
        <v>1969</v>
      </c>
      <c r="C15" t="s">
        <v>511</v>
      </c>
      <c r="D15" t="s">
        <v>636</v>
      </c>
      <c r="E15" t="s">
        <v>214</v>
      </c>
      <c r="F15" t="s">
        <v>512</v>
      </c>
      <c r="G15">
        <v>6</v>
      </c>
      <c r="H15">
        <v>1</v>
      </c>
      <c r="I15">
        <f t="shared" si="0"/>
        <v>6</v>
      </c>
      <c r="J15">
        <v>0.875</v>
      </c>
      <c r="O15" s="15"/>
      <c r="P15" s="14"/>
      <c r="Q15" s="14"/>
      <c r="T15"/>
    </row>
    <row r="16" spans="1:20" ht="17" x14ac:dyDescent="0.25">
      <c r="A16" t="s">
        <v>489</v>
      </c>
      <c r="B16" t="s">
        <v>1969</v>
      </c>
      <c r="C16" t="s">
        <v>490</v>
      </c>
      <c r="D16" t="s">
        <v>627</v>
      </c>
      <c r="E16" t="s">
        <v>491</v>
      </c>
      <c r="G16">
        <v>4</v>
      </c>
      <c r="H16">
        <v>1</v>
      </c>
      <c r="I16">
        <f t="shared" si="0"/>
        <v>4</v>
      </c>
      <c r="J16">
        <v>0.77500000000000002</v>
      </c>
      <c r="O16" s="10"/>
      <c r="P16" s="14"/>
      <c r="Q16" s="14"/>
      <c r="T16" s="3"/>
    </row>
    <row r="17" spans="1:20" ht="17" x14ac:dyDescent="0.25">
      <c r="A17" t="s">
        <v>498</v>
      </c>
      <c r="B17" t="s">
        <v>1969</v>
      </c>
      <c r="C17" t="s">
        <v>499</v>
      </c>
      <c r="D17" t="s">
        <v>631</v>
      </c>
      <c r="E17" t="s">
        <v>214</v>
      </c>
      <c r="F17" t="s">
        <v>500</v>
      </c>
      <c r="G17">
        <v>8</v>
      </c>
      <c r="H17">
        <v>1.76</v>
      </c>
      <c r="I17">
        <f t="shared" si="0"/>
        <v>4.5454545454545459</v>
      </c>
      <c r="J17">
        <v>0.57499999999999996</v>
      </c>
      <c r="O17" s="10"/>
      <c r="P17" s="14"/>
      <c r="Q17" s="14"/>
      <c r="T17" s="3"/>
    </row>
    <row r="18" spans="1:20" ht="17" x14ac:dyDescent="0.25">
      <c r="A18" t="s">
        <v>420</v>
      </c>
      <c r="B18" t="s">
        <v>1969</v>
      </c>
      <c r="C18" t="s">
        <v>421</v>
      </c>
      <c r="D18" t="s">
        <v>594</v>
      </c>
      <c r="E18" t="s">
        <v>214</v>
      </c>
      <c r="F18" t="s">
        <v>422</v>
      </c>
      <c r="G18">
        <v>1</v>
      </c>
      <c r="H18">
        <v>1.2</v>
      </c>
      <c r="I18">
        <f t="shared" si="0"/>
        <v>0.83333333333333337</v>
      </c>
      <c r="J18">
        <v>0.71250000000000002</v>
      </c>
      <c r="O18" s="10"/>
      <c r="P18" s="14"/>
      <c r="Q18" s="14"/>
      <c r="T18" s="3"/>
    </row>
    <row r="19" spans="1:20" ht="17" x14ac:dyDescent="0.25">
      <c r="A19" t="s">
        <v>420</v>
      </c>
      <c r="B19" t="s">
        <v>1969</v>
      </c>
      <c r="C19" t="s">
        <v>425</v>
      </c>
      <c r="D19" t="s">
        <v>596</v>
      </c>
      <c r="E19" t="s">
        <v>426</v>
      </c>
      <c r="G19">
        <v>2</v>
      </c>
      <c r="H19">
        <v>1.98</v>
      </c>
      <c r="I19">
        <f t="shared" si="0"/>
        <v>1.0101010101010102</v>
      </c>
      <c r="J19">
        <v>0.67500000000000004</v>
      </c>
      <c r="O19" s="12"/>
      <c r="P19" s="14"/>
      <c r="Q19" s="14"/>
      <c r="T19" s="7"/>
    </row>
    <row r="20" spans="1:20" ht="17" x14ac:dyDescent="0.25">
      <c r="A20" t="s">
        <v>420</v>
      </c>
      <c r="B20" t="s">
        <v>1969</v>
      </c>
      <c r="C20" t="s">
        <v>436</v>
      </c>
      <c r="D20" t="s">
        <v>602</v>
      </c>
      <c r="E20" t="s">
        <v>437</v>
      </c>
      <c r="G20">
        <v>1</v>
      </c>
      <c r="H20">
        <v>0.75</v>
      </c>
      <c r="I20">
        <f t="shared" si="0"/>
        <v>1.3333333333333333</v>
      </c>
      <c r="J20">
        <v>0.8</v>
      </c>
      <c r="O20" s="12"/>
      <c r="P20" s="14"/>
      <c r="Q20" s="14"/>
      <c r="T20" s="4"/>
    </row>
    <row r="21" spans="1:20" ht="17" x14ac:dyDescent="0.25">
      <c r="A21" t="s">
        <v>440</v>
      </c>
      <c r="B21" t="s">
        <v>1969</v>
      </c>
      <c r="C21" t="s">
        <v>441</v>
      </c>
      <c r="D21" t="s">
        <v>604</v>
      </c>
      <c r="E21" t="s">
        <v>442</v>
      </c>
      <c r="F21" t="s">
        <v>443</v>
      </c>
      <c r="G21">
        <v>2</v>
      </c>
      <c r="H21">
        <v>1.4</v>
      </c>
      <c r="I21">
        <f t="shared" si="0"/>
        <v>1.4285714285714286</v>
      </c>
      <c r="J21">
        <v>0.88607594936708856</v>
      </c>
      <c r="O21" s="10"/>
      <c r="P21" s="14"/>
      <c r="Q21" s="14"/>
      <c r="T21"/>
    </row>
    <row r="22" spans="1:20" ht="17" x14ac:dyDescent="0.25">
      <c r="A22" t="s">
        <v>344</v>
      </c>
      <c r="B22" t="s">
        <v>1969</v>
      </c>
      <c r="C22" t="s">
        <v>345</v>
      </c>
      <c r="D22" t="s">
        <v>550</v>
      </c>
      <c r="E22" t="s">
        <v>214</v>
      </c>
      <c r="G22">
        <v>0</v>
      </c>
      <c r="H22">
        <v>1</v>
      </c>
      <c r="I22">
        <f t="shared" si="0"/>
        <v>0</v>
      </c>
      <c r="J22">
        <v>0.20512820512820512</v>
      </c>
      <c r="O22" s="10"/>
      <c r="P22" s="14"/>
      <c r="Q22" s="14"/>
      <c r="T22"/>
    </row>
    <row r="23" spans="1:20" ht="17" x14ac:dyDescent="0.25">
      <c r="A23" t="s">
        <v>337</v>
      </c>
      <c r="B23" t="s">
        <v>1969</v>
      </c>
      <c r="C23" t="s">
        <v>338</v>
      </c>
      <c r="D23" t="s">
        <v>547</v>
      </c>
      <c r="E23" t="s">
        <v>214</v>
      </c>
      <c r="F23" t="s">
        <v>339</v>
      </c>
      <c r="G23">
        <v>0</v>
      </c>
      <c r="H23">
        <v>1</v>
      </c>
      <c r="I23">
        <f t="shared" si="0"/>
        <v>0</v>
      </c>
      <c r="J23">
        <v>0.71250000000000002</v>
      </c>
      <c r="O23" s="13"/>
      <c r="P23" s="14"/>
      <c r="Q23" s="14"/>
      <c r="T23" s="5"/>
    </row>
    <row r="24" spans="1:20" ht="17" x14ac:dyDescent="0.25">
      <c r="A24" t="s">
        <v>337</v>
      </c>
      <c r="B24" t="s">
        <v>1969</v>
      </c>
      <c r="C24" t="s">
        <v>416</v>
      </c>
      <c r="D24" t="s">
        <v>592</v>
      </c>
      <c r="E24" t="s">
        <v>214</v>
      </c>
      <c r="F24" t="s">
        <v>417</v>
      </c>
      <c r="G24">
        <v>4</v>
      </c>
      <c r="H24">
        <v>5.8</v>
      </c>
      <c r="I24">
        <f t="shared" si="0"/>
        <v>0.68965517241379315</v>
      </c>
      <c r="J24">
        <v>0.9</v>
      </c>
      <c r="O24" s="10"/>
      <c r="P24" s="14"/>
      <c r="Q24" s="14"/>
      <c r="T24" s="3"/>
    </row>
    <row r="25" spans="1:20" ht="17" x14ac:dyDescent="0.25">
      <c r="A25" t="s">
        <v>337</v>
      </c>
      <c r="B25" t="s">
        <v>1969</v>
      </c>
      <c r="C25" t="s">
        <v>418</v>
      </c>
      <c r="D25" t="s">
        <v>593</v>
      </c>
      <c r="E25" t="s">
        <v>214</v>
      </c>
      <c r="F25" t="s">
        <v>419</v>
      </c>
      <c r="G25">
        <v>1</v>
      </c>
      <c r="H25">
        <v>1.3</v>
      </c>
      <c r="I25">
        <f t="shared" si="0"/>
        <v>0.76923076923076916</v>
      </c>
      <c r="J25">
        <v>0.759493670886076</v>
      </c>
      <c r="O25" s="10"/>
      <c r="P25" s="14"/>
      <c r="Q25" s="14"/>
      <c r="T25"/>
    </row>
    <row r="26" spans="1:20" ht="17" x14ac:dyDescent="0.25">
      <c r="A26" t="s">
        <v>521</v>
      </c>
      <c r="B26" t="s">
        <v>1969</v>
      </c>
      <c r="C26" t="s">
        <v>522</v>
      </c>
      <c r="D26" t="s">
        <v>641</v>
      </c>
      <c r="E26" t="s">
        <v>214</v>
      </c>
      <c r="G26">
        <v>7</v>
      </c>
      <c r="H26">
        <v>0.94</v>
      </c>
      <c r="I26">
        <f t="shared" si="0"/>
        <v>7.4468085106382986</v>
      </c>
      <c r="J26">
        <v>0.97468354430379744</v>
      </c>
      <c r="O26" s="12"/>
      <c r="P26" s="14"/>
      <c r="Q26" s="14"/>
      <c r="T26" s="5"/>
    </row>
    <row r="27" spans="1:20" ht="17" x14ac:dyDescent="0.25">
      <c r="A27" t="s">
        <v>359</v>
      </c>
      <c r="B27" t="s">
        <v>1969</v>
      </c>
      <c r="C27" t="s">
        <v>360</v>
      </c>
      <c r="D27" t="s">
        <v>558</v>
      </c>
      <c r="E27" t="s">
        <v>214</v>
      </c>
      <c r="G27">
        <v>0</v>
      </c>
      <c r="H27">
        <v>1</v>
      </c>
      <c r="I27">
        <f t="shared" si="0"/>
        <v>0</v>
      </c>
      <c r="J27">
        <v>0.51249999999999996</v>
      </c>
      <c r="O27" s="10"/>
      <c r="P27" s="14"/>
      <c r="Q27" s="14"/>
      <c r="T27" s="4"/>
    </row>
    <row r="28" spans="1:20" ht="17" x14ac:dyDescent="0.25">
      <c r="A28" t="s">
        <v>359</v>
      </c>
      <c r="B28" t="s">
        <v>1969</v>
      </c>
      <c r="C28" t="s">
        <v>430</v>
      </c>
      <c r="D28" t="s">
        <v>598</v>
      </c>
      <c r="E28" t="s">
        <v>214</v>
      </c>
      <c r="G28">
        <v>2</v>
      </c>
      <c r="H28">
        <v>1.9</v>
      </c>
      <c r="I28">
        <f t="shared" si="0"/>
        <v>1.0526315789473684</v>
      </c>
      <c r="J28">
        <v>0.49315068493150682</v>
      </c>
      <c r="O28" s="12"/>
      <c r="P28" s="14"/>
      <c r="Q28" s="14"/>
      <c r="T28" s="5"/>
    </row>
    <row r="29" spans="1:20" ht="17" x14ac:dyDescent="0.25">
      <c r="A29" t="s">
        <v>474</v>
      </c>
      <c r="B29" t="s">
        <v>1969</v>
      </c>
      <c r="C29" t="s">
        <v>475</v>
      </c>
      <c r="D29" t="s">
        <v>619</v>
      </c>
      <c r="E29" t="s">
        <v>476</v>
      </c>
      <c r="G29">
        <v>4</v>
      </c>
      <c r="H29">
        <v>1.5</v>
      </c>
      <c r="I29">
        <f t="shared" si="0"/>
        <v>2.6666666666666665</v>
      </c>
      <c r="J29">
        <v>0.85526315789473684</v>
      </c>
      <c r="O29" s="10"/>
      <c r="P29" s="14"/>
      <c r="Q29" s="14"/>
      <c r="T29"/>
    </row>
    <row r="30" spans="1:20" ht="17" x14ac:dyDescent="0.25">
      <c r="A30" t="s">
        <v>340</v>
      </c>
      <c r="B30" t="s">
        <v>1969</v>
      </c>
      <c r="C30" t="s">
        <v>341</v>
      </c>
      <c r="D30" t="s">
        <v>548</v>
      </c>
      <c r="E30" t="s">
        <v>214</v>
      </c>
      <c r="G30">
        <v>0</v>
      </c>
      <c r="H30">
        <v>1</v>
      </c>
      <c r="I30">
        <f t="shared" si="0"/>
        <v>0</v>
      </c>
      <c r="J30">
        <v>7.4999999999999997E-2</v>
      </c>
      <c r="O30" s="10"/>
      <c r="P30" s="14"/>
      <c r="Q30" s="14"/>
      <c r="T30" s="3"/>
    </row>
    <row r="31" spans="1:20" ht="17" x14ac:dyDescent="0.25">
      <c r="A31" t="s">
        <v>340</v>
      </c>
      <c r="B31" t="s">
        <v>1969</v>
      </c>
      <c r="C31" t="s">
        <v>377</v>
      </c>
      <c r="D31" t="s">
        <v>569</v>
      </c>
      <c r="E31" t="s">
        <v>214</v>
      </c>
      <c r="G31">
        <v>0</v>
      </c>
      <c r="H31">
        <v>1</v>
      </c>
      <c r="I31">
        <f t="shared" si="0"/>
        <v>0</v>
      </c>
      <c r="J31">
        <v>0.9375</v>
      </c>
      <c r="O31" s="10"/>
      <c r="P31" s="14"/>
      <c r="Q31" s="14"/>
      <c r="T31"/>
    </row>
    <row r="32" spans="1:20" ht="17" x14ac:dyDescent="0.25">
      <c r="A32" t="s">
        <v>340</v>
      </c>
      <c r="B32" t="s">
        <v>1969</v>
      </c>
      <c r="C32" t="s">
        <v>378</v>
      </c>
      <c r="D32" t="s">
        <v>570</v>
      </c>
      <c r="E32" t="s">
        <v>214</v>
      </c>
      <c r="G32">
        <v>0</v>
      </c>
      <c r="H32">
        <v>1</v>
      </c>
      <c r="I32">
        <f t="shared" si="0"/>
        <v>0</v>
      </c>
      <c r="J32">
        <v>0.8</v>
      </c>
      <c r="O32" s="10"/>
      <c r="P32" s="14"/>
      <c r="Q32" s="14"/>
      <c r="T32" s="4"/>
    </row>
    <row r="33" spans="1:20" ht="17" x14ac:dyDescent="0.25">
      <c r="A33" t="s">
        <v>340</v>
      </c>
      <c r="B33" t="s">
        <v>1969</v>
      </c>
      <c r="C33" t="s">
        <v>395</v>
      </c>
      <c r="D33" t="s">
        <v>582</v>
      </c>
      <c r="E33" t="s">
        <v>214</v>
      </c>
      <c r="G33">
        <v>0</v>
      </c>
      <c r="H33">
        <v>1</v>
      </c>
      <c r="I33">
        <f t="shared" si="0"/>
        <v>0</v>
      </c>
      <c r="J33">
        <v>0.51898734177215189</v>
      </c>
      <c r="O33" s="10"/>
      <c r="P33" s="14"/>
      <c r="Q33" s="14"/>
      <c r="T33" s="4"/>
    </row>
    <row r="34" spans="1:20" ht="17" x14ac:dyDescent="0.25">
      <c r="A34" t="s">
        <v>340</v>
      </c>
      <c r="B34" t="s">
        <v>1969</v>
      </c>
      <c r="C34" t="s">
        <v>396</v>
      </c>
      <c r="D34" t="s">
        <v>583</v>
      </c>
      <c r="E34" t="s">
        <v>214</v>
      </c>
      <c r="G34">
        <v>0</v>
      </c>
      <c r="H34">
        <v>1</v>
      </c>
      <c r="I34">
        <f t="shared" ref="I34:I65" si="1">G34/H34</f>
        <v>0</v>
      </c>
      <c r="J34">
        <v>0.71250000000000002</v>
      </c>
      <c r="O34" s="10"/>
      <c r="P34" s="14"/>
      <c r="Q34" s="14"/>
      <c r="T34" s="4"/>
    </row>
    <row r="35" spans="1:20" ht="17" x14ac:dyDescent="0.25">
      <c r="A35" t="s">
        <v>340</v>
      </c>
      <c r="B35" t="s">
        <v>1969</v>
      </c>
      <c r="C35" t="s">
        <v>409</v>
      </c>
      <c r="D35" t="s">
        <v>589</v>
      </c>
      <c r="E35" t="s">
        <v>214</v>
      </c>
      <c r="G35">
        <v>2</v>
      </c>
      <c r="H35">
        <v>4.2</v>
      </c>
      <c r="I35">
        <f t="shared" si="1"/>
        <v>0.47619047619047616</v>
      </c>
      <c r="J35">
        <v>0.11392405063291139</v>
      </c>
      <c r="O35" s="10"/>
      <c r="P35" s="14"/>
      <c r="Q35" s="14"/>
      <c r="T35"/>
    </row>
    <row r="36" spans="1:20" ht="17" x14ac:dyDescent="0.25">
      <c r="A36" t="s">
        <v>340</v>
      </c>
      <c r="B36" t="s">
        <v>1969</v>
      </c>
      <c r="C36" t="s">
        <v>434</v>
      </c>
      <c r="D36" t="s">
        <v>601</v>
      </c>
      <c r="E36" t="s">
        <v>435</v>
      </c>
      <c r="G36">
        <v>3</v>
      </c>
      <c r="H36">
        <v>2.67</v>
      </c>
      <c r="I36">
        <f t="shared" si="1"/>
        <v>1.1235955056179776</v>
      </c>
      <c r="J36">
        <v>0.76249999999999996</v>
      </c>
      <c r="O36" s="13"/>
      <c r="P36" s="14"/>
      <c r="Q36" s="14"/>
      <c r="T36" s="3"/>
    </row>
    <row r="37" spans="1:20" ht="17" x14ac:dyDescent="0.25">
      <c r="A37" t="s">
        <v>340</v>
      </c>
      <c r="B37" t="s">
        <v>1969</v>
      </c>
      <c r="C37" t="s">
        <v>471</v>
      </c>
      <c r="D37" t="s">
        <v>618</v>
      </c>
      <c r="E37" t="s">
        <v>472</v>
      </c>
      <c r="G37">
        <v>4</v>
      </c>
      <c r="H37">
        <v>1.6</v>
      </c>
      <c r="I37">
        <f t="shared" si="1"/>
        <v>2.5</v>
      </c>
      <c r="J37">
        <v>0.96153846153846156</v>
      </c>
      <c r="O37" s="10"/>
      <c r="P37" s="14"/>
      <c r="Q37" s="14"/>
      <c r="T37" s="3"/>
    </row>
    <row r="38" spans="1:20" ht="17" x14ac:dyDescent="0.25">
      <c r="A38" t="s">
        <v>331</v>
      </c>
      <c r="B38" t="s">
        <v>1970</v>
      </c>
      <c r="C38" t="s">
        <v>332</v>
      </c>
      <c r="D38" t="s">
        <v>544</v>
      </c>
      <c r="E38" t="s">
        <v>214</v>
      </c>
      <c r="G38">
        <v>0</v>
      </c>
      <c r="H38">
        <v>1</v>
      </c>
      <c r="I38">
        <f t="shared" si="1"/>
        <v>0</v>
      </c>
      <c r="J38">
        <v>0.1</v>
      </c>
      <c r="O38" s="10"/>
      <c r="P38" s="14"/>
      <c r="Q38" s="14"/>
      <c r="T38"/>
    </row>
    <row r="39" spans="1:20" ht="17" x14ac:dyDescent="0.25">
      <c r="A39" t="s">
        <v>331</v>
      </c>
      <c r="B39" t="s">
        <v>1970</v>
      </c>
      <c r="C39" t="s">
        <v>464</v>
      </c>
      <c r="D39" t="s">
        <v>615</v>
      </c>
      <c r="E39" t="s">
        <v>465</v>
      </c>
      <c r="G39">
        <v>3</v>
      </c>
      <c r="H39">
        <v>1.3</v>
      </c>
      <c r="I39">
        <f t="shared" si="1"/>
        <v>2.3076923076923075</v>
      </c>
      <c r="J39">
        <v>0.96202531645569622</v>
      </c>
      <c r="O39" s="10"/>
      <c r="P39" s="14"/>
      <c r="Q39" s="14"/>
      <c r="T39" s="7"/>
    </row>
    <row r="40" spans="1:20" ht="17" x14ac:dyDescent="0.25">
      <c r="A40" t="s">
        <v>506</v>
      </c>
      <c r="B40" t="s">
        <v>1970</v>
      </c>
      <c r="C40" t="s">
        <v>507</v>
      </c>
      <c r="D40" t="s">
        <v>634</v>
      </c>
      <c r="E40" t="s">
        <v>508</v>
      </c>
      <c r="G40">
        <v>9</v>
      </c>
      <c r="H40">
        <v>1.7</v>
      </c>
      <c r="I40">
        <f t="shared" si="1"/>
        <v>5.2941176470588234</v>
      </c>
      <c r="J40">
        <v>0.91139240506329111</v>
      </c>
      <c r="O40" s="10"/>
      <c r="P40" s="14"/>
      <c r="Q40" s="14"/>
      <c r="T40" s="8"/>
    </row>
    <row r="41" spans="1:20" ht="17" x14ac:dyDescent="0.25">
      <c r="A41" t="s">
        <v>506</v>
      </c>
      <c r="B41" t="s">
        <v>1970</v>
      </c>
      <c r="C41" t="s">
        <v>530</v>
      </c>
      <c r="D41" t="s">
        <v>645</v>
      </c>
      <c r="E41" t="s">
        <v>214</v>
      </c>
      <c r="F41" t="s">
        <v>529</v>
      </c>
      <c r="G41">
        <v>6</v>
      </c>
      <c r="H41">
        <v>0.63</v>
      </c>
      <c r="I41">
        <f t="shared" si="1"/>
        <v>9.5238095238095237</v>
      </c>
      <c r="J41">
        <v>1</v>
      </c>
      <c r="O41" s="10"/>
      <c r="P41" s="14"/>
      <c r="Q41" s="14"/>
      <c r="T41" s="3"/>
    </row>
    <row r="42" spans="1:20" ht="17" x14ac:dyDescent="0.25">
      <c r="A42" t="s">
        <v>342</v>
      </c>
      <c r="B42" t="s">
        <v>1970</v>
      </c>
      <c r="C42" t="s">
        <v>343</v>
      </c>
      <c r="D42" t="s">
        <v>549</v>
      </c>
      <c r="E42" t="s">
        <v>214</v>
      </c>
      <c r="G42">
        <v>0</v>
      </c>
      <c r="H42">
        <v>1</v>
      </c>
      <c r="I42">
        <f t="shared" si="1"/>
        <v>0</v>
      </c>
      <c r="J42">
        <v>3.7974683544303799E-2</v>
      </c>
      <c r="O42" s="10"/>
      <c r="P42" s="14"/>
      <c r="Q42" s="14"/>
      <c r="T42"/>
    </row>
    <row r="43" spans="1:20" ht="17" x14ac:dyDescent="0.25">
      <c r="A43" t="s">
        <v>342</v>
      </c>
      <c r="B43" t="s">
        <v>1970</v>
      </c>
      <c r="C43" t="s">
        <v>371</v>
      </c>
      <c r="D43" t="s">
        <v>564</v>
      </c>
      <c r="E43" t="s">
        <v>214</v>
      </c>
      <c r="G43">
        <v>0</v>
      </c>
      <c r="H43">
        <v>1</v>
      </c>
      <c r="I43">
        <f t="shared" si="1"/>
        <v>0</v>
      </c>
      <c r="J43">
        <v>6.3291139240506333E-2</v>
      </c>
      <c r="O43" s="16"/>
      <c r="P43" s="14"/>
      <c r="Q43" s="14"/>
      <c r="T43" s="5"/>
    </row>
    <row r="44" spans="1:20" ht="17" x14ac:dyDescent="0.25">
      <c r="A44" t="s">
        <v>342</v>
      </c>
      <c r="B44" t="s">
        <v>1970</v>
      </c>
      <c r="C44" t="s">
        <v>374</v>
      </c>
      <c r="D44" t="s">
        <v>567</v>
      </c>
      <c r="E44" t="s">
        <v>214</v>
      </c>
      <c r="F44" t="s">
        <v>375</v>
      </c>
      <c r="G44">
        <v>0</v>
      </c>
      <c r="H44">
        <v>1</v>
      </c>
      <c r="I44">
        <f t="shared" si="1"/>
        <v>0</v>
      </c>
      <c r="J44">
        <v>0.65</v>
      </c>
      <c r="O44" s="10"/>
      <c r="P44" s="14"/>
      <c r="Q44" s="14"/>
      <c r="T44"/>
    </row>
    <row r="45" spans="1:20" ht="17" x14ac:dyDescent="0.25">
      <c r="A45" t="s">
        <v>342</v>
      </c>
      <c r="B45" t="s">
        <v>1970</v>
      </c>
      <c r="C45" t="s">
        <v>444</v>
      </c>
      <c r="D45" t="s">
        <v>605</v>
      </c>
      <c r="E45" t="s">
        <v>445</v>
      </c>
      <c r="G45">
        <v>4</v>
      </c>
      <c r="H45">
        <v>2.7</v>
      </c>
      <c r="I45">
        <f t="shared" si="1"/>
        <v>1.4814814814814814</v>
      </c>
      <c r="J45">
        <v>0.76249999999999996</v>
      </c>
      <c r="O45" s="16"/>
      <c r="P45" s="14"/>
      <c r="Q45" s="14"/>
      <c r="T45"/>
    </row>
    <row r="46" spans="1:20" ht="17" x14ac:dyDescent="0.25">
      <c r="A46" t="s">
        <v>342</v>
      </c>
      <c r="B46" t="s">
        <v>1970</v>
      </c>
      <c r="C46" t="s">
        <v>451</v>
      </c>
      <c r="D46" t="s">
        <v>608</v>
      </c>
      <c r="E46" t="s">
        <v>452</v>
      </c>
      <c r="G46">
        <v>2</v>
      </c>
      <c r="H46">
        <v>1.2</v>
      </c>
      <c r="I46">
        <f t="shared" si="1"/>
        <v>1.6666666666666667</v>
      </c>
      <c r="J46">
        <v>0.85</v>
      </c>
      <c r="O46" s="10"/>
      <c r="P46" s="14"/>
      <c r="Q46" s="14"/>
      <c r="T46" s="3"/>
    </row>
    <row r="47" spans="1:20" ht="17" x14ac:dyDescent="0.25">
      <c r="A47" t="s">
        <v>356</v>
      </c>
      <c r="B47" t="s">
        <v>1970</v>
      </c>
      <c r="C47" t="s">
        <v>357</v>
      </c>
      <c r="D47" t="s">
        <v>556</v>
      </c>
      <c r="E47" t="s">
        <v>214</v>
      </c>
      <c r="F47" t="s">
        <v>355</v>
      </c>
      <c r="G47">
        <v>0</v>
      </c>
      <c r="H47">
        <v>1</v>
      </c>
      <c r="I47">
        <f t="shared" si="1"/>
        <v>0</v>
      </c>
      <c r="J47">
        <v>0.33750000000000002</v>
      </c>
      <c r="O47" s="12"/>
      <c r="P47" s="14"/>
      <c r="Q47" s="14"/>
      <c r="T47" s="3"/>
    </row>
    <row r="48" spans="1:20" ht="17" x14ac:dyDescent="0.25">
      <c r="A48" t="s">
        <v>356</v>
      </c>
      <c r="B48" t="s">
        <v>1970</v>
      </c>
      <c r="C48" t="s">
        <v>404</v>
      </c>
      <c r="D48" t="s">
        <v>587</v>
      </c>
      <c r="E48" t="s">
        <v>214</v>
      </c>
      <c r="F48" t="s">
        <v>405</v>
      </c>
      <c r="G48">
        <v>2</v>
      </c>
      <c r="H48">
        <v>5.6</v>
      </c>
      <c r="I48">
        <f t="shared" si="1"/>
        <v>0.35714285714285715</v>
      </c>
      <c r="J48">
        <v>0.3</v>
      </c>
      <c r="O48" s="10"/>
      <c r="P48" s="14"/>
      <c r="Q48" s="14"/>
      <c r="T48" s="3"/>
    </row>
    <row r="49" spans="1:20" ht="17" x14ac:dyDescent="0.25">
      <c r="A49" t="s">
        <v>356</v>
      </c>
      <c r="B49" t="s">
        <v>1970</v>
      </c>
      <c r="C49" t="s">
        <v>444</v>
      </c>
      <c r="D49" t="s">
        <v>605</v>
      </c>
      <c r="E49" t="s">
        <v>445</v>
      </c>
      <c r="G49">
        <v>4</v>
      </c>
      <c r="H49">
        <v>2.7</v>
      </c>
      <c r="I49">
        <f t="shared" si="1"/>
        <v>1.4814814814814814</v>
      </c>
      <c r="J49">
        <v>0.76249999999999996</v>
      </c>
      <c r="O49" s="10"/>
      <c r="P49" s="14"/>
      <c r="Q49" s="14"/>
      <c r="T49"/>
    </row>
    <row r="50" spans="1:20" ht="17" x14ac:dyDescent="0.25">
      <c r="A50" t="s">
        <v>356</v>
      </c>
      <c r="B50" t="s">
        <v>1970</v>
      </c>
      <c r="C50" t="s">
        <v>485</v>
      </c>
      <c r="D50" t="s">
        <v>625</v>
      </c>
      <c r="E50" t="s">
        <v>486</v>
      </c>
      <c r="G50">
        <v>3</v>
      </c>
      <c r="H50">
        <v>0.82</v>
      </c>
      <c r="I50">
        <f t="shared" si="1"/>
        <v>3.6585365853658538</v>
      </c>
      <c r="J50">
        <v>1</v>
      </c>
      <c r="O50" s="13"/>
      <c r="P50" s="14"/>
      <c r="Q50" s="14"/>
      <c r="T50" s="3"/>
    </row>
    <row r="51" spans="1:20" ht="17" x14ac:dyDescent="0.25">
      <c r="A51" t="s">
        <v>356</v>
      </c>
      <c r="B51" t="s">
        <v>1970</v>
      </c>
      <c r="C51" t="s">
        <v>523</v>
      </c>
      <c r="D51" t="s">
        <v>642</v>
      </c>
      <c r="E51" t="s">
        <v>524</v>
      </c>
      <c r="G51">
        <v>8</v>
      </c>
      <c r="H51">
        <v>1</v>
      </c>
      <c r="I51">
        <f t="shared" si="1"/>
        <v>8</v>
      </c>
      <c r="J51">
        <v>0.88749999999999996</v>
      </c>
      <c r="O51" s="12"/>
      <c r="P51" s="14"/>
      <c r="Q51" s="14"/>
      <c r="T51" s="3"/>
    </row>
    <row r="52" spans="1:20" ht="17" x14ac:dyDescent="0.25">
      <c r="A52" t="s">
        <v>356</v>
      </c>
      <c r="B52" t="s">
        <v>1970</v>
      </c>
      <c r="C52" t="s">
        <v>525</v>
      </c>
      <c r="D52" t="s">
        <v>643</v>
      </c>
      <c r="E52" t="s">
        <v>526</v>
      </c>
      <c r="G52">
        <v>15</v>
      </c>
      <c r="H52">
        <v>1.8</v>
      </c>
      <c r="I52">
        <f t="shared" si="1"/>
        <v>8.3333333333333339</v>
      </c>
      <c r="J52">
        <v>0.92500000000000004</v>
      </c>
      <c r="O52" s="12"/>
      <c r="P52" s="14"/>
      <c r="Q52" s="14"/>
      <c r="T52"/>
    </row>
    <row r="53" spans="1:20" ht="17" x14ac:dyDescent="0.25">
      <c r="A53" t="s">
        <v>356</v>
      </c>
      <c r="B53" t="s">
        <v>1970</v>
      </c>
      <c r="C53" t="s">
        <v>531</v>
      </c>
      <c r="D53" t="s">
        <v>646</v>
      </c>
      <c r="E53" t="s">
        <v>214</v>
      </c>
      <c r="F53" t="s">
        <v>532</v>
      </c>
      <c r="G53">
        <v>12</v>
      </c>
      <c r="H53">
        <v>1</v>
      </c>
      <c r="I53">
        <f t="shared" si="1"/>
        <v>12</v>
      </c>
      <c r="J53">
        <v>0.42499999999999999</v>
      </c>
      <c r="O53" s="10"/>
      <c r="P53" s="14"/>
      <c r="Q53" s="14"/>
      <c r="T53"/>
    </row>
    <row r="54" spans="1:20" ht="17" x14ac:dyDescent="0.25">
      <c r="A54" t="s">
        <v>480</v>
      </c>
      <c r="B54" t="s">
        <v>1970</v>
      </c>
      <c r="C54" t="s">
        <v>473</v>
      </c>
      <c r="D54" t="s">
        <v>622</v>
      </c>
      <c r="E54" t="s">
        <v>214</v>
      </c>
      <c r="F54" t="s">
        <v>481</v>
      </c>
      <c r="G54">
        <v>4</v>
      </c>
      <c r="H54">
        <v>1.3</v>
      </c>
      <c r="I54">
        <f t="shared" si="1"/>
        <v>3.0769230769230766</v>
      </c>
      <c r="J54">
        <v>0.75</v>
      </c>
      <c r="O54" s="10"/>
      <c r="P54" s="14"/>
      <c r="Q54" s="14"/>
      <c r="T54" s="4"/>
    </row>
    <row r="55" spans="1:20" ht="17" x14ac:dyDescent="0.25">
      <c r="A55" t="s">
        <v>362</v>
      </c>
      <c r="B55" t="s">
        <v>1970</v>
      </c>
      <c r="C55" t="s">
        <v>361</v>
      </c>
      <c r="D55" t="s">
        <v>560</v>
      </c>
      <c r="E55" t="s">
        <v>214</v>
      </c>
      <c r="F55" t="s">
        <v>363</v>
      </c>
      <c r="G55">
        <v>0</v>
      </c>
      <c r="H55">
        <v>1</v>
      </c>
      <c r="I55">
        <f t="shared" si="1"/>
        <v>0</v>
      </c>
      <c r="J55">
        <v>0.375</v>
      </c>
      <c r="O55" s="10"/>
      <c r="P55" s="14"/>
      <c r="Q55" s="14"/>
      <c r="T55" s="4"/>
    </row>
    <row r="56" spans="1:20" ht="17" x14ac:dyDescent="0.25">
      <c r="A56" t="s">
        <v>362</v>
      </c>
      <c r="B56" t="s">
        <v>1970</v>
      </c>
      <c r="C56" t="s">
        <v>372</v>
      </c>
      <c r="D56" t="s">
        <v>566</v>
      </c>
      <c r="E56" t="s">
        <v>373</v>
      </c>
      <c r="G56">
        <v>0</v>
      </c>
      <c r="H56">
        <v>1</v>
      </c>
      <c r="I56">
        <f t="shared" si="1"/>
        <v>0</v>
      </c>
      <c r="J56">
        <v>0.12658227848101267</v>
      </c>
      <c r="O56" s="10"/>
      <c r="P56" s="14"/>
      <c r="Q56" s="14"/>
      <c r="T56" s="4"/>
    </row>
    <row r="57" spans="1:20" ht="17" x14ac:dyDescent="0.25">
      <c r="A57" t="s">
        <v>362</v>
      </c>
      <c r="B57" t="s">
        <v>1970</v>
      </c>
      <c r="C57" t="s">
        <v>391</v>
      </c>
      <c r="D57" t="s">
        <v>577</v>
      </c>
      <c r="E57" t="s">
        <v>214</v>
      </c>
      <c r="G57">
        <v>0</v>
      </c>
      <c r="H57">
        <v>1</v>
      </c>
      <c r="I57">
        <f t="shared" si="1"/>
        <v>0</v>
      </c>
      <c r="J57">
        <v>0.2</v>
      </c>
      <c r="O57" s="10"/>
      <c r="P57" s="14"/>
      <c r="Q57" s="14"/>
      <c r="T57" s="3"/>
    </row>
    <row r="58" spans="1:20" ht="17" x14ac:dyDescent="0.25">
      <c r="A58" t="s">
        <v>362</v>
      </c>
      <c r="B58" t="s">
        <v>1970</v>
      </c>
      <c r="C58" t="s">
        <v>392</v>
      </c>
      <c r="D58" t="s">
        <v>578</v>
      </c>
      <c r="E58" t="s">
        <v>214</v>
      </c>
      <c r="G58">
        <v>0</v>
      </c>
      <c r="H58">
        <v>1</v>
      </c>
      <c r="I58">
        <f t="shared" si="1"/>
        <v>0</v>
      </c>
      <c r="J58">
        <v>6.25E-2</v>
      </c>
      <c r="O58" s="10"/>
      <c r="P58" s="14"/>
      <c r="Q58" s="14"/>
      <c r="T58"/>
    </row>
    <row r="59" spans="1:20" ht="17" x14ac:dyDescent="0.25">
      <c r="A59" t="s">
        <v>362</v>
      </c>
      <c r="B59" t="s">
        <v>1970</v>
      </c>
      <c r="C59" t="s">
        <v>394</v>
      </c>
      <c r="D59" t="s">
        <v>580</v>
      </c>
      <c r="E59" t="s">
        <v>214</v>
      </c>
      <c r="G59">
        <v>0</v>
      </c>
      <c r="H59">
        <v>1</v>
      </c>
      <c r="I59">
        <f t="shared" si="1"/>
        <v>0</v>
      </c>
      <c r="J59">
        <v>0.57499999999999996</v>
      </c>
      <c r="O59" s="10"/>
      <c r="P59" s="14"/>
      <c r="Q59" s="14"/>
      <c r="T59" s="3"/>
    </row>
    <row r="60" spans="1:20" ht="17" x14ac:dyDescent="0.25">
      <c r="A60" t="s">
        <v>362</v>
      </c>
      <c r="B60" t="s">
        <v>1970</v>
      </c>
      <c r="C60" t="s">
        <v>414</v>
      </c>
      <c r="D60" t="s">
        <v>591</v>
      </c>
      <c r="E60" t="s">
        <v>415</v>
      </c>
      <c r="G60">
        <v>1</v>
      </c>
      <c r="H60">
        <v>1.5</v>
      </c>
      <c r="I60">
        <f t="shared" si="1"/>
        <v>0.66666666666666663</v>
      </c>
      <c r="J60">
        <v>0.98717948717948723</v>
      </c>
      <c r="O60" s="10"/>
      <c r="P60" s="14"/>
      <c r="Q60" s="14"/>
      <c r="T60"/>
    </row>
    <row r="61" spans="1:20" ht="17" x14ac:dyDescent="0.25">
      <c r="A61" t="s">
        <v>362</v>
      </c>
      <c r="B61" t="s">
        <v>1970</v>
      </c>
      <c r="C61" t="s">
        <v>438</v>
      </c>
      <c r="D61" t="s">
        <v>603</v>
      </c>
      <c r="E61" t="s">
        <v>214</v>
      </c>
      <c r="F61" t="s">
        <v>439</v>
      </c>
      <c r="G61">
        <v>2</v>
      </c>
      <c r="H61">
        <v>1.44</v>
      </c>
      <c r="I61">
        <f t="shared" si="1"/>
        <v>1.3888888888888888</v>
      </c>
      <c r="J61">
        <v>0.84810126582278478</v>
      </c>
      <c r="O61" s="10"/>
      <c r="P61" s="14"/>
      <c r="Q61" s="14"/>
      <c r="T61" s="3"/>
    </row>
    <row r="62" spans="1:20" ht="17" x14ac:dyDescent="0.25">
      <c r="A62" t="s">
        <v>362</v>
      </c>
      <c r="B62" t="s">
        <v>1970</v>
      </c>
      <c r="C62" t="s">
        <v>446</v>
      </c>
      <c r="D62" t="s">
        <v>606</v>
      </c>
      <c r="E62" t="s">
        <v>447</v>
      </c>
      <c r="F62" t="s">
        <v>448</v>
      </c>
      <c r="G62">
        <v>3</v>
      </c>
      <c r="H62">
        <v>2</v>
      </c>
      <c r="I62">
        <f t="shared" si="1"/>
        <v>1.5</v>
      </c>
      <c r="J62">
        <v>0.53749999999999998</v>
      </c>
      <c r="O62" s="10"/>
      <c r="P62" s="14"/>
      <c r="Q62" s="14"/>
      <c r="T62"/>
    </row>
    <row r="63" spans="1:20" ht="17" x14ac:dyDescent="0.25">
      <c r="A63" t="s">
        <v>362</v>
      </c>
      <c r="B63" t="s">
        <v>1970</v>
      </c>
      <c r="C63" t="s">
        <v>469</v>
      </c>
      <c r="D63" t="s">
        <v>623</v>
      </c>
      <c r="E63" t="s">
        <v>214</v>
      </c>
      <c r="F63" t="s">
        <v>482</v>
      </c>
      <c r="G63">
        <v>6</v>
      </c>
      <c r="H63">
        <v>1.8</v>
      </c>
      <c r="I63">
        <f t="shared" si="1"/>
        <v>3.333333333333333</v>
      </c>
      <c r="J63">
        <v>0.41249999999999998</v>
      </c>
      <c r="O63" s="10"/>
      <c r="P63" s="14"/>
      <c r="Q63" s="14"/>
      <c r="T63" s="4"/>
    </row>
    <row r="64" spans="1:20" ht="17" x14ac:dyDescent="0.25">
      <c r="A64" t="s">
        <v>362</v>
      </c>
      <c r="B64" t="s">
        <v>1970</v>
      </c>
      <c r="C64" t="s">
        <v>527</v>
      </c>
      <c r="D64" t="s">
        <v>644</v>
      </c>
      <c r="E64" t="s">
        <v>214</v>
      </c>
      <c r="F64" t="s">
        <v>528</v>
      </c>
      <c r="G64">
        <v>10</v>
      </c>
      <c r="H64">
        <v>1.1000000000000001</v>
      </c>
      <c r="I64">
        <f t="shared" si="1"/>
        <v>9.0909090909090899</v>
      </c>
      <c r="J64">
        <v>0.98750000000000004</v>
      </c>
      <c r="O64" s="10"/>
      <c r="P64" s="14"/>
      <c r="Q64" s="14"/>
      <c r="T64" s="4"/>
    </row>
    <row r="65" spans="1:20" ht="17" x14ac:dyDescent="0.25">
      <c r="A65" t="s">
        <v>364</v>
      </c>
      <c r="B65" t="s">
        <v>1970</v>
      </c>
      <c r="C65" t="s">
        <v>361</v>
      </c>
      <c r="D65" t="s">
        <v>560</v>
      </c>
      <c r="E65" t="s">
        <v>214</v>
      </c>
      <c r="F65" t="s">
        <v>363</v>
      </c>
      <c r="G65">
        <v>0</v>
      </c>
      <c r="H65">
        <v>1</v>
      </c>
      <c r="I65">
        <f t="shared" si="1"/>
        <v>0</v>
      </c>
      <c r="J65">
        <v>0.375</v>
      </c>
      <c r="O65" s="10"/>
      <c r="P65" s="14"/>
      <c r="Q65" s="14"/>
      <c r="T65" s="3"/>
    </row>
    <row r="66" spans="1:20" ht="17" x14ac:dyDescent="0.25">
      <c r="A66" t="s">
        <v>364</v>
      </c>
      <c r="B66" t="s">
        <v>1970</v>
      </c>
      <c r="C66" t="s">
        <v>372</v>
      </c>
      <c r="D66" t="s">
        <v>565</v>
      </c>
      <c r="E66" t="s">
        <v>214</v>
      </c>
      <c r="G66">
        <v>0</v>
      </c>
      <c r="H66">
        <v>1</v>
      </c>
      <c r="I66">
        <f t="shared" ref="I66:I97" si="2">G66/H66</f>
        <v>0</v>
      </c>
      <c r="J66">
        <v>7.5949367088607597E-2</v>
      </c>
      <c r="O66" s="10"/>
      <c r="P66" s="14"/>
      <c r="Q66" s="14"/>
      <c r="T66" s="4"/>
    </row>
    <row r="67" spans="1:20" ht="17" x14ac:dyDescent="0.25">
      <c r="A67" t="s">
        <v>364</v>
      </c>
      <c r="B67" t="s">
        <v>1970</v>
      </c>
      <c r="C67" t="s">
        <v>376</v>
      </c>
      <c r="D67" t="s">
        <v>568</v>
      </c>
      <c r="E67" t="s">
        <v>214</v>
      </c>
      <c r="G67">
        <v>0</v>
      </c>
      <c r="H67">
        <v>1</v>
      </c>
      <c r="I67">
        <f t="shared" si="2"/>
        <v>0</v>
      </c>
      <c r="J67">
        <v>0.77500000000000002</v>
      </c>
      <c r="O67" s="10"/>
      <c r="P67" s="14"/>
      <c r="Q67" s="14"/>
      <c r="T67" s="3"/>
    </row>
    <row r="68" spans="1:20" ht="17" x14ac:dyDescent="0.25">
      <c r="A68" t="s">
        <v>364</v>
      </c>
      <c r="B68" t="s">
        <v>1970</v>
      </c>
      <c r="C68" t="s">
        <v>393</v>
      </c>
      <c r="D68" t="s">
        <v>579</v>
      </c>
      <c r="E68" t="s">
        <v>214</v>
      </c>
      <c r="G68">
        <v>0</v>
      </c>
      <c r="H68">
        <v>1</v>
      </c>
      <c r="I68">
        <f t="shared" si="2"/>
        <v>0</v>
      </c>
      <c r="J68">
        <v>7.4999999999999997E-2</v>
      </c>
      <c r="O68" s="12"/>
      <c r="P68" s="14"/>
      <c r="Q68" s="14"/>
      <c r="T68" s="3"/>
    </row>
    <row r="69" spans="1:20" ht="17" x14ac:dyDescent="0.25">
      <c r="A69" t="s">
        <v>364</v>
      </c>
      <c r="B69" t="s">
        <v>1970</v>
      </c>
      <c r="C69" t="s">
        <v>394</v>
      </c>
      <c r="D69" t="s">
        <v>581</v>
      </c>
      <c r="E69" t="s">
        <v>214</v>
      </c>
      <c r="G69">
        <v>0</v>
      </c>
      <c r="H69">
        <v>1</v>
      </c>
      <c r="I69">
        <f t="shared" si="2"/>
        <v>0</v>
      </c>
      <c r="J69">
        <v>0.57499999999999996</v>
      </c>
      <c r="O69" s="10"/>
      <c r="P69" s="14"/>
      <c r="Q69" s="14"/>
      <c r="T69" s="3"/>
    </row>
    <row r="70" spans="1:20" ht="17" x14ac:dyDescent="0.25">
      <c r="A70" t="s">
        <v>364</v>
      </c>
      <c r="B70" t="s">
        <v>1970</v>
      </c>
      <c r="C70" t="s">
        <v>469</v>
      </c>
      <c r="D70" t="s">
        <v>617</v>
      </c>
      <c r="E70" t="s">
        <v>214</v>
      </c>
      <c r="F70" t="s">
        <v>470</v>
      </c>
      <c r="G70">
        <v>4</v>
      </c>
      <c r="H70">
        <v>1.6</v>
      </c>
      <c r="I70">
        <f t="shared" si="2"/>
        <v>2.5</v>
      </c>
      <c r="J70">
        <v>0.26250000000000001</v>
      </c>
      <c r="O70" s="10"/>
      <c r="P70" s="14"/>
      <c r="Q70" s="14"/>
      <c r="T70"/>
    </row>
    <row r="71" spans="1:20" ht="17" x14ac:dyDescent="0.25">
      <c r="A71" t="s">
        <v>364</v>
      </c>
      <c r="B71" t="s">
        <v>1970</v>
      </c>
      <c r="C71" t="s">
        <v>483</v>
      </c>
      <c r="D71" t="s">
        <v>624</v>
      </c>
      <c r="E71" t="s">
        <v>214</v>
      </c>
      <c r="F71" t="s">
        <v>484</v>
      </c>
      <c r="G71">
        <v>8</v>
      </c>
      <c r="H71">
        <v>2.2000000000000002</v>
      </c>
      <c r="I71">
        <f t="shared" si="2"/>
        <v>3.6363636363636362</v>
      </c>
      <c r="J71">
        <v>0.875</v>
      </c>
      <c r="O71" s="10"/>
      <c r="P71" s="14"/>
      <c r="Q71" s="14"/>
      <c r="T71" s="3"/>
    </row>
    <row r="72" spans="1:20" ht="17" x14ac:dyDescent="0.25">
      <c r="A72" t="s">
        <v>364</v>
      </c>
      <c r="B72" t="s">
        <v>1970</v>
      </c>
      <c r="C72" t="s">
        <v>519</v>
      </c>
      <c r="D72" t="s">
        <v>640</v>
      </c>
      <c r="E72" t="s">
        <v>520</v>
      </c>
      <c r="G72">
        <v>4</v>
      </c>
      <c r="H72">
        <v>0.61</v>
      </c>
      <c r="I72">
        <f t="shared" si="2"/>
        <v>6.557377049180328</v>
      </c>
      <c r="J72">
        <v>0.8125</v>
      </c>
      <c r="O72" s="10"/>
      <c r="P72" s="14"/>
      <c r="Q72" s="14"/>
      <c r="T72"/>
    </row>
    <row r="73" spans="1:20" ht="17" x14ac:dyDescent="0.25">
      <c r="A73" t="s">
        <v>352</v>
      </c>
      <c r="B73" t="s">
        <v>1971</v>
      </c>
      <c r="C73" t="s">
        <v>353</v>
      </c>
      <c r="D73" t="s">
        <v>555</v>
      </c>
      <c r="E73" t="s">
        <v>214</v>
      </c>
      <c r="G73">
        <v>0</v>
      </c>
      <c r="H73">
        <v>1</v>
      </c>
      <c r="I73">
        <f t="shared" si="2"/>
        <v>0</v>
      </c>
      <c r="J73">
        <v>0.72499999999999998</v>
      </c>
      <c r="O73" s="10"/>
      <c r="P73" s="14"/>
      <c r="Q73" s="14"/>
      <c r="T73" s="3"/>
    </row>
    <row r="74" spans="1:20" ht="17" x14ac:dyDescent="0.25">
      <c r="A74" t="s">
        <v>477</v>
      </c>
      <c r="B74" t="s">
        <v>1971</v>
      </c>
      <c r="C74" t="s">
        <v>478</v>
      </c>
      <c r="D74" t="s">
        <v>620</v>
      </c>
      <c r="E74" t="s">
        <v>214</v>
      </c>
      <c r="G74">
        <v>3</v>
      </c>
      <c r="H74">
        <v>1.1000000000000001</v>
      </c>
      <c r="I74">
        <f t="shared" si="2"/>
        <v>2.7272727272727271</v>
      </c>
      <c r="J74">
        <v>0.42307692307692307</v>
      </c>
      <c r="O74" s="10"/>
      <c r="P74" s="14"/>
      <c r="Q74" s="14"/>
      <c r="T74"/>
    </row>
    <row r="75" spans="1:20" ht="17" x14ac:dyDescent="0.25">
      <c r="A75" t="s">
        <v>335</v>
      </c>
      <c r="B75" t="s">
        <v>1971</v>
      </c>
      <c r="C75" t="s">
        <v>336</v>
      </c>
      <c r="D75" t="s">
        <v>546</v>
      </c>
      <c r="E75" t="s">
        <v>214</v>
      </c>
      <c r="G75">
        <v>0</v>
      </c>
      <c r="H75">
        <v>1</v>
      </c>
      <c r="I75">
        <f t="shared" si="2"/>
        <v>0</v>
      </c>
      <c r="J75">
        <v>0.1</v>
      </c>
      <c r="O75" s="10"/>
      <c r="P75" s="14"/>
      <c r="Q75" s="14"/>
      <c r="T75" s="3"/>
    </row>
    <row r="76" spans="1:20" ht="17" x14ac:dyDescent="0.25">
      <c r="A76" t="s">
        <v>366</v>
      </c>
      <c r="B76" t="s">
        <v>1971</v>
      </c>
      <c r="C76" t="s">
        <v>367</v>
      </c>
      <c r="D76" t="s">
        <v>562</v>
      </c>
      <c r="E76" t="s">
        <v>214</v>
      </c>
      <c r="F76" t="s">
        <v>368</v>
      </c>
      <c r="G76">
        <v>0</v>
      </c>
      <c r="H76">
        <v>1</v>
      </c>
      <c r="I76">
        <f t="shared" si="2"/>
        <v>0</v>
      </c>
      <c r="J76">
        <v>0.8</v>
      </c>
      <c r="O76" s="10"/>
      <c r="P76" s="14"/>
      <c r="Q76" s="14"/>
      <c r="T76" s="3"/>
    </row>
    <row r="77" spans="1:20" ht="17" x14ac:dyDescent="0.25">
      <c r="A77" t="s">
        <v>366</v>
      </c>
      <c r="B77" t="s">
        <v>1971</v>
      </c>
      <c r="C77" t="s">
        <v>495</v>
      </c>
      <c r="D77" t="s">
        <v>629</v>
      </c>
      <c r="E77" t="s">
        <v>972</v>
      </c>
      <c r="G77">
        <v>5</v>
      </c>
      <c r="H77">
        <v>1.4</v>
      </c>
      <c r="I77">
        <f t="shared" si="2"/>
        <v>3.5714285714285716</v>
      </c>
      <c r="J77">
        <v>0.7</v>
      </c>
      <c r="O77" s="10"/>
      <c r="P77" s="14"/>
      <c r="Q77" s="14"/>
      <c r="T77" s="3"/>
    </row>
    <row r="78" spans="1:20" ht="17" x14ac:dyDescent="0.25">
      <c r="A78" t="s">
        <v>366</v>
      </c>
      <c r="B78" t="s">
        <v>1971</v>
      </c>
      <c r="C78" t="s">
        <v>515</v>
      </c>
      <c r="D78" t="s">
        <v>638</v>
      </c>
      <c r="E78" t="s">
        <v>516</v>
      </c>
      <c r="G78">
        <v>6</v>
      </c>
      <c r="H78">
        <v>0.98</v>
      </c>
      <c r="I78">
        <f t="shared" si="2"/>
        <v>6.1224489795918364</v>
      </c>
      <c r="J78">
        <v>0.85</v>
      </c>
      <c r="O78" s="10"/>
      <c r="P78" s="14"/>
      <c r="Q78" s="14"/>
      <c r="T78" s="9"/>
    </row>
    <row r="79" spans="1:20" ht="17" x14ac:dyDescent="0.25">
      <c r="A79" t="s">
        <v>406</v>
      </c>
      <c r="B79" t="s">
        <v>1971</v>
      </c>
      <c r="C79" t="s">
        <v>407</v>
      </c>
      <c r="D79" t="s">
        <v>588</v>
      </c>
      <c r="E79" t="s">
        <v>408</v>
      </c>
      <c r="G79">
        <v>1</v>
      </c>
      <c r="H79">
        <v>2.2000000000000002</v>
      </c>
      <c r="I79">
        <f t="shared" si="2"/>
        <v>0.45454545454545453</v>
      </c>
      <c r="J79">
        <v>7.4999999999999997E-2</v>
      </c>
      <c r="O79" s="10"/>
      <c r="P79" s="14"/>
      <c r="Q79" s="14"/>
      <c r="T79" s="3"/>
    </row>
    <row r="80" spans="1:20" ht="17" x14ac:dyDescent="0.25">
      <c r="A80" t="s">
        <v>333</v>
      </c>
      <c r="B80" t="s">
        <v>1971</v>
      </c>
      <c r="C80" t="s">
        <v>334</v>
      </c>
      <c r="D80" t="s">
        <v>545</v>
      </c>
      <c r="E80" t="s">
        <v>214</v>
      </c>
      <c r="G80">
        <v>0</v>
      </c>
      <c r="H80">
        <v>1</v>
      </c>
      <c r="I80">
        <f t="shared" si="2"/>
        <v>0</v>
      </c>
      <c r="J80">
        <v>0.375</v>
      </c>
      <c r="O80" s="10"/>
      <c r="P80" s="14"/>
      <c r="Q80" s="14"/>
      <c r="T80" s="3"/>
    </row>
    <row r="81" spans="1:20" ht="17" x14ac:dyDescent="0.25">
      <c r="A81" t="s">
        <v>333</v>
      </c>
      <c r="B81" t="s">
        <v>1971</v>
      </c>
      <c r="C81" t="s">
        <v>382</v>
      </c>
      <c r="D81" t="s">
        <v>572</v>
      </c>
      <c r="E81" t="s">
        <v>214</v>
      </c>
      <c r="F81" t="s">
        <v>383</v>
      </c>
      <c r="G81">
        <v>0</v>
      </c>
      <c r="H81">
        <v>1</v>
      </c>
      <c r="I81">
        <f t="shared" si="2"/>
        <v>0</v>
      </c>
      <c r="J81">
        <v>0.88749999999999996</v>
      </c>
      <c r="O81" s="10"/>
      <c r="P81" s="14"/>
      <c r="Q81" s="14"/>
      <c r="T81" s="4"/>
    </row>
    <row r="82" spans="1:20" ht="17" x14ac:dyDescent="0.25">
      <c r="A82" t="s">
        <v>533</v>
      </c>
      <c r="B82" t="s">
        <v>1971</v>
      </c>
      <c r="C82" t="s">
        <v>534</v>
      </c>
      <c r="D82" t="s">
        <v>647</v>
      </c>
      <c r="E82" t="s">
        <v>535</v>
      </c>
      <c r="G82">
        <v>10</v>
      </c>
      <c r="H82">
        <v>0.82</v>
      </c>
      <c r="I82">
        <f t="shared" si="2"/>
        <v>12.195121951219512</v>
      </c>
      <c r="J82">
        <v>0.97499999999999998</v>
      </c>
      <c r="O82" s="10"/>
      <c r="P82" s="14"/>
      <c r="Q82" s="14"/>
      <c r="T82" s="5"/>
    </row>
    <row r="83" spans="1:20" ht="17" x14ac:dyDescent="0.25">
      <c r="A83" t="s">
        <v>533</v>
      </c>
      <c r="B83" t="s">
        <v>1971</v>
      </c>
      <c r="C83" t="s">
        <v>540</v>
      </c>
      <c r="D83" t="s">
        <v>649</v>
      </c>
      <c r="E83" t="s">
        <v>214</v>
      </c>
      <c r="F83" t="s">
        <v>541</v>
      </c>
      <c r="G83">
        <v>13</v>
      </c>
      <c r="H83">
        <v>0.77</v>
      </c>
      <c r="I83">
        <f t="shared" si="2"/>
        <v>16.883116883116884</v>
      </c>
      <c r="J83">
        <v>0.96250000000000002</v>
      </c>
      <c r="O83" s="10"/>
      <c r="P83" s="14"/>
      <c r="Q83" s="14"/>
      <c r="T83" s="3"/>
    </row>
    <row r="84" spans="1:20" ht="17" x14ac:dyDescent="0.25">
      <c r="A84" t="s">
        <v>358</v>
      </c>
      <c r="B84" t="s">
        <v>1971</v>
      </c>
      <c r="C84" t="s">
        <v>357</v>
      </c>
      <c r="D84" t="s">
        <v>557</v>
      </c>
      <c r="E84" s="10" t="s">
        <v>214</v>
      </c>
      <c r="F84" s="10" t="s">
        <v>355</v>
      </c>
      <c r="G84" s="10">
        <v>0</v>
      </c>
      <c r="H84" s="10">
        <v>1</v>
      </c>
      <c r="I84">
        <f t="shared" si="2"/>
        <v>0</v>
      </c>
      <c r="J84">
        <v>0.1875</v>
      </c>
      <c r="O84" s="10"/>
      <c r="P84" s="14"/>
      <c r="Q84" s="14"/>
      <c r="T84" s="4"/>
    </row>
    <row r="85" spans="1:20" ht="17" x14ac:dyDescent="0.25">
      <c r="A85" t="s">
        <v>397</v>
      </c>
      <c r="B85" t="s">
        <v>1971</v>
      </c>
      <c r="C85" t="s">
        <v>398</v>
      </c>
      <c r="D85" t="s">
        <v>584</v>
      </c>
      <c r="E85" t="s">
        <v>214</v>
      </c>
      <c r="F85" t="s">
        <v>399</v>
      </c>
      <c r="G85">
        <v>0</v>
      </c>
      <c r="H85">
        <v>1</v>
      </c>
      <c r="I85">
        <f t="shared" si="2"/>
        <v>0</v>
      </c>
      <c r="J85">
        <v>7.5949367088607597E-2</v>
      </c>
      <c r="O85" s="10"/>
      <c r="P85" s="14"/>
      <c r="Q85" s="14"/>
      <c r="T85" s="3"/>
    </row>
    <row r="86" spans="1:20" ht="17" x14ac:dyDescent="0.25">
      <c r="A86" t="s">
        <v>397</v>
      </c>
      <c r="B86" t="s">
        <v>1971</v>
      </c>
      <c r="C86" t="s">
        <v>431</v>
      </c>
      <c r="D86" t="s">
        <v>599</v>
      </c>
      <c r="E86" t="s">
        <v>432</v>
      </c>
      <c r="G86">
        <v>3</v>
      </c>
      <c r="H86">
        <v>2.7</v>
      </c>
      <c r="I86">
        <f t="shared" si="2"/>
        <v>1.1111111111111109</v>
      </c>
      <c r="J86">
        <v>0.68354430379746833</v>
      </c>
      <c r="O86" s="10"/>
      <c r="P86" s="14"/>
      <c r="Q86" s="14"/>
      <c r="T86"/>
    </row>
    <row r="87" spans="1:20" ht="17" x14ac:dyDescent="0.25">
      <c r="A87" t="s">
        <v>397</v>
      </c>
      <c r="B87" t="s">
        <v>1971</v>
      </c>
      <c r="C87" t="s">
        <v>455</v>
      </c>
      <c r="D87" t="s">
        <v>610</v>
      </c>
      <c r="E87" t="s">
        <v>214</v>
      </c>
      <c r="F87" t="s">
        <v>456</v>
      </c>
      <c r="G87">
        <v>3</v>
      </c>
      <c r="H87">
        <v>1.58</v>
      </c>
      <c r="I87">
        <f t="shared" si="2"/>
        <v>1.8987341772151898</v>
      </c>
      <c r="J87">
        <v>1</v>
      </c>
      <c r="O87" s="10"/>
      <c r="P87" s="14"/>
      <c r="Q87" s="14"/>
      <c r="T87"/>
    </row>
    <row r="88" spans="1:20" ht="17" x14ac:dyDescent="0.25">
      <c r="A88" t="s">
        <v>397</v>
      </c>
      <c r="B88" t="s">
        <v>1971</v>
      </c>
      <c r="C88" t="s">
        <v>501</v>
      </c>
      <c r="D88" t="s">
        <v>632</v>
      </c>
      <c r="E88" t="s">
        <v>214</v>
      </c>
      <c r="F88" t="s">
        <v>502</v>
      </c>
      <c r="G88">
        <v>6</v>
      </c>
      <c r="H88">
        <v>1.28</v>
      </c>
      <c r="I88">
        <f t="shared" si="2"/>
        <v>4.6875</v>
      </c>
      <c r="J88">
        <v>0.87341772151898733</v>
      </c>
      <c r="O88" s="13"/>
      <c r="P88" s="14"/>
      <c r="Q88" s="14"/>
      <c r="T88" s="4"/>
    </row>
    <row r="89" spans="1:20" ht="17" x14ac:dyDescent="0.25">
      <c r="A89" t="s">
        <v>397</v>
      </c>
      <c r="B89" t="s">
        <v>1971</v>
      </c>
      <c r="C89" t="s">
        <v>542</v>
      </c>
      <c r="D89" t="s">
        <v>650</v>
      </c>
      <c r="E89" t="s">
        <v>543</v>
      </c>
      <c r="G89">
        <v>8</v>
      </c>
      <c r="H89">
        <v>0.28999999999999998</v>
      </c>
      <c r="I89">
        <f t="shared" si="2"/>
        <v>27.586206896551726</v>
      </c>
      <c r="J89">
        <v>0.98750000000000004</v>
      </c>
      <c r="O89" s="12"/>
      <c r="P89" s="14"/>
      <c r="Q89" s="14"/>
      <c r="T89" s="3"/>
    </row>
    <row r="90" spans="1:20" ht="17" x14ac:dyDescent="0.25">
      <c r="A90" t="s">
        <v>459</v>
      </c>
      <c r="B90" t="s">
        <v>1971</v>
      </c>
      <c r="C90" t="s">
        <v>460</v>
      </c>
      <c r="D90" t="s">
        <v>612</v>
      </c>
      <c r="E90" t="s">
        <v>214</v>
      </c>
      <c r="G90">
        <v>0</v>
      </c>
      <c r="H90">
        <v>1</v>
      </c>
      <c r="I90">
        <f t="shared" si="2"/>
        <v>0</v>
      </c>
      <c r="J90">
        <v>0.44</v>
      </c>
      <c r="O90" s="13"/>
      <c r="P90" s="14"/>
      <c r="Q90" s="14"/>
      <c r="T90"/>
    </row>
    <row r="91" spans="1:20" ht="17" x14ac:dyDescent="0.25">
      <c r="A91" t="s">
        <v>354</v>
      </c>
      <c r="B91" t="s">
        <v>1971</v>
      </c>
      <c r="C91" t="s">
        <v>353</v>
      </c>
      <c r="D91" t="s">
        <v>555</v>
      </c>
      <c r="E91" t="s">
        <v>214</v>
      </c>
      <c r="F91" t="s">
        <v>355</v>
      </c>
      <c r="G91">
        <v>0</v>
      </c>
      <c r="H91">
        <v>1</v>
      </c>
      <c r="I91">
        <f t="shared" si="2"/>
        <v>0</v>
      </c>
      <c r="J91">
        <v>0.72499999999999998</v>
      </c>
      <c r="O91" s="12"/>
      <c r="P91" s="14"/>
      <c r="Q91" s="14"/>
      <c r="T91" s="3"/>
    </row>
    <row r="92" spans="1:20" ht="17" x14ac:dyDescent="0.25">
      <c r="A92" t="s">
        <v>384</v>
      </c>
      <c r="B92" t="s">
        <v>1971</v>
      </c>
      <c r="C92" t="s">
        <v>385</v>
      </c>
      <c r="D92" t="s">
        <v>573</v>
      </c>
      <c r="E92" t="s">
        <v>214</v>
      </c>
      <c r="G92">
        <v>0</v>
      </c>
      <c r="H92">
        <v>1</v>
      </c>
      <c r="I92">
        <f t="shared" si="2"/>
        <v>0</v>
      </c>
      <c r="J92">
        <v>0.58750000000000002</v>
      </c>
      <c r="O92" s="10"/>
      <c r="P92" s="14"/>
      <c r="Q92" s="14"/>
    </row>
    <row r="93" spans="1:20" ht="17" x14ac:dyDescent="0.25">
      <c r="A93" t="s">
        <v>536</v>
      </c>
      <c r="B93" t="s">
        <v>1972</v>
      </c>
      <c r="C93" t="s">
        <v>537</v>
      </c>
      <c r="D93" t="s">
        <v>648</v>
      </c>
      <c r="E93" t="s">
        <v>538</v>
      </c>
      <c r="G93">
        <v>15</v>
      </c>
      <c r="H93">
        <v>1.1000000000000001</v>
      </c>
      <c r="I93">
        <f t="shared" si="2"/>
        <v>13.636363636363635</v>
      </c>
      <c r="J93">
        <v>0.96250000000000002</v>
      </c>
      <c r="O93" s="10"/>
      <c r="P93" s="14"/>
      <c r="Q93" s="14"/>
    </row>
    <row r="94" spans="1:20" ht="17" x14ac:dyDescent="0.25">
      <c r="A94" t="s">
        <v>350</v>
      </c>
      <c r="B94" t="s">
        <v>1972</v>
      </c>
      <c r="C94" t="s">
        <v>351</v>
      </c>
      <c r="D94" t="s">
        <v>554</v>
      </c>
      <c r="E94" t="s">
        <v>214</v>
      </c>
      <c r="G94">
        <v>0</v>
      </c>
      <c r="H94">
        <v>1</v>
      </c>
      <c r="I94">
        <f t="shared" si="2"/>
        <v>0</v>
      </c>
      <c r="J94">
        <v>0.78749999999999998</v>
      </c>
      <c r="O94" s="12"/>
      <c r="P94" s="14"/>
      <c r="Q94" s="14"/>
    </row>
    <row r="95" spans="1:20" ht="17" x14ac:dyDescent="0.25">
      <c r="A95" t="s">
        <v>350</v>
      </c>
      <c r="B95" t="s">
        <v>1972</v>
      </c>
      <c r="C95" t="s">
        <v>388</v>
      </c>
      <c r="D95" t="s">
        <v>575</v>
      </c>
      <c r="E95" t="s">
        <v>214</v>
      </c>
      <c r="G95">
        <v>0</v>
      </c>
      <c r="H95">
        <v>1</v>
      </c>
      <c r="I95">
        <f t="shared" si="2"/>
        <v>0</v>
      </c>
      <c r="J95">
        <v>0.32911392405063289</v>
      </c>
      <c r="O95" s="12"/>
      <c r="P95" s="14"/>
      <c r="Q95" s="14"/>
    </row>
    <row r="96" spans="1:20" ht="17" x14ac:dyDescent="0.25">
      <c r="A96" t="s">
        <v>350</v>
      </c>
      <c r="B96" t="s">
        <v>1972</v>
      </c>
      <c r="C96" t="s">
        <v>402</v>
      </c>
      <c r="D96" t="s">
        <v>586</v>
      </c>
      <c r="E96" t="s">
        <v>403</v>
      </c>
      <c r="G96">
        <v>1</v>
      </c>
      <c r="H96">
        <v>2.98</v>
      </c>
      <c r="I96">
        <f t="shared" si="2"/>
        <v>0.33557046979865773</v>
      </c>
      <c r="J96">
        <v>0.85</v>
      </c>
      <c r="O96" s="10"/>
      <c r="P96" s="14"/>
      <c r="Q96" s="14"/>
    </row>
    <row r="97" spans="1:17" ht="17" x14ac:dyDescent="0.25">
      <c r="A97" t="s">
        <v>350</v>
      </c>
      <c r="B97" t="s">
        <v>1972</v>
      </c>
      <c r="C97" t="s">
        <v>427</v>
      </c>
      <c r="D97" t="s">
        <v>597</v>
      </c>
      <c r="E97" t="s">
        <v>428</v>
      </c>
      <c r="F97" t="s">
        <v>429</v>
      </c>
      <c r="G97">
        <v>4</v>
      </c>
      <c r="H97">
        <v>3.88</v>
      </c>
      <c r="I97">
        <f t="shared" si="2"/>
        <v>1.0309278350515465</v>
      </c>
      <c r="J97">
        <v>0.66249999999999998</v>
      </c>
      <c r="O97" s="10"/>
      <c r="P97" s="14"/>
      <c r="Q97" s="14"/>
    </row>
    <row r="98" spans="1:17" ht="17" x14ac:dyDescent="0.25">
      <c r="A98" t="s">
        <v>350</v>
      </c>
      <c r="B98" t="s">
        <v>1972</v>
      </c>
      <c r="C98" t="s">
        <v>487</v>
      </c>
      <c r="D98" t="s">
        <v>626</v>
      </c>
      <c r="E98" t="s">
        <v>488</v>
      </c>
      <c r="G98">
        <v>4</v>
      </c>
      <c r="H98">
        <v>1</v>
      </c>
      <c r="I98">
        <f t="shared" ref="I98:I129" si="3">G98/H98</f>
        <v>4</v>
      </c>
      <c r="J98">
        <v>0.82499999999999996</v>
      </c>
      <c r="O98" s="12"/>
      <c r="P98" s="14"/>
      <c r="Q98" s="14"/>
    </row>
    <row r="99" spans="1:17" ht="17" x14ac:dyDescent="0.25">
      <c r="A99" t="s">
        <v>350</v>
      </c>
      <c r="B99" t="s">
        <v>1972</v>
      </c>
      <c r="C99" t="s">
        <v>509</v>
      </c>
      <c r="D99" t="s">
        <v>635</v>
      </c>
      <c r="E99" t="s">
        <v>214</v>
      </c>
      <c r="F99" t="s">
        <v>510</v>
      </c>
      <c r="G99">
        <v>6</v>
      </c>
      <c r="H99">
        <v>1</v>
      </c>
      <c r="I99">
        <f t="shared" si="3"/>
        <v>6</v>
      </c>
      <c r="J99">
        <v>0.7</v>
      </c>
      <c r="O99" s="10"/>
      <c r="P99" s="14"/>
      <c r="Q99" s="14"/>
    </row>
    <row r="100" spans="1:17" ht="17" x14ac:dyDescent="0.25">
      <c r="A100" t="s">
        <v>449</v>
      </c>
      <c r="B100" t="s">
        <v>1972</v>
      </c>
      <c r="C100" t="s">
        <v>450</v>
      </c>
      <c r="D100" t="s">
        <v>607</v>
      </c>
      <c r="E100" t="s">
        <v>214</v>
      </c>
      <c r="G100">
        <v>2</v>
      </c>
      <c r="H100">
        <v>1.3</v>
      </c>
      <c r="I100">
        <f t="shared" si="3"/>
        <v>1.5384615384615383</v>
      </c>
      <c r="J100">
        <v>0.86075949367088611</v>
      </c>
      <c r="O100" s="12"/>
      <c r="P100" s="14"/>
      <c r="Q100" s="14"/>
    </row>
    <row r="101" spans="1:17" ht="17" x14ac:dyDescent="0.25">
      <c r="A101" t="s">
        <v>411</v>
      </c>
      <c r="B101" t="s">
        <v>1973</v>
      </c>
      <c r="C101" t="s">
        <v>412</v>
      </c>
      <c r="D101" t="s">
        <v>590</v>
      </c>
      <c r="E101" t="s">
        <v>413</v>
      </c>
      <c r="G101">
        <v>3</v>
      </c>
      <c r="H101">
        <v>5</v>
      </c>
      <c r="I101">
        <f t="shared" si="3"/>
        <v>0.6</v>
      </c>
      <c r="J101">
        <v>0.125</v>
      </c>
      <c r="O101" s="10"/>
      <c r="P101" s="14"/>
      <c r="Q101" s="14"/>
    </row>
    <row r="102" spans="1:17" ht="17" x14ac:dyDescent="0.25">
      <c r="A102" t="s">
        <v>453</v>
      </c>
      <c r="B102" t="s">
        <v>1973</v>
      </c>
      <c r="C102" t="s">
        <v>454</v>
      </c>
      <c r="D102" t="s">
        <v>609</v>
      </c>
      <c r="E102" t="s">
        <v>214</v>
      </c>
      <c r="G102">
        <v>3</v>
      </c>
      <c r="H102">
        <v>1.6</v>
      </c>
      <c r="I102">
        <f t="shared" si="3"/>
        <v>1.875</v>
      </c>
      <c r="J102">
        <v>1</v>
      </c>
      <c r="O102" s="10"/>
      <c r="P102" s="14"/>
      <c r="Q102" s="14"/>
    </row>
    <row r="103" spans="1:17" ht="17" x14ac:dyDescent="0.25">
      <c r="A103" t="s">
        <v>453</v>
      </c>
      <c r="B103" t="s">
        <v>1973</v>
      </c>
      <c r="C103" t="s">
        <v>513</v>
      </c>
      <c r="D103" t="s">
        <v>637</v>
      </c>
      <c r="E103" t="s">
        <v>514</v>
      </c>
      <c r="G103">
        <v>9</v>
      </c>
      <c r="H103">
        <v>1.48</v>
      </c>
      <c r="I103">
        <f t="shared" si="3"/>
        <v>6.0810810810810816</v>
      </c>
      <c r="J103">
        <v>0.85</v>
      </c>
      <c r="O103" s="13"/>
      <c r="P103" s="14"/>
      <c r="Q103" s="14"/>
    </row>
    <row r="104" spans="1:17" ht="17" x14ac:dyDescent="0.25">
      <c r="A104" t="s">
        <v>453</v>
      </c>
      <c r="B104" t="s">
        <v>1973</v>
      </c>
      <c r="C104" t="s">
        <v>517</v>
      </c>
      <c r="D104" t="s">
        <v>639</v>
      </c>
      <c r="E104" t="s">
        <v>518</v>
      </c>
      <c r="G104">
        <v>6</v>
      </c>
      <c r="H104">
        <v>0.92</v>
      </c>
      <c r="I104">
        <f t="shared" si="3"/>
        <v>6.5217391304347823</v>
      </c>
      <c r="J104">
        <v>0.91249999999999998</v>
      </c>
      <c r="O104" s="12"/>
      <c r="P104" s="14"/>
      <c r="Q104" s="14"/>
    </row>
    <row r="105" spans="1:17" ht="17" x14ac:dyDescent="0.25">
      <c r="A105" t="s">
        <v>369</v>
      </c>
      <c r="B105" t="s">
        <v>1974</v>
      </c>
      <c r="C105" t="s">
        <v>370</v>
      </c>
      <c r="D105" t="s">
        <v>563</v>
      </c>
      <c r="E105" t="s">
        <v>214</v>
      </c>
      <c r="G105">
        <v>0</v>
      </c>
      <c r="H105">
        <v>1</v>
      </c>
      <c r="I105">
        <f t="shared" si="3"/>
        <v>0</v>
      </c>
      <c r="J105">
        <v>0.48749999999999999</v>
      </c>
      <c r="O105" s="10"/>
      <c r="P105" s="14"/>
      <c r="Q105" s="14"/>
    </row>
    <row r="106" spans="1:17" ht="17" x14ac:dyDescent="0.25">
      <c r="A106" t="s">
        <v>389</v>
      </c>
      <c r="B106" t="s">
        <v>1974</v>
      </c>
      <c r="C106" t="s">
        <v>390</v>
      </c>
      <c r="D106" t="s">
        <v>576</v>
      </c>
      <c r="E106" t="s">
        <v>214</v>
      </c>
      <c r="G106">
        <v>0</v>
      </c>
      <c r="H106">
        <v>1</v>
      </c>
      <c r="I106">
        <f t="shared" si="3"/>
        <v>0</v>
      </c>
      <c r="J106">
        <v>0.55000000000000004</v>
      </c>
      <c r="O106" s="12"/>
      <c r="P106" s="14"/>
      <c r="Q106" s="14"/>
    </row>
    <row r="107" spans="1:17" ht="17" x14ac:dyDescent="0.25">
      <c r="A107" t="s">
        <v>389</v>
      </c>
      <c r="B107" t="s">
        <v>1974</v>
      </c>
      <c r="C107" t="s">
        <v>433</v>
      </c>
      <c r="D107" t="s">
        <v>600</v>
      </c>
      <c r="E107" t="s">
        <v>214</v>
      </c>
      <c r="G107">
        <v>2</v>
      </c>
      <c r="H107">
        <v>1.8</v>
      </c>
      <c r="I107">
        <f t="shared" si="3"/>
        <v>1.1111111111111112</v>
      </c>
      <c r="J107">
        <v>0.77215189873417722</v>
      </c>
      <c r="O107" s="12"/>
      <c r="P107" s="14"/>
      <c r="Q107" s="14"/>
    </row>
    <row r="108" spans="1:17" ht="17" x14ac:dyDescent="0.25">
      <c r="A108" t="s">
        <v>389</v>
      </c>
      <c r="B108" t="s">
        <v>1974</v>
      </c>
      <c r="C108" t="s">
        <v>458</v>
      </c>
      <c r="D108" t="s">
        <v>611</v>
      </c>
      <c r="E108" t="s">
        <v>214</v>
      </c>
      <c r="G108">
        <v>4</v>
      </c>
      <c r="H108">
        <v>2</v>
      </c>
      <c r="I108">
        <f t="shared" si="3"/>
        <v>2</v>
      </c>
      <c r="J108">
        <v>0.75641025641025639</v>
      </c>
      <c r="O108" s="12"/>
      <c r="P108" s="14"/>
      <c r="Q108" s="14"/>
    </row>
    <row r="109" spans="1:17" ht="17" x14ac:dyDescent="0.25">
      <c r="A109" t="s">
        <v>389</v>
      </c>
      <c r="B109" t="s">
        <v>1974</v>
      </c>
      <c r="C109" t="s">
        <v>461</v>
      </c>
      <c r="D109" t="s">
        <v>613</v>
      </c>
      <c r="E109" t="s">
        <v>214</v>
      </c>
      <c r="G109">
        <v>2</v>
      </c>
      <c r="H109">
        <v>1</v>
      </c>
      <c r="I109">
        <f t="shared" si="3"/>
        <v>2</v>
      </c>
      <c r="J109">
        <v>0.51315789473684215</v>
      </c>
      <c r="O109" s="12"/>
      <c r="P109" s="14"/>
      <c r="Q109" s="14"/>
    </row>
    <row r="110" spans="1:17" ht="17" x14ac:dyDescent="0.25">
      <c r="A110" t="s">
        <v>457</v>
      </c>
      <c r="B110" t="s">
        <v>1974</v>
      </c>
      <c r="C110" t="s">
        <v>455</v>
      </c>
      <c r="D110" t="s">
        <v>610</v>
      </c>
      <c r="E110" t="s">
        <v>214</v>
      </c>
      <c r="F110" t="s">
        <v>456</v>
      </c>
      <c r="G110">
        <v>3</v>
      </c>
      <c r="H110">
        <v>1.58</v>
      </c>
      <c r="I110">
        <f t="shared" si="3"/>
        <v>1.8987341772151898</v>
      </c>
      <c r="J110">
        <v>1</v>
      </c>
      <c r="O110" s="13"/>
      <c r="P110" s="14"/>
      <c r="Q110" s="14"/>
    </row>
    <row r="111" spans="1:17" ht="17" x14ac:dyDescent="0.25">
      <c r="A111" t="s">
        <v>386</v>
      </c>
      <c r="B111" t="s">
        <v>652</v>
      </c>
      <c r="C111" t="s">
        <v>387</v>
      </c>
      <c r="D111" t="s">
        <v>574</v>
      </c>
      <c r="E111" t="s">
        <v>214</v>
      </c>
      <c r="G111">
        <v>0</v>
      </c>
      <c r="H111">
        <v>1</v>
      </c>
      <c r="I111">
        <f t="shared" si="3"/>
        <v>0</v>
      </c>
      <c r="J111">
        <v>0.759493670886076</v>
      </c>
      <c r="O111" s="10"/>
      <c r="P111" s="14"/>
      <c r="Q111" s="14"/>
    </row>
    <row r="112" spans="1:17" ht="17" x14ac:dyDescent="0.25">
      <c r="A112" t="s">
        <v>248</v>
      </c>
      <c r="B112" s="1" t="s">
        <v>1975</v>
      </c>
      <c r="C112" t="s">
        <v>249</v>
      </c>
      <c r="D112" t="s">
        <v>250</v>
      </c>
      <c r="E112" t="s">
        <v>251</v>
      </c>
      <c r="G112">
        <v>7</v>
      </c>
      <c r="H112">
        <v>1.28</v>
      </c>
      <c r="I112">
        <f t="shared" si="3"/>
        <v>5.46875</v>
      </c>
      <c r="J112">
        <v>0.91249999999999998</v>
      </c>
      <c r="O112" s="10"/>
      <c r="P112" s="14"/>
      <c r="Q112" s="14"/>
    </row>
    <row r="113" spans="1:17" ht="17" x14ac:dyDescent="0.25">
      <c r="A113" t="s">
        <v>248</v>
      </c>
      <c r="B113" s="1" t="s">
        <v>1975</v>
      </c>
      <c r="C113" t="s">
        <v>252</v>
      </c>
      <c r="D113" t="s">
        <v>253</v>
      </c>
      <c r="E113" t="s">
        <v>214</v>
      </c>
      <c r="G113">
        <v>0</v>
      </c>
      <c r="H113">
        <v>1</v>
      </c>
      <c r="I113">
        <f t="shared" si="3"/>
        <v>0</v>
      </c>
      <c r="J113">
        <v>0.41095890410958902</v>
      </c>
      <c r="O113" s="10"/>
      <c r="P113" s="14"/>
      <c r="Q113" s="14"/>
    </row>
    <row r="114" spans="1:17" ht="17" x14ac:dyDescent="0.25">
      <c r="A114" t="s">
        <v>248</v>
      </c>
      <c r="B114" s="1" t="s">
        <v>1975</v>
      </c>
      <c r="C114" t="s">
        <v>254</v>
      </c>
      <c r="D114" t="s">
        <v>255</v>
      </c>
      <c r="E114" t="s">
        <v>214</v>
      </c>
      <c r="G114">
        <v>4</v>
      </c>
      <c r="H114">
        <v>2.4</v>
      </c>
      <c r="I114">
        <f t="shared" si="3"/>
        <v>1.6666666666666667</v>
      </c>
      <c r="J114">
        <v>0.45833333333333331</v>
      </c>
      <c r="O114" s="10"/>
      <c r="P114" s="14"/>
      <c r="Q114" s="14"/>
    </row>
    <row r="115" spans="1:17" ht="17" x14ac:dyDescent="0.25">
      <c r="A115" t="s">
        <v>256</v>
      </c>
      <c r="B115" s="1" t="s">
        <v>1975</v>
      </c>
      <c r="C115" t="s">
        <v>257</v>
      </c>
      <c r="D115" t="s">
        <v>258</v>
      </c>
      <c r="E115" t="s">
        <v>214</v>
      </c>
      <c r="G115">
        <v>5</v>
      </c>
      <c r="H115">
        <v>3.34</v>
      </c>
      <c r="I115">
        <f t="shared" si="3"/>
        <v>1.4970059880239521</v>
      </c>
      <c r="J115">
        <v>0.98666666666666669</v>
      </c>
      <c r="O115" s="12"/>
      <c r="P115" s="14"/>
      <c r="Q115" s="14"/>
    </row>
    <row r="116" spans="1:17" ht="17" x14ac:dyDescent="0.25">
      <c r="A116" t="s">
        <v>256</v>
      </c>
      <c r="B116" s="1" t="s">
        <v>1975</v>
      </c>
      <c r="C116" t="s">
        <v>259</v>
      </c>
      <c r="D116" t="s">
        <v>260</v>
      </c>
      <c r="E116" t="s">
        <v>261</v>
      </c>
      <c r="G116">
        <v>3</v>
      </c>
      <c r="H116">
        <v>1.1399999999999999</v>
      </c>
      <c r="I116">
        <f t="shared" si="3"/>
        <v>2.6315789473684212</v>
      </c>
      <c r="J116">
        <v>0.92405063291139244</v>
      </c>
      <c r="O116" s="10"/>
      <c r="P116" s="14"/>
      <c r="Q116" s="14"/>
    </row>
    <row r="117" spans="1:17" ht="17" x14ac:dyDescent="0.25">
      <c r="A117" t="s">
        <v>256</v>
      </c>
      <c r="B117" s="1" t="s">
        <v>1975</v>
      </c>
      <c r="C117" t="s">
        <v>262</v>
      </c>
      <c r="D117" t="s">
        <v>263</v>
      </c>
      <c r="E117" t="s">
        <v>264</v>
      </c>
      <c r="G117">
        <v>1</v>
      </c>
      <c r="H117">
        <v>1.36</v>
      </c>
      <c r="I117">
        <f t="shared" si="3"/>
        <v>0.73529411764705876</v>
      </c>
      <c r="J117">
        <v>0.92405063291139244</v>
      </c>
      <c r="O117" s="12"/>
      <c r="P117" s="14"/>
      <c r="Q117" s="14"/>
    </row>
    <row r="118" spans="1:17" ht="17" x14ac:dyDescent="0.25">
      <c r="A118" t="s">
        <v>273</v>
      </c>
      <c r="B118" s="1" t="s">
        <v>1975</v>
      </c>
      <c r="C118" t="s">
        <v>274</v>
      </c>
      <c r="D118" t="s">
        <v>275</v>
      </c>
      <c r="E118" t="s">
        <v>214</v>
      </c>
      <c r="G118">
        <v>0</v>
      </c>
      <c r="H118">
        <v>1</v>
      </c>
      <c r="I118">
        <f t="shared" si="3"/>
        <v>0</v>
      </c>
      <c r="J118">
        <v>0.16250000000000001</v>
      </c>
      <c r="O118" s="10"/>
      <c r="P118" s="14"/>
      <c r="Q118" s="14"/>
    </row>
    <row r="119" spans="1:17" ht="17" x14ac:dyDescent="0.25">
      <c r="A119" t="s">
        <v>273</v>
      </c>
      <c r="B119" s="1" t="s">
        <v>1975</v>
      </c>
      <c r="C119" t="s">
        <v>276</v>
      </c>
      <c r="D119" t="s">
        <v>277</v>
      </c>
      <c r="E119" t="s">
        <v>214</v>
      </c>
      <c r="G119">
        <v>4</v>
      </c>
      <c r="H119">
        <v>1.49</v>
      </c>
      <c r="I119">
        <f t="shared" si="3"/>
        <v>2.6845637583892619</v>
      </c>
      <c r="J119">
        <v>0.94936708860759489</v>
      </c>
      <c r="O119" s="12"/>
      <c r="P119" s="14"/>
      <c r="Q119" s="14"/>
    </row>
    <row r="120" spans="1:17" ht="17" x14ac:dyDescent="0.25">
      <c r="A120" t="s">
        <v>273</v>
      </c>
      <c r="B120" s="1" t="s">
        <v>1975</v>
      </c>
      <c r="C120" t="s">
        <v>278</v>
      </c>
      <c r="D120" t="s">
        <v>279</v>
      </c>
      <c r="E120" t="s">
        <v>214</v>
      </c>
      <c r="G120">
        <v>1</v>
      </c>
      <c r="H120">
        <v>3.3</v>
      </c>
      <c r="I120">
        <f t="shared" si="3"/>
        <v>0.30303030303030304</v>
      </c>
      <c r="J120">
        <v>0.67500000000000004</v>
      </c>
      <c r="O120" s="10"/>
      <c r="P120" s="14"/>
      <c r="Q120" s="14"/>
    </row>
    <row r="121" spans="1:17" ht="17" x14ac:dyDescent="0.25">
      <c r="A121" t="s">
        <v>294</v>
      </c>
      <c r="B121" s="1" t="s">
        <v>1976</v>
      </c>
      <c r="C121" t="s">
        <v>295</v>
      </c>
      <c r="D121" t="s">
        <v>296</v>
      </c>
      <c r="E121" t="s">
        <v>214</v>
      </c>
      <c r="G121">
        <v>0</v>
      </c>
      <c r="H121">
        <v>1</v>
      </c>
      <c r="I121">
        <f t="shared" si="3"/>
        <v>0</v>
      </c>
      <c r="J121">
        <v>0.57894736842105265</v>
      </c>
      <c r="O121" s="12"/>
      <c r="P121" s="14"/>
      <c r="Q121" s="14"/>
    </row>
    <row r="122" spans="1:17" ht="17" x14ac:dyDescent="0.25">
      <c r="A122" t="s">
        <v>297</v>
      </c>
      <c r="B122" s="1" t="s">
        <v>1977</v>
      </c>
      <c r="C122" t="s">
        <v>298</v>
      </c>
      <c r="D122" t="s">
        <v>299</v>
      </c>
      <c r="E122" t="s">
        <v>214</v>
      </c>
      <c r="G122">
        <v>2</v>
      </c>
      <c r="H122">
        <v>1.647</v>
      </c>
      <c r="I122">
        <f t="shared" si="3"/>
        <v>1.2143290831815421</v>
      </c>
      <c r="J122">
        <v>0.51249999999999996</v>
      </c>
      <c r="O122" s="12"/>
      <c r="P122" s="14"/>
      <c r="Q122" s="14"/>
    </row>
    <row r="123" spans="1:17" ht="17" x14ac:dyDescent="0.25">
      <c r="A123" t="s">
        <v>297</v>
      </c>
      <c r="B123" s="1" t="s">
        <v>1977</v>
      </c>
      <c r="C123" t="s">
        <v>300</v>
      </c>
      <c r="D123" t="s">
        <v>301</v>
      </c>
      <c r="E123" t="s">
        <v>214</v>
      </c>
      <c r="G123">
        <v>1</v>
      </c>
      <c r="H123">
        <v>2.68</v>
      </c>
      <c r="I123">
        <f t="shared" si="3"/>
        <v>0.37313432835820892</v>
      </c>
      <c r="J123">
        <v>0.77500000000000002</v>
      </c>
      <c r="O123" s="10"/>
      <c r="P123" s="14"/>
      <c r="Q123" s="14"/>
    </row>
    <row r="124" spans="1:17" ht="17" x14ac:dyDescent="0.25">
      <c r="A124" t="s">
        <v>297</v>
      </c>
      <c r="B124" s="1" t="s">
        <v>1977</v>
      </c>
      <c r="C124" t="s">
        <v>302</v>
      </c>
      <c r="D124" t="s">
        <v>303</v>
      </c>
      <c r="E124" t="s">
        <v>304</v>
      </c>
      <c r="G124">
        <v>2</v>
      </c>
      <c r="H124">
        <v>1.56</v>
      </c>
      <c r="I124">
        <f t="shared" si="3"/>
        <v>1.2820512820512819</v>
      </c>
      <c r="J124">
        <v>0.7</v>
      </c>
      <c r="O124" s="12"/>
      <c r="P124" s="14"/>
      <c r="Q124" s="14"/>
    </row>
    <row r="125" spans="1:17" ht="17" x14ac:dyDescent="0.25">
      <c r="A125" t="s">
        <v>305</v>
      </c>
      <c r="B125" s="1" t="s">
        <v>1977</v>
      </c>
      <c r="C125" t="s">
        <v>306</v>
      </c>
      <c r="D125" t="s">
        <v>307</v>
      </c>
      <c r="E125" t="s">
        <v>214</v>
      </c>
      <c r="G125">
        <v>2</v>
      </c>
      <c r="H125">
        <v>0.89</v>
      </c>
      <c r="I125">
        <f t="shared" si="3"/>
        <v>2.2471910112359552</v>
      </c>
      <c r="J125">
        <v>0.97499999999999998</v>
      </c>
      <c r="O125" s="10"/>
      <c r="P125" s="14"/>
      <c r="Q125" s="14"/>
    </row>
    <row r="126" spans="1:17" ht="17" x14ac:dyDescent="0.25">
      <c r="A126" t="s">
        <v>305</v>
      </c>
      <c r="B126" s="1" t="s">
        <v>1977</v>
      </c>
      <c r="C126" t="s">
        <v>308</v>
      </c>
      <c r="D126" t="s">
        <v>309</v>
      </c>
      <c r="E126" t="s">
        <v>214</v>
      </c>
      <c r="G126">
        <v>1</v>
      </c>
      <c r="H126">
        <v>1.38</v>
      </c>
      <c r="I126">
        <f t="shared" si="3"/>
        <v>0.7246376811594204</v>
      </c>
      <c r="J126">
        <v>0.49367088607594939</v>
      </c>
      <c r="O126" s="10"/>
      <c r="P126" s="14"/>
      <c r="Q126" s="14"/>
    </row>
    <row r="127" spans="1:17" ht="17" x14ac:dyDescent="0.25">
      <c r="A127" t="s">
        <v>310</v>
      </c>
      <c r="B127" s="1" t="s">
        <v>1977</v>
      </c>
      <c r="C127" t="s">
        <v>311</v>
      </c>
      <c r="D127" t="s">
        <v>312</v>
      </c>
      <c r="E127" t="s">
        <v>214</v>
      </c>
      <c r="G127">
        <v>0</v>
      </c>
      <c r="H127">
        <v>1</v>
      </c>
      <c r="I127">
        <f t="shared" si="3"/>
        <v>0</v>
      </c>
      <c r="J127">
        <v>0.85</v>
      </c>
      <c r="O127" s="10"/>
      <c r="P127" s="14"/>
      <c r="Q127" s="14"/>
    </row>
    <row r="128" spans="1:17" ht="17" x14ac:dyDescent="0.25">
      <c r="A128" t="s">
        <v>310</v>
      </c>
      <c r="B128" s="1" t="s">
        <v>1977</v>
      </c>
      <c r="C128" t="s">
        <v>313</v>
      </c>
      <c r="D128" t="s">
        <v>314</v>
      </c>
      <c r="E128" t="s">
        <v>214</v>
      </c>
      <c r="G128">
        <v>3</v>
      </c>
      <c r="H128">
        <v>1.4750000000000001</v>
      </c>
      <c r="I128">
        <f t="shared" si="3"/>
        <v>2.0338983050847457</v>
      </c>
      <c r="J128">
        <v>0.75</v>
      </c>
      <c r="O128" s="10"/>
      <c r="P128" s="14"/>
      <c r="Q128" s="14"/>
    </row>
    <row r="129" spans="1:17" ht="17" x14ac:dyDescent="0.25">
      <c r="A129" t="s">
        <v>310</v>
      </c>
      <c r="B129" s="1" t="s">
        <v>1977</v>
      </c>
      <c r="C129" t="s">
        <v>315</v>
      </c>
      <c r="D129" t="s">
        <v>316</v>
      </c>
      <c r="E129" t="s">
        <v>317</v>
      </c>
      <c r="G129">
        <v>5</v>
      </c>
      <c r="H129">
        <v>2</v>
      </c>
      <c r="I129">
        <f t="shared" si="3"/>
        <v>2.5</v>
      </c>
      <c r="J129">
        <v>1</v>
      </c>
      <c r="O129" s="10"/>
      <c r="P129" s="14"/>
      <c r="Q129" s="14"/>
    </row>
    <row r="130" spans="1:17" ht="17" x14ac:dyDescent="0.25">
      <c r="A130" t="s">
        <v>310</v>
      </c>
      <c r="B130" s="1" t="s">
        <v>1977</v>
      </c>
      <c r="C130" t="s">
        <v>318</v>
      </c>
      <c r="D130" t="s">
        <v>319</v>
      </c>
      <c r="E130" t="s">
        <v>214</v>
      </c>
      <c r="G130">
        <v>3</v>
      </c>
      <c r="H130">
        <v>0.85</v>
      </c>
      <c r="I130">
        <f t="shared" ref="I130:I142" si="4">G130/H130</f>
        <v>3.5294117647058822</v>
      </c>
      <c r="J130">
        <v>0.92500000000000004</v>
      </c>
      <c r="O130" s="13"/>
      <c r="P130" s="14"/>
      <c r="Q130" s="14"/>
    </row>
    <row r="131" spans="1:17" ht="17" x14ac:dyDescent="0.25">
      <c r="A131" t="s">
        <v>310</v>
      </c>
      <c r="B131" s="1" t="s">
        <v>1977</v>
      </c>
      <c r="C131" t="s">
        <v>320</v>
      </c>
      <c r="D131" t="s">
        <v>321</v>
      </c>
      <c r="E131" t="s">
        <v>322</v>
      </c>
      <c r="G131">
        <v>7</v>
      </c>
      <c r="H131">
        <v>1.32</v>
      </c>
      <c r="I131">
        <f t="shared" si="4"/>
        <v>5.3030303030303028</v>
      </c>
      <c r="J131">
        <v>0.97368421052631582</v>
      </c>
      <c r="O131" s="10"/>
      <c r="P131" s="14"/>
      <c r="Q131" s="14"/>
    </row>
    <row r="132" spans="1:17" ht="17" x14ac:dyDescent="0.25">
      <c r="A132" t="s">
        <v>310</v>
      </c>
      <c r="B132" s="1" t="s">
        <v>1977</v>
      </c>
      <c r="C132" t="s">
        <v>323</v>
      </c>
      <c r="D132" t="s">
        <v>324</v>
      </c>
      <c r="E132" t="s">
        <v>325</v>
      </c>
      <c r="G132">
        <v>6</v>
      </c>
      <c r="H132">
        <v>1.2</v>
      </c>
      <c r="I132">
        <f t="shared" si="4"/>
        <v>5</v>
      </c>
      <c r="J132">
        <v>0.97333333333333338</v>
      </c>
      <c r="O132" s="10"/>
      <c r="P132" s="14"/>
      <c r="Q132" s="14"/>
    </row>
    <row r="133" spans="1:17" ht="17" x14ac:dyDescent="0.25">
      <c r="A133" t="s">
        <v>280</v>
      </c>
      <c r="B133" s="1" t="s">
        <v>1978</v>
      </c>
      <c r="C133" t="s">
        <v>271</v>
      </c>
      <c r="D133" t="s">
        <v>272</v>
      </c>
      <c r="E133" t="s">
        <v>214</v>
      </c>
      <c r="G133">
        <v>0</v>
      </c>
      <c r="H133">
        <v>1</v>
      </c>
      <c r="I133">
        <f t="shared" si="4"/>
        <v>0</v>
      </c>
      <c r="J133">
        <v>0.875</v>
      </c>
      <c r="O133" s="15"/>
      <c r="P133" s="14"/>
      <c r="Q133" s="14"/>
    </row>
    <row r="134" spans="1:17" x14ac:dyDescent="0.2">
      <c r="A134" t="s">
        <v>280</v>
      </c>
      <c r="B134" s="1" t="s">
        <v>1978</v>
      </c>
      <c r="C134" t="s">
        <v>281</v>
      </c>
      <c r="D134" t="s">
        <v>282</v>
      </c>
      <c r="E134" t="s">
        <v>214</v>
      </c>
      <c r="G134">
        <v>0</v>
      </c>
      <c r="H134">
        <v>1</v>
      </c>
      <c r="I134">
        <f t="shared" si="4"/>
        <v>0</v>
      </c>
      <c r="J134">
        <v>0.46753246753246752</v>
      </c>
    </row>
    <row r="135" spans="1:17" x14ac:dyDescent="0.2">
      <c r="A135" t="s">
        <v>283</v>
      </c>
      <c r="B135" s="1" t="s">
        <v>1978</v>
      </c>
      <c r="C135" t="s">
        <v>284</v>
      </c>
      <c r="D135" t="s">
        <v>285</v>
      </c>
      <c r="E135" t="s">
        <v>214</v>
      </c>
      <c r="G135">
        <v>0</v>
      </c>
      <c r="H135">
        <v>1</v>
      </c>
      <c r="I135">
        <f t="shared" si="4"/>
        <v>0</v>
      </c>
      <c r="J135">
        <v>1</v>
      </c>
    </row>
    <row r="136" spans="1:17" x14ac:dyDescent="0.2">
      <c r="A136" t="s">
        <v>283</v>
      </c>
      <c r="B136" s="1" t="s">
        <v>1978</v>
      </c>
      <c r="C136" t="s">
        <v>286</v>
      </c>
      <c r="D136" t="s">
        <v>287</v>
      </c>
      <c r="E136" t="s">
        <v>214</v>
      </c>
      <c r="G136">
        <v>0</v>
      </c>
      <c r="H136">
        <v>1</v>
      </c>
      <c r="I136">
        <f t="shared" si="4"/>
        <v>0</v>
      </c>
      <c r="J136">
        <v>0.61250000000000004</v>
      </c>
    </row>
    <row r="137" spans="1:17" x14ac:dyDescent="0.2">
      <c r="A137" t="s">
        <v>283</v>
      </c>
      <c r="B137" s="1" t="s">
        <v>1978</v>
      </c>
      <c r="C137" t="s">
        <v>288</v>
      </c>
      <c r="D137" t="s">
        <v>289</v>
      </c>
      <c r="E137" t="s">
        <v>290</v>
      </c>
      <c r="G137">
        <v>2</v>
      </c>
      <c r="H137">
        <v>2</v>
      </c>
      <c r="I137">
        <f t="shared" si="4"/>
        <v>1</v>
      </c>
      <c r="J137">
        <v>0.67500000000000004</v>
      </c>
    </row>
    <row r="138" spans="1:17" x14ac:dyDescent="0.2">
      <c r="A138" t="s">
        <v>283</v>
      </c>
      <c r="B138" s="1" t="s">
        <v>1978</v>
      </c>
      <c r="C138" t="s">
        <v>291</v>
      </c>
      <c r="D138" t="s">
        <v>292</v>
      </c>
      <c r="E138" t="s">
        <v>293</v>
      </c>
      <c r="G138">
        <v>1</v>
      </c>
      <c r="H138">
        <v>1.5</v>
      </c>
      <c r="I138">
        <f t="shared" si="4"/>
        <v>0.66666666666666663</v>
      </c>
      <c r="J138">
        <v>0.97435897435897434</v>
      </c>
    </row>
    <row r="139" spans="1:17" x14ac:dyDescent="0.2">
      <c r="A139" t="s">
        <v>270</v>
      </c>
      <c r="B139" s="1" t="s">
        <v>1979</v>
      </c>
      <c r="C139" t="s">
        <v>271</v>
      </c>
      <c r="D139" t="s">
        <v>272</v>
      </c>
      <c r="E139" t="s">
        <v>214</v>
      </c>
      <c r="G139">
        <v>0</v>
      </c>
      <c r="H139">
        <v>1</v>
      </c>
      <c r="I139">
        <f t="shared" si="4"/>
        <v>0</v>
      </c>
      <c r="J139">
        <v>0.875</v>
      </c>
    </row>
    <row r="140" spans="1:17" x14ac:dyDescent="0.2">
      <c r="A140" t="s">
        <v>326</v>
      </c>
      <c r="B140" s="1" t="s">
        <v>1980</v>
      </c>
      <c r="C140" t="s">
        <v>327</v>
      </c>
      <c r="D140" t="s">
        <v>328</v>
      </c>
      <c r="E140" t="s">
        <v>214</v>
      </c>
      <c r="G140">
        <v>2</v>
      </c>
      <c r="H140">
        <v>1</v>
      </c>
      <c r="I140">
        <f t="shared" si="4"/>
        <v>2</v>
      </c>
      <c r="J140">
        <v>0.87341772151898733</v>
      </c>
    </row>
    <row r="141" spans="1:17" x14ac:dyDescent="0.2">
      <c r="A141" t="s">
        <v>265</v>
      </c>
      <c r="B141" s="1" t="s">
        <v>1981</v>
      </c>
      <c r="C141" t="s">
        <v>266</v>
      </c>
      <c r="D141" t="s">
        <v>267</v>
      </c>
      <c r="E141" t="s">
        <v>214</v>
      </c>
      <c r="G141">
        <v>0</v>
      </c>
      <c r="H141">
        <v>1</v>
      </c>
      <c r="I141">
        <f t="shared" si="4"/>
        <v>0</v>
      </c>
      <c r="J141">
        <v>0.45070422535211269</v>
      </c>
    </row>
    <row r="142" spans="1:17" x14ac:dyDescent="0.2">
      <c r="A142" t="s">
        <v>265</v>
      </c>
      <c r="B142" s="1" t="s">
        <v>1981</v>
      </c>
      <c r="C142" t="s">
        <v>268</v>
      </c>
      <c r="D142" t="s">
        <v>269</v>
      </c>
      <c r="E142" t="s">
        <v>214</v>
      </c>
      <c r="G142">
        <v>0</v>
      </c>
      <c r="H142">
        <v>1</v>
      </c>
      <c r="I142">
        <f t="shared" si="4"/>
        <v>0</v>
      </c>
      <c r="J142">
        <v>0.72499999999999998</v>
      </c>
    </row>
  </sheetData>
  <sortState xmlns:xlrd2="http://schemas.microsoft.com/office/spreadsheetml/2017/richdata2" ref="A2:J338">
    <sortCondition ref="B2:B338"/>
  </sortState>
  <dataConsolidate/>
  <mergeCells count="1">
    <mergeCell ref="O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9A05-6B2E-9C40-997B-E8021A4F2637}">
  <dimension ref="A1:J345"/>
  <sheetViews>
    <sheetView workbookViewId="0">
      <pane ySplit="1" topLeftCell="A39" activePane="bottomLeft" state="frozen"/>
      <selection activeCell="E1" sqref="E1"/>
      <selection pane="bottomLeft" activeCell="G22" sqref="G22"/>
    </sheetView>
  </sheetViews>
  <sheetFormatPr baseColWidth="10" defaultRowHeight="16" x14ac:dyDescent="0.2"/>
  <cols>
    <col min="2" max="2" width="58.6640625" bestFit="1" customWidth="1"/>
    <col min="3" max="3" width="22.6640625" bestFit="1" customWidth="1"/>
    <col min="4" max="4" width="22.6640625" style="2" bestFit="1" customWidth="1"/>
    <col min="6" max="6" width="12.1640625" bestFit="1" customWidth="1"/>
    <col min="10" max="10" width="16" bestFit="1" customWidth="1"/>
  </cols>
  <sheetData>
    <row r="1" spans="1:10" x14ac:dyDescent="0.2">
      <c r="A1" t="s">
        <v>56</v>
      </c>
      <c r="B1" t="s">
        <v>651</v>
      </c>
      <c r="C1" t="s">
        <v>243</v>
      </c>
      <c r="D1" s="2" t="s">
        <v>244</v>
      </c>
      <c r="E1" t="s">
        <v>245</v>
      </c>
      <c r="F1" t="s">
        <v>2</v>
      </c>
      <c r="G1" t="s">
        <v>247</v>
      </c>
      <c r="H1" t="s">
        <v>111</v>
      </c>
      <c r="I1" t="s">
        <v>2865</v>
      </c>
      <c r="J1" t="s">
        <v>2866</v>
      </c>
    </row>
    <row r="2" spans="1:10" x14ac:dyDescent="0.2">
      <c r="A2" t="s">
        <v>653</v>
      </c>
      <c r="B2" s="1" t="s">
        <v>957</v>
      </c>
      <c r="C2" t="s">
        <v>654</v>
      </c>
      <c r="D2" s="2" t="s">
        <v>655</v>
      </c>
      <c r="E2" t="s">
        <v>656</v>
      </c>
      <c r="F2">
        <v>2</v>
      </c>
      <c r="G2">
        <v>2.2580299785867242</v>
      </c>
      <c r="H2">
        <v>8.4745762711864403E-2</v>
      </c>
      <c r="I2">
        <v>1.22445269306384</v>
      </c>
      <c r="J2" t="s">
        <v>1968</v>
      </c>
    </row>
    <row r="3" spans="1:10" x14ac:dyDescent="0.2">
      <c r="A3" t="s">
        <v>653</v>
      </c>
      <c r="B3" s="1" t="s">
        <v>957</v>
      </c>
      <c r="C3" t="s">
        <v>657</v>
      </c>
      <c r="D3" s="2" t="s">
        <v>658</v>
      </c>
      <c r="E3" t="s">
        <v>659</v>
      </c>
      <c r="F3">
        <v>1.4285714285714286</v>
      </c>
      <c r="G3">
        <v>2.7441364605543712</v>
      </c>
      <c r="H3">
        <v>8.4745762711864403E-2</v>
      </c>
      <c r="I3">
        <v>1.21515305235703</v>
      </c>
      <c r="J3">
        <v>-5.6936413999999998E-2</v>
      </c>
    </row>
    <row r="4" spans="1:10" x14ac:dyDescent="0.2">
      <c r="A4" t="s">
        <v>653</v>
      </c>
      <c r="B4" s="1" t="s">
        <v>957</v>
      </c>
      <c r="C4" t="s">
        <v>660</v>
      </c>
      <c r="D4" s="2" t="s">
        <v>661</v>
      </c>
      <c r="E4" t="s">
        <v>662</v>
      </c>
      <c r="F4">
        <v>0.85470085470085477</v>
      </c>
      <c r="G4">
        <v>3.0503472222222219</v>
      </c>
      <c r="H4">
        <v>0.13559322033898305</v>
      </c>
      <c r="I4">
        <v>1.6025603380917901</v>
      </c>
      <c r="J4">
        <v>-6.1861620000000003E-3</v>
      </c>
    </row>
    <row r="5" spans="1:10" x14ac:dyDescent="0.2">
      <c r="A5" t="s">
        <v>653</v>
      </c>
      <c r="B5" s="1" t="s">
        <v>957</v>
      </c>
      <c r="C5" t="s">
        <v>663</v>
      </c>
      <c r="D5" s="2" t="s">
        <v>664</v>
      </c>
      <c r="E5" t="s">
        <v>214</v>
      </c>
      <c r="F5">
        <v>0</v>
      </c>
      <c r="G5">
        <v>2.802127659574468</v>
      </c>
      <c r="H5">
        <v>0.11864406779661017</v>
      </c>
      <c r="I5">
        <v>1.1342785968229101</v>
      </c>
      <c r="J5" t="s">
        <v>1968</v>
      </c>
    </row>
    <row r="6" spans="1:10" x14ac:dyDescent="0.2">
      <c r="A6" t="s">
        <v>653</v>
      </c>
      <c r="B6" s="1" t="s">
        <v>957</v>
      </c>
      <c r="C6" t="s">
        <v>665</v>
      </c>
      <c r="D6" s="2" t="s">
        <v>666</v>
      </c>
      <c r="E6" t="s">
        <v>667</v>
      </c>
      <c r="F6">
        <v>2.8571428571428572</v>
      </c>
      <c r="G6">
        <v>3.7492537313432841</v>
      </c>
      <c r="H6">
        <v>0.72881355932203384</v>
      </c>
      <c r="I6">
        <v>0.94671687511050595</v>
      </c>
      <c r="J6">
        <v>2.772051E-2</v>
      </c>
    </row>
    <row r="7" spans="1:10" x14ac:dyDescent="0.2">
      <c r="A7" t="s">
        <v>653</v>
      </c>
      <c r="B7" s="1" t="s">
        <v>957</v>
      </c>
      <c r="C7" t="s">
        <v>668</v>
      </c>
      <c r="D7" s="2" t="s">
        <v>669</v>
      </c>
      <c r="E7" t="s">
        <v>214</v>
      </c>
      <c r="F7">
        <v>0</v>
      </c>
      <c r="G7">
        <v>3.3921404682274252</v>
      </c>
      <c r="H7">
        <v>0.4576271186440678</v>
      </c>
      <c r="I7">
        <v>1.8787309502666401</v>
      </c>
      <c r="J7">
        <v>-1.1124824E-2</v>
      </c>
    </row>
    <row r="8" spans="1:10" x14ac:dyDescent="0.2">
      <c r="A8" t="s">
        <v>653</v>
      </c>
      <c r="B8" s="1" t="s">
        <v>957</v>
      </c>
      <c r="C8" t="s">
        <v>670</v>
      </c>
      <c r="D8" s="2" t="s">
        <v>671</v>
      </c>
      <c r="E8" t="s">
        <v>672</v>
      </c>
      <c r="F8">
        <v>0.18181818181818182</v>
      </c>
      <c r="G8">
        <v>2.1026894865525669</v>
      </c>
      <c r="H8">
        <v>0.25423728813559321</v>
      </c>
      <c r="I8">
        <v>1.6380111907211601</v>
      </c>
      <c r="J8">
        <v>-2.2315829999999998E-2</v>
      </c>
    </row>
    <row r="9" spans="1:10" x14ac:dyDescent="0.2">
      <c r="A9" t="s">
        <v>653</v>
      </c>
      <c r="B9" s="1" t="s">
        <v>957</v>
      </c>
      <c r="C9" t="s">
        <v>673</v>
      </c>
      <c r="D9" s="2" t="s">
        <v>674</v>
      </c>
      <c r="E9" t="s">
        <v>675</v>
      </c>
      <c r="F9">
        <v>1.25</v>
      </c>
      <c r="G9">
        <v>3.0407196969696968</v>
      </c>
      <c r="H9">
        <v>0.2711864406779661</v>
      </c>
      <c r="I9">
        <v>2.0336430332101001</v>
      </c>
      <c r="J9">
        <v>-5.0930739000000003E-2</v>
      </c>
    </row>
    <row r="10" spans="1:10" x14ac:dyDescent="0.2">
      <c r="A10" t="s">
        <v>653</v>
      </c>
      <c r="B10" s="1" t="s">
        <v>957</v>
      </c>
      <c r="C10" t="s">
        <v>676</v>
      </c>
      <c r="D10" s="2" t="s">
        <v>677</v>
      </c>
      <c r="E10" t="s">
        <v>678</v>
      </c>
      <c r="F10">
        <v>0.45454545454545453</v>
      </c>
      <c r="G10">
        <v>2.4380952380952379</v>
      </c>
      <c r="H10">
        <v>3.3898305084745763E-2</v>
      </c>
      <c r="I10">
        <v>1.4066852039581601</v>
      </c>
      <c r="J10">
        <v>-3.3293214000000002E-2</v>
      </c>
    </row>
    <row r="11" spans="1:10" x14ac:dyDescent="0.2">
      <c r="A11" t="s">
        <v>653</v>
      </c>
      <c r="B11" s="1" t="s">
        <v>957</v>
      </c>
      <c r="C11" t="s">
        <v>679</v>
      </c>
      <c r="D11" s="2" t="s">
        <v>680</v>
      </c>
      <c r="E11" t="s">
        <v>214</v>
      </c>
      <c r="F11">
        <v>0</v>
      </c>
      <c r="G11">
        <v>2.4923076923076919</v>
      </c>
      <c r="H11">
        <v>0.11864406779661017</v>
      </c>
      <c r="I11">
        <v>1.0397238464038501</v>
      </c>
      <c r="J11">
        <v>1.9740920000000002E-3</v>
      </c>
    </row>
    <row r="12" spans="1:10" x14ac:dyDescent="0.2">
      <c r="A12" t="s">
        <v>653</v>
      </c>
      <c r="B12" s="1" t="s">
        <v>957</v>
      </c>
      <c r="C12" t="s">
        <v>681</v>
      </c>
      <c r="D12" s="2" t="s">
        <v>682</v>
      </c>
      <c r="E12" t="s">
        <v>683</v>
      </c>
      <c r="F12">
        <v>0.29411764705882354</v>
      </c>
      <c r="G12">
        <v>3.0540293040293038</v>
      </c>
      <c r="H12">
        <v>0.23728813559322035</v>
      </c>
      <c r="I12">
        <v>1.6516750263405799</v>
      </c>
      <c r="J12">
        <v>-1.9382368000000001E-2</v>
      </c>
    </row>
    <row r="13" spans="1:10" x14ac:dyDescent="0.2">
      <c r="A13" t="s">
        <v>653</v>
      </c>
      <c r="B13" s="1" t="s">
        <v>957</v>
      </c>
      <c r="C13" t="s">
        <v>684</v>
      </c>
      <c r="D13" s="2" t="s">
        <v>685</v>
      </c>
      <c r="E13" t="s">
        <v>214</v>
      </c>
      <c r="F13">
        <v>1.25</v>
      </c>
      <c r="G13">
        <v>2.0916976456009908</v>
      </c>
      <c r="H13">
        <v>6.7796610169491525E-2</v>
      </c>
      <c r="I13">
        <v>1.4444006768179001</v>
      </c>
      <c r="J13">
        <v>-1.5383836999999999E-2</v>
      </c>
    </row>
    <row r="14" spans="1:10" x14ac:dyDescent="0.2">
      <c r="A14" t="s">
        <v>653</v>
      </c>
      <c r="B14" s="1" t="s">
        <v>957</v>
      </c>
      <c r="C14" t="s">
        <v>686</v>
      </c>
      <c r="D14" s="2" t="s">
        <v>687</v>
      </c>
      <c r="E14" t="s">
        <v>688</v>
      </c>
      <c r="F14">
        <v>9.7222222222222232</v>
      </c>
      <c r="G14">
        <v>4.0261075949367076</v>
      </c>
      <c r="H14">
        <v>0.77966101694915257</v>
      </c>
      <c r="I14">
        <v>0.76297163516297395</v>
      </c>
      <c r="J14">
        <v>-7.290459E-3</v>
      </c>
    </row>
    <row r="15" spans="1:10" x14ac:dyDescent="0.2">
      <c r="A15" t="s">
        <v>653</v>
      </c>
      <c r="B15" s="1" t="s">
        <v>957</v>
      </c>
      <c r="C15" t="s">
        <v>689</v>
      </c>
      <c r="D15" s="2" t="s">
        <v>690</v>
      </c>
      <c r="E15" t="s">
        <v>214</v>
      </c>
      <c r="F15">
        <v>0</v>
      </c>
      <c r="G15" t="s">
        <v>1968</v>
      </c>
      <c r="H15">
        <v>0.81355932203389836</v>
      </c>
      <c r="I15" t="s">
        <v>1968</v>
      </c>
      <c r="J15" t="s">
        <v>1968</v>
      </c>
    </row>
    <row r="16" spans="1:10" x14ac:dyDescent="0.2">
      <c r="A16" t="s">
        <v>215</v>
      </c>
      <c r="B16" s="1" t="s">
        <v>957</v>
      </c>
      <c r="C16" t="s">
        <v>691</v>
      </c>
      <c r="D16" s="2" t="s">
        <v>692</v>
      </c>
      <c r="E16" t="s">
        <v>214</v>
      </c>
      <c r="F16">
        <v>0.17064846416382251</v>
      </c>
      <c r="G16">
        <v>2.2359307359307361</v>
      </c>
      <c r="H16">
        <v>0.23728813559322035</v>
      </c>
      <c r="I16">
        <v>1.17825887053482</v>
      </c>
      <c r="J16">
        <v>-2.4565957999999999E-2</v>
      </c>
    </row>
    <row r="17" spans="1:10" x14ac:dyDescent="0.2">
      <c r="A17" t="s">
        <v>693</v>
      </c>
      <c r="B17" s="1" t="s">
        <v>958</v>
      </c>
      <c r="C17" t="s">
        <v>694</v>
      </c>
      <c r="D17" s="2" t="s">
        <v>695</v>
      </c>
      <c r="E17" t="s">
        <v>214</v>
      </c>
      <c r="F17">
        <v>0.5376344086021505</v>
      </c>
      <c r="G17">
        <v>2.2740560292326428</v>
      </c>
      <c r="H17">
        <v>1.6949152542372881E-2</v>
      </c>
      <c r="I17">
        <v>1.6086132827670401</v>
      </c>
      <c r="J17">
        <v>-4.2769544E-2</v>
      </c>
    </row>
    <row r="18" spans="1:10" x14ac:dyDescent="0.2">
      <c r="A18" t="s">
        <v>693</v>
      </c>
      <c r="B18" s="1" t="s">
        <v>958</v>
      </c>
      <c r="C18" t="s">
        <v>696</v>
      </c>
      <c r="D18" s="2" t="s">
        <v>697</v>
      </c>
      <c r="E18" t="s">
        <v>698</v>
      </c>
      <c r="F18">
        <v>3.6363636363636362</v>
      </c>
      <c r="G18">
        <v>3.2346509671993271</v>
      </c>
      <c r="H18">
        <v>0.2711864406779661</v>
      </c>
      <c r="I18">
        <v>1.0737929657293701</v>
      </c>
      <c r="J18">
        <v>7.2037589999999997E-3</v>
      </c>
    </row>
    <row r="19" spans="1:10" x14ac:dyDescent="0.2">
      <c r="A19" t="s">
        <v>693</v>
      </c>
      <c r="B19" s="1" t="s">
        <v>958</v>
      </c>
      <c r="C19" t="s">
        <v>699</v>
      </c>
      <c r="D19" s="2" t="s">
        <v>700</v>
      </c>
      <c r="E19" t="s">
        <v>701</v>
      </c>
      <c r="F19">
        <v>31.372549019607842</v>
      </c>
      <c r="G19">
        <v>3.2463206816421382</v>
      </c>
      <c r="H19">
        <v>0.47457627118644069</v>
      </c>
      <c r="I19">
        <v>0.73600034487536503</v>
      </c>
      <c r="J19">
        <v>3.3799999999999998E-4</v>
      </c>
    </row>
    <row r="20" spans="1:10" x14ac:dyDescent="0.2">
      <c r="A20" t="s">
        <v>693</v>
      </c>
      <c r="B20" s="1" t="s">
        <v>958</v>
      </c>
      <c r="C20" t="s">
        <v>433</v>
      </c>
      <c r="D20" s="2" t="s">
        <v>702</v>
      </c>
      <c r="E20" t="s">
        <v>703</v>
      </c>
      <c r="F20">
        <v>15.151515151515152</v>
      </c>
      <c r="G20">
        <v>4.0094476744186043</v>
      </c>
      <c r="H20">
        <v>0.67796610169491522</v>
      </c>
      <c r="I20">
        <v>0.63353011908942802</v>
      </c>
      <c r="J20">
        <v>6.4122900000000002E-3</v>
      </c>
    </row>
    <row r="21" spans="1:10" x14ac:dyDescent="0.2">
      <c r="A21" t="s">
        <v>225</v>
      </c>
      <c r="B21" s="1" t="s">
        <v>958</v>
      </c>
      <c r="C21" t="s">
        <v>226</v>
      </c>
      <c r="D21" s="2" t="s">
        <v>227</v>
      </c>
      <c r="E21" t="s">
        <v>214</v>
      </c>
      <c r="F21">
        <v>0</v>
      </c>
      <c r="G21">
        <v>3.429357798165138</v>
      </c>
      <c r="H21">
        <v>0.20338983050847459</v>
      </c>
      <c r="I21">
        <v>1.08455304849824</v>
      </c>
      <c r="J21">
        <v>3.5300000000000002E-4</v>
      </c>
    </row>
    <row r="22" spans="1:10" x14ac:dyDescent="0.2">
      <c r="A22" t="s">
        <v>225</v>
      </c>
      <c r="B22" s="1" t="s">
        <v>958</v>
      </c>
      <c r="C22" t="s">
        <v>704</v>
      </c>
      <c r="D22" s="2" t="s">
        <v>705</v>
      </c>
      <c r="E22" t="s">
        <v>214</v>
      </c>
      <c r="F22">
        <v>0</v>
      </c>
      <c r="G22">
        <v>2.119791666666667</v>
      </c>
      <c r="H22">
        <v>0.32203389830508472</v>
      </c>
      <c r="I22">
        <v>1.6791642681061101</v>
      </c>
      <c r="J22">
        <v>6.4070400000000001E-3</v>
      </c>
    </row>
    <row r="23" spans="1:10" x14ac:dyDescent="0.2">
      <c r="A23" t="s">
        <v>225</v>
      </c>
      <c r="B23" s="1" t="s">
        <v>958</v>
      </c>
      <c r="C23" t="s">
        <v>706</v>
      </c>
      <c r="D23" s="2" t="s">
        <v>707</v>
      </c>
      <c r="E23" t="s">
        <v>214</v>
      </c>
      <c r="F23">
        <v>0</v>
      </c>
      <c r="G23">
        <v>2.283516483516483</v>
      </c>
      <c r="H23">
        <v>0</v>
      </c>
      <c r="I23">
        <v>1.1567381605707101</v>
      </c>
      <c r="J23" t="s">
        <v>1968</v>
      </c>
    </row>
    <row r="24" spans="1:10" x14ac:dyDescent="0.2">
      <c r="A24" t="s">
        <v>225</v>
      </c>
      <c r="B24" s="1" t="s">
        <v>958</v>
      </c>
      <c r="C24" t="s">
        <v>708</v>
      </c>
      <c r="D24" s="2" t="s">
        <v>709</v>
      </c>
      <c r="E24" t="s">
        <v>214</v>
      </c>
      <c r="F24">
        <v>0</v>
      </c>
      <c r="G24">
        <v>2.574237954768928</v>
      </c>
      <c r="H24">
        <v>0.1864406779661017</v>
      </c>
      <c r="I24">
        <v>1.12384844880615</v>
      </c>
      <c r="J24">
        <v>-2.6224051000000002E-2</v>
      </c>
    </row>
    <row r="25" spans="1:10" x14ac:dyDescent="0.2">
      <c r="A25" t="s">
        <v>225</v>
      </c>
      <c r="B25" s="1" t="s">
        <v>958</v>
      </c>
      <c r="C25" t="s">
        <v>710</v>
      </c>
      <c r="D25" s="2" t="s">
        <v>711</v>
      </c>
      <c r="E25" t="s">
        <v>214</v>
      </c>
      <c r="F25">
        <v>2.150537634408602</v>
      </c>
      <c r="G25">
        <v>2.418831168831169</v>
      </c>
      <c r="H25">
        <v>0.27586206896551724</v>
      </c>
      <c r="I25">
        <v>1.4066852039581601</v>
      </c>
      <c r="J25">
        <v>-1.4598804999999999E-2</v>
      </c>
    </row>
    <row r="26" spans="1:10" x14ac:dyDescent="0.2">
      <c r="A26" t="s">
        <v>225</v>
      </c>
      <c r="B26" s="1" t="s">
        <v>958</v>
      </c>
      <c r="C26" t="s">
        <v>712</v>
      </c>
      <c r="D26" s="2" t="s">
        <v>713</v>
      </c>
      <c r="E26" t="s">
        <v>214</v>
      </c>
      <c r="F26">
        <v>0</v>
      </c>
      <c r="G26">
        <v>2.2122905027932962</v>
      </c>
      <c r="H26">
        <v>1.6949152542372881E-2</v>
      </c>
      <c r="I26">
        <v>1.3965134748917201</v>
      </c>
      <c r="J26">
        <v>-1.3557901000000001E-2</v>
      </c>
    </row>
    <row r="27" spans="1:10" x14ac:dyDescent="0.2">
      <c r="A27" t="s">
        <v>714</v>
      </c>
      <c r="B27" s="1" t="s">
        <v>958</v>
      </c>
      <c r="C27" t="s">
        <v>715</v>
      </c>
      <c r="D27" s="2" t="s">
        <v>716</v>
      </c>
      <c r="E27" t="s">
        <v>717</v>
      </c>
      <c r="F27">
        <v>23.076923076923077</v>
      </c>
      <c r="G27">
        <v>5.5013812154696131</v>
      </c>
      <c r="H27">
        <v>0.74576271186440679</v>
      </c>
      <c r="I27">
        <v>0.88552036866800399</v>
      </c>
      <c r="J27">
        <v>4.0470838000000002E-2</v>
      </c>
    </row>
    <row r="28" spans="1:10" x14ac:dyDescent="0.2">
      <c r="A28" t="s">
        <v>714</v>
      </c>
      <c r="B28" s="1" t="s">
        <v>958</v>
      </c>
      <c r="C28" t="s">
        <v>718</v>
      </c>
      <c r="D28" s="2" t="s">
        <v>719</v>
      </c>
      <c r="E28" t="s">
        <v>720</v>
      </c>
      <c r="F28">
        <v>2.3255813953488373</v>
      </c>
      <c r="G28">
        <v>3.685214626391097</v>
      </c>
      <c r="H28">
        <v>0.44067796610169491</v>
      </c>
      <c r="I28">
        <v>0.87668576380096197</v>
      </c>
      <c r="J28">
        <v>1.3714028E-2</v>
      </c>
    </row>
    <row r="29" spans="1:10" x14ac:dyDescent="0.2">
      <c r="A29" t="s">
        <v>714</v>
      </c>
      <c r="B29" s="1" t="s">
        <v>958</v>
      </c>
      <c r="C29" t="s">
        <v>721</v>
      </c>
      <c r="D29" s="2" t="s">
        <v>722</v>
      </c>
      <c r="E29" t="s">
        <v>214</v>
      </c>
      <c r="F29">
        <v>1.1363636363636365</v>
      </c>
      <c r="G29">
        <v>2.3097762073027091</v>
      </c>
      <c r="H29">
        <v>5.0847457627118647E-2</v>
      </c>
      <c r="I29">
        <v>1.7261381714719499</v>
      </c>
      <c r="J29">
        <v>-4.363732E-2</v>
      </c>
    </row>
    <row r="30" spans="1:10" x14ac:dyDescent="0.2">
      <c r="A30" t="s">
        <v>221</v>
      </c>
      <c r="B30" s="1" t="s">
        <v>959</v>
      </c>
      <c r="C30" t="s">
        <v>723</v>
      </c>
      <c r="D30" s="2" t="s">
        <v>724</v>
      </c>
      <c r="E30" t="s">
        <v>725</v>
      </c>
      <c r="F30">
        <v>1.179245283018868</v>
      </c>
      <c r="G30">
        <v>5.7151898734177218</v>
      </c>
      <c r="H30">
        <v>0.6271186440677966</v>
      </c>
      <c r="I30">
        <v>0.44443097748243199</v>
      </c>
      <c r="J30" t="s">
        <v>1968</v>
      </c>
    </row>
    <row r="31" spans="1:10" x14ac:dyDescent="0.2">
      <c r="A31" t="s">
        <v>221</v>
      </c>
      <c r="B31" s="1" t="s">
        <v>959</v>
      </c>
      <c r="C31" t="s">
        <v>726</v>
      </c>
      <c r="D31" s="2" t="s">
        <v>727</v>
      </c>
      <c r="E31" t="s">
        <v>728</v>
      </c>
      <c r="F31">
        <v>2</v>
      </c>
      <c r="G31">
        <v>3.7962264150943401</v>
      </c>
      <c r="H31">
        <v>0.23728813559322035</v>
      </c>
      <c r="I31">
        <v>1.0174877670224101</v>
      </c>
      <c r="J31">
        <v>-2.3350783999999999E-2</v>
      </c>
    </row>
    <row r="32" spans="1:10" x14ac:dyDescent="0.2">
      <c r="A32" t="s">
        <v>221</v>
      </c>
      <c r="B32" s="1" t="s">
        <v>959</v>
      </c>
      <c r="C32" t="s">
        <v>222</v>
      </c>
      <c r="D32" s="2" t="s">
        <v>223</v>
      </c>
      <c r="E32" t="s">
        <v>224</v>
      </c>
      <c r="F32">
        <v>0.23255813953488372</v>
      </c>
      <c r="G32">
        <v>2.3297232250300839</v>
      </c>
      <c r="H32">
        <v>1.6949152542372881E-2</v>
      </c>
      <c r="I32">
        <v>1.5531190073310801</v>
      </c>
      <c r="J32">
        <v>-1.0726414E-2</v>
      </c>
    </row>
    <row r="33" spans="1:10" x14ac:dyDescent="0.2">
      <c r="A33" t="s">
        <v>221</v>
      </c>
      <c r="B33" s="1" t="s">
        <v>959</v>
      </c>
      <c r="C33" t="s">
        <v>729</v>
      </c>
      <c r="D33" s="2" t="s">
        <v>730</v>
      </c>
      <c r="E33" t="s">
        <v>214</v>
      </c>
      <c r="F33">
        <v>0.86956521739130443</v>
      </c>
      <c r="G33">
        <v>2.22823779193206</v>
      </c>
      <c r="H33">
        <v>8.4745762711864403E-2</v>
      </c>
      <c r="I33">
        <v>1.7940333035988101</v>
      </c>
      <c r="J33">
        <v>-1.9128834000000001E-2</v>
      </c>
    </row>
    <row r="34" spans="1:10" x14ac:dyDescent="0.2">
      <c r="A34" t="s">
        <v>221</v>
      </c>
      <c r="B34" s="1" t="s">
        <v>959</v>
      </c>
      <c r="C34" t="s">
        <v>731</v>
      </c>
      <c r="D34" s="2" t="s">
        <v>732</v>
      </c>
      <c r="E34" t="s">
        <v>733</v>
      </c>
      <c r="F34">
        <v>8.5106382978723403</v>
      </c>
      <c r="G34">
        <v>5.8513425016371974</v>
      </c>
      <c r="H34">
        <v>0.83050847457627119</v>
      </c>
      <c r="I34">
        <v>0.43714522375321202</v>
      </c>
      <c r="J34">
        <v>1.4026942000000001E-2</v>
      </c>
    </row>
    <row r="35" spans="1:10" x14ac:dyDescent="0.2">
      <c r="A35" t="s">
        <v>221</v>
      </c>
      <c r="B35" s="1" t="s">
        <v>959</v>
      </c>
      <c r="C35" t="s">
        <v>734</v>
      </c>
      <c r="D35" s="2" t="s">
        <v>735</v>
      </c>
      <c r="E35" t="s">
        <v>683</v>
      </c>
      <c r="F35">
        <v>0.29069767441860467</v>
      </c>
      <c r="G35">
        <v>3.076994434137291</v>
      </c>
      <c r="H35">
        <v>0.28813559322033899</v>
      </c>
      <c r="I35">
        <v>0.99850131504863604</v>
      </c>
      <c r="J35">
        <v>-5.9599999999999996E-4</v>
      </c>
    </row>
    <row r="36" spans="1:10" x14ac:dyDescent="0.2">
      <c r="A36" t="s">
        <v>736</v>
      </c>
      <c r="B36" s="1" t="s">
        <v>959</v>
      </c>
      <c r="C36" t="s">
        <v>737</v>
      </c>
      <c r="D36" s="2" t="s">
        <v>738</v>
      </c>
      <c r="E36" t="s">
        <v>214</v>
      </c>
      <c r="F36">
        <v>1.0416666666666667</v>
      </c>
      <c r="G36">
        <v>2.521421107628004</v>
      </c>
      <c r="H36">
        <v>3.3898305084745763E-2</v>
      </c>
      <c r="I36">
        <v>1.71576570395363</v>
      </c>
      <c r="J36">
        <v>-3.8561238999999997E-2</v>
      </c>
    </row>
    <row r="37" spans="1:10" x14ac:dyDescent="0.2">
      <c r="A37" t="s">
        <v>736</v>
      </c>
      <c r="B37" s="1" t="s">
        <v>959</v>
      </c>
      <c r="C37" t="s">
        <v>739</v>
      </c>
      <c r="D37" s="2" t="s">
        <v>740</v>
      </c>
      <c r="E37" t="s">
        <v>741</v>
      </c>
      <c r="F37">
        <v>0.4081632653061224</v>
      </c>
      <c r="G37">
        <v>3.8608438193930419</v>
      </c>
      <c r="H37">
        <v>0.23728813559322035</v>
      </c>
      <c r="I37">
        <v>0.91016365758929496</v>
      </c>
      <c r="J37">
        <v>9.9894509999999999E-3</v>
      </c>
    </row>
    <row r="38" spans="1:10" x14ac:dyDescent="0.2">
      <c r="A38" t="s">
        <v>736</v>
      </c>
      <c r="B38" s="1" t="s">
        <v>959</v>
      </c>
      <c r="C38" t="s">
        <v>742</v>
      </c>
      <c r="D38" s="2" t="s">
        <v>743</v>
      </c>
      <c r="E38" t="s">
        <v>35</v>
      </c>
      <c r="F38">
        <v>21.621621621621621</v>
      </c>
      <c r="G38">
        <v>2.0404040404040402</v>
      </c>
      <c r="H38">
        <v>0.15254237288135594</v>
      </c>
      <c r="I38">
        <v>1.92785798293723</v>
      </c>
      <c r="J38">
        <v>-6.2058549999999997E-2</v>
      </c>
    </row>
    <row r="39" spans="1:10" x14ac:dyDescent="0.2">
      <c r="A39" t="s">
        <v>744</v>
      </c>
      <c r="B39" s="1" t="s">
        <v>959</v>
      </c>
      <c r="C39" t="s">
        <v>745</v>
      </c>
      <c r="D39" s="2" t="s">
        <v>746</v>
      </c>
      <c r="E39" t="s">
        <v>747</v>
      </c>
      <c r="F39">
        <v>0.66666666666666663</v>
      </c>
      <c r="G39">
        <v>2.8232189973614781</v>
      </c>
      <c r="H39">
        <v>6.7796610169491525E-2</v>
      </c>
      <c r="I39">
        <v>1.02037724421987</v>
      </c>
      <c r="J39">
        <v>4.6874200000000003E-3</v>
      </c>
    </row>
    <row r="40" spans="1:10" x14ac:dyDescent="0.2">
      <c r="A40" t="s">
        <v>748</v>
      </c>
      <c r="B40" s="1" t="s">
        <v>959</v>
      </c>
      <c r="C40" t="s">
        <v>739</v>
      </c>
      <c r="D40" s="2" t="s">
        <v>740</v>
      </c>
      <c r="E40" t="s">
        <v>741</v>
      </c>
      <c r="F40">
        <v>0.4081632653061224</v>
      </c>
      <c r="G40">
        <v>3.8608438193930419</v>
      </c>
      <c r="H40">
        <v>0.23728813559322035</v>
      </c>
      <c r="I40">
        <v>0.91016365758929496</v>
      </c>
      <c r="J40">
        <v>9.9894509999999999E-3</v>
      </c>
    </row>
    <row r="41" spans="1:10" x14ac:dyDescent="0.2">
      <c r="A41" t="s">
        <v>748</v>
      </c>
      <c r="B41" s="1" t="s">
        <v>959</v>
      </c>
      <c r="C41" t="s">
        <v>749</v>
      </c>
      <c r="D41" s="2" t="s">
        <v>750</v>
      </c>
      <c r="E41" t="s">
        <v>214</v>
      </c>
      <c r="F41">
        <v>0</v>
      </c>
      <c r="G41">
        <v>2.6125126135216949</v>
      </c>
      <c r="H41">
        <v>0.11864406779661017</v>
      </c>
      <c r="I41">
        <v>1.1864459355110899</v>
      </c>
      <c r="J41">
        <v>-2.4228901000000001E-2</v>
      </c>
    </row>
    <row r="42" spans="1:10" x14ac:dyDescent="0.2">
      <c r="A42" t="s">
        <v>748</v>
      </c>
      <c r="B42" s="1" t="s">
        <v>959</v>
      </c>
      <c r="C42" t="s">
        <v>742</v>
      </c>
      <c r="D42" s="2" t="s">
        <v>743</v>
      </c>
      <c r="E42" t="s">
        <v>35</v>
      </c>
      <c r="F42">
        <v>21.621621621621621</v>
      </c>
      <c r="G42">
        <v>2.0404040404040402</v>
      </c>
      <c r="H42">
        <v>0.15254237288135594</v>
      </c>
      <c r="I42">
        <v>1.92785798293723</v>
      </c>
      <c r="J42">
        <v>-6.2058549999999997E-2</v>
      </c>
    </row>
    <row r="43" spans="1:10" x14ac:dyDescent="0.2">
      <c r="A43" t="s">
        <v>751</v>
      </c>
      <c r="B43" s="1" t="s">
        <v>960</v>
      </c>
      <c r="C43" t="s">
        <v>752</v>
      </c>
      <c r="D43" s="2" t="s">
        <v>753</v>
      </c>
      <c r="E43" t="s">
        <v>214</v>
      </c>
      <c r="F43">
        <v>1.1363636363636362</v>
      </c>
      <c r="G43">
        <v>3.9264705882352939</v>
      </c>
      <c r="H43">
        <v>0.6271186440677966</v>
      </c>
      <c r="I43">
        <v>0.85834308955834504</v>
      </c>
      <c r="J43">
        <v>5.4871770000000002E-3</v>
      </c>
    </row>
    <row r="44" spans="1:10" x14ac:dyDescent="0.2">
      <c r="A44" t="s">
        <v>751</v>
      </c>
      <c r="B44" s="1" t="s">
        <v>960</v>
      </c>
      <c r="C44" t="s">
        <v>754</v>
      </c>
      <c r="D44" s="2" t="s">
        <v>755</v>
      </c>
      <c r="E44" t="s">
        <v>756</v>
      </c>
      <c r="F44">
        <v>38.152610441767067</v>
      </c>
      <c r="G44">
        <v>6.2474781439139209</v>
      </c>
      <c r="H44">
        <v>0.72881355932203384</v>
      </c>
      <c r="I44">
        <v>0.443264491977229</v>
      </c>
      <c r="J44">
        <v>5.0516059000000002E-2</v>
      </c>
    </row>
    <row r="45" spans="1:10" x14ac:dyDescent="0.2">
      <c r="A45" t="s">
        <v>757</v>
      </c>
      <c r="B45" s="1" t="s">
        <v>960</v>
      </c>
      <c r="C45" t="s">
        <v>758</v>
      </c>
      <c r="D45" s="2" t="s">
        <v>759</v>
      </c>
      <c r="E45" t="s">
        <v>214</v>
      </c>
      <c r="F45">
        <v>0.2</v>
      </c>
      <c r="G45">
        <v>2.0772727272727272</v>
      </c>
      <c r="H45">
        <v>0</v>
      </c>
      <c r="I45">
        <v>1.37351736970288</v>
      </c>
      <c r="J45">
        <v>-1.9494218000000001E-2</v>
      </c>
    </row>
    <row r="46" spans="1:10" x14ac:dyDescent="0.2">
      <c r="A46" t="s">
        <v>760</v>
      </c>
      <c r="B46" s="1" t="s">
        <v>960</v>
      </c>
      <c r="C46" t="s">
        <v>761</v>
      </c>
      <c r="D46" s="2" t="s">
        <v>762</v>
      </c>
      <c r="E46" t="s">
        <v>763</v>
      </c>
      <c r="F46">
        <v>0.5988023952095809</v>
      </c>
      <c r="G46">
        <v>5.1208096141682482</v>
      </c>
      <c r="H46">
        <v>0.77966101694915257</v>
      </c>
      <c r="I46">
        <v>0.60961771247590302</v>
      </c>
      <c r="J46">
        <v>1.4796273E-2</v>
      </c>
    </row>
    <row r="47" spans="1:10" x14ac:dyDescent="0.2">
      <c r="A47" t="s">
        <v>764</v>
      </c>
      <c r="B47" s="1" t="s">
        <v>960</v>
      </c>
      <c r="C47" t="s">
        <v>341</v>
      </c>
      <c r="D47" s="2" t="s">
        <v>765</v>
      </c>
      <c r="E47" t="s">
        <v>766</v>
      </c>
      <c r="F47">
        <v>2.8571428571428572</v>
      </c>
      <c r="G47">
        <v>3.5509031198686372</v>
      </c>
      <c r="H47">
        <v>0.74576271186440679</v>
      </c>
      <c r="I47">
        <v>0.75902818626213098</v>
      </c>
      <c r="J47" t="s">
        <v>1968</v>
      </c>
    </row>
    <row r="48" spans="1:10" x14ac:dyDescent="0.2">
      <c r="A48" t="s">
        <v>764</v>
      </c>
      <c r="B48" s="1" t="s">
        <v>960</v>
      </c>
      <c r="C48" t="s">
        <v>767</v>
      </c>
      <c r="D48" s="2" t="s">
        <v>768</v>
      </c>
      <c r="E48" t="s">
        <v>214</v>
      </c>
      <c r="F48">
        <v>0</v>
      </c>
      <c r="G48">
        <v>2.7222699914015478</v>
      </c>
      <c r="H48">
        <v>0.64406779661016944</v>
      </c>
      <c r="I48">
        <v>1.5312327795613201</v>
      </c>
      <c r="J48">
        <v>-8.5109469999999996E-3</v>
      </c>
    </row>
    <row r="49" spans="1:10" x14ac:dyDescent="0.2">
      <c r="A49" t="s">
        <v>769</v>
      </c>
      <c r="B49" s="1" t="s">
        <v>961</v>
      </c>
      <c r="C49" t="s">
        <v>770</v>
      </c>
      <c r="D49" s="2" t="s">
        <v>771</v>
      </c>
      <c r="E49" t="s">
        <v>214</v>
      </c>
      <c r="F49">
        <v>1.25</v>
      </c>
      <c r="G49">
        <v>2.8966386554621848</v>
      </c>
      <c r="H49">
        <v>0.10169491525423729</v>
      </c>
      <c r="I49">
        <v>1.1756490787110401</v>
      </c>
      <c r="J49">
        <v>4.2727210000000002E-3</v>
      </c>
    </row>
    <row r="50" spans="1:10" x14ac:dyDescent="0.2">
      <c r="A50" t="s">
        <v>772</v>
      </c>
      <c r="B50" s="1" t="s">
        <v>961</v>
      </c>
      <c r="C50" t="s">
        <v>773</v>
      </c>
      <c r="D50" s="2" t="s">
        <v>774</v>
      </c>
      <c r="E50" t="s">
        <v>775</v>
      </c>
      <c r="F50">
        <v>2</v>
      </c>
      <c r="G50">
        <v>4.3617963314357997</v>
      </c>
      <c r="H50">
        <v>0.49152542372881358</v>
      </c>
      <c r="I50">
        <v>0.69931168299513102</v>
      </c>
      <c r="J50" t="s">
        <v>1968</v>
      </c>
    </row>
    <row r="51" spans="1:10" x14ac:dyDescent="0.2">
      <c r="A51" t="s">
        <v>772</v>
      </c>
      <c r="B51" s="1" t="s">
        <v>961</v>
      </c>
      <c r="C51" t="s">
        <v>776</v>
      </c>
      <c r="D51" s="2" t="s">
        <v>777</v>
      </c>
      <c r="E51" t="s">
        <v>778</v>
      </c>
      <c r="F51">
        <v>2.8571428571428572</v>
      </c>
      <c r="G51">
        <v>3.8234804329725232</v>
      </c>
      <c r="H51">
        <v>0.47457627118644069</v>
      </c>
      <c r="I51">
        <v>0.648525889888528</v>
      </c>
      <c r="J51">
        <v>5.4920840000000004E-3</v>
      </c>
    </row>
    <row r="52" spans="1:10" x14ac:dyDescent="0.2">
      <c r="A52" t="s">
        <v>772</v>
      </c>
      <c r="B52" s="1" t="s">
        <v>961</v>
      </c>
      <c r="C52" t="s">
        <v>779</v>
      </c>
      <c r="D52" s="2" t="s">
        <v>780</v>
      </c>
      <c r="E52" t="s">
        <v>214</v>
      </c>
      <c r="F52">
        <v>1</v>
      </c>
      <c r="G52">
        <v>3.6740376740376739</v>
      </c>
      <c r="H52">
        <v>0.6271186440677966</v>
      </c>
      <c r="I52">
        <v>0.73879435217858902</v>
      </c>
      <c r="J52" t="s">
        <v>1968</v>
      </c>
    </row>
    <row r="53" spans="1:10" x14ac:dyDescent="0.2">
      <c r="A53" t="s">
        <v>772</v>
      </c>
      <c r="B53" s="1" t="s">
        <v>961</v>
      </c>
      <c r="C53" t="s">
        <v>781</v>
      </c>
      <c r="D53" s="2" t="s">
        <v>782</v>
      </c>
      <c r="E53" t="s">
        <v>783</v>
      </c>
      <c r="F53">
        <v>3.7931034482758621</v>
      </c>
      <c r="G53">
        <v>3.1075630252100841</v>
      </c>
      <c r="H53">
        <v>0.32203389830508472</v>
      </c>
      <c r="I53">
        <v>1.3551125411609</v>
      </c>
      <c r="J53">
        <v>-3.4479685000000003E-2</v>
      </c>
    </row>
    <row r="54" spans="1:10" x14ac:dyDescent="0.2">
      <c r="A54" t="s">
        <v>772</v>
      </c>
      <c r="B54" s="1" t="s">
        <v>961</v>
      </c>
      <c r="C54" t="s">
        <v>360</v>
      </c>
      <c r="D54" s="2" t="s">
        <v>784</v>
      </c>
      <c r="E54" t="s">
        <v>785</v>
      </c>
      <c r="F54">
        <v>4.3715846994535514</v>
      </c>
      <c r="G54">
        <v>3.8085271317829461</v>
      </c>
      <c r="H54">
        <v>0.38983050847457629</v>
      </c>
      <c r="I54">
        <v>1.74168896580953</v>
      </c>
      <c r="J54">
        <v>4.1784309999999998E-3</v>
      </c>
    </row>
    <row r="55" spans="1:10" x14ac:dyDescent="0.2">
      <c r="A55" t="s">
        <v>772</v>
      </c>
      <c r="B55" s="1" t="s">
        <v>961</v>
      </c>
      <c r="C55" t="s">
        <v>786</v>
      </c>
      <c r="D55" s="2" t="s">
        <v>787</v>
      </c>
      <c r="E55" t="s">
        <v>214</v>
      </c>
      <c r="F55">
        <v>0</v>
      </c>
      <c r="G55" t="s">
        <v>1968</v>
      </c>
      <c r="H55">
        <v>0.98076923076923073</v>
      </c>
      <c r="I55" t="s">
        <v>1968</v>
      </c>
      <c r="J55" t="s">
        <v>1968</v>
      </c>
    </row>
    <row r="56" spans="1:10" x14ac:dyDescent="0.2">
      <c r="A56" t="s">
        <v>788</v>
      </c>
      <c r="B56" s="1" t="s">
        <v>961</v>
      </c>
      <c r="C56" t="s">
        <v>789</v>
      </c>
      <c r="D56" s="2" t="s">
        <v>790</v>
      </c>
      <c r="E56" t="s">
        <v>214</v>
      </c>
      <c r="F56">
        <v>0</v>
      </c>
      <c r="G56" t="s">
        <v>1968</v>
      </c>
      <c r="H56">
        <v>0.83636363636363631</v>
      </c>
      <c r="I56" t="s">
        <v>1968</v>
      </c>
      <c r="J56" t="s">
        <v>1968</v>
      </c>
    </row>
    <row r="57" spans="1:10" x14ac:dyDescent="0.2">
      <c r="A57" t="s">
        <v>791</v>
      </c>
      <c r="B57" s="1" t="s">
        <v>961</v>
      </c>
      <c r="C57" t="s">
        <v>792</v>
      </c>
      <c r="D57" s="2" t="s">
        <v>793</v>
      </c>
      <c r="E57" t="s">
        <v>794</v>
      </c>
      <c r="F57">
        <v>0.26315789473684209</v>
      </c>
      <c r="G57">
        <v>2.5297504798464492</v>
      </c>
      <c r="H57">
        <v>0.15254237288135594</v>
      </c>
      <c r="I57">
        <v>1.48143659160811</v>
      </c>
      <c r="J57" t="s">
        <v>1968</v>
      </c>
    </row>
    <row r="58" spans="1:10" x14ac:dyDescent="0.2">
      <c r="A58" t="s">
        <v>791</v>
      </c>
      <c r="B58" s="1" t="s">
        <v>961</v>
      </c>
      <c r="C58" t="s">
        <v>795</v>
      </c>
      <c r="D58" s="2" t="s">
        <v>796</v>
      </c>
      <c r="E58" t="s">
        <v>797</v>
      </c>
      <c r="F58">
        <v>0.78740157480314954</v>
      </c>
      <c r="G58">
        <v>2.881028938906752</v>
      </c>
      <c r="H58">
        <v>0.40677966101694918</v>
      </c>
      <c r="I58">
        <v>0.71646303674749801</v>
      </c>
      <c r="J58">
        <v>-4.9480771999999999E-2</v>
      </c>
    </row>
    <row r="59" spans="1:10" x14ac:dyDescent="0.2">
      <c r="A59" t="s">
        <v>216</v>
      </c>
      <c r="B59" s="1" t="s">
        <v>962</v>
      </c>
      <c r="C59" t="s">
        <v>798</v>
      </c>
      <c r="D59" s="2" t="s">
        <v>799</v>
      </c>
      <c r="E59" t="s">
        <v>800</v>
      </c>
      <c r="F59">
        <v>4.545454545454545</v>
      </c>
      <c r="G59">
        <v>3.842857142857143</v>
      </c>
      <c r="H59">
        <v>0.79661016949152541</v>
      </c>
      <c r="I59">
        <v>0.65215415174052505</v>
      </c>
      <c r="J59" t="s">
        <v>1968</v>
      </c>
    </row>
    <row r="60" spans="1:10" x14ac:dyDescent="0.2">
      <c r="A60" t="s">
        <v>216</v>
      </c>
      <c r="B60" s="1" t="s">
        <v>962</v>
      </c>
      <c r="C60" t="s">
        <v>217</v>
      </c>
      <c r="D60" s="2" t="s">
        <v>218</v>
      </c>
      <c r="E60" t="s">
        <v>219</v>
      </c>
      <c r="F60">
        <v>20</v>
      </c>
      <c r="G60">
        <v>4.7782101167315174</v>
      </c>
      <c r="H60">
        <v>0.81355932203389836</v>
      </c>
      <c r="I60">
        <v>0.79145242565364604</v>
      </c>
      <c r="J60">
        <v>-8.5974239999999993E-3</v>
      </c>
    </row>
    <row r="61" spans="1:10" x14ac:dyDescent="0.2">
      <c r="A61" t="s">
        <v>216</v>
      </c>
      <c r="B61" s="1" t="s">
        <v>962</v>
      </c>
      <c r="C61" t="s">
        <v>801</v>
      </c>
      <c r="D61" s="2" t="s">
        <v>802</v>
      </c>
      <c r="E61" t="s">
        <v>214</v>
      </c>
      <c r="F61">
        <v>1.7241379310344829</v>
      </c>
      <c r="G61">
        <v>4.0705882352941174</v>
      </c>
      <c r="H61">
        <v>0.76271186440677963</v>
      </c>
      <c r="I61">
        <v>0.59699683542416304</v>
      </c>
      <c r="J61">
        <v>9.4217720000000001E-3</v>
      </c>
    </row>
    <row r="62" spans="1:10" x14ac:dyDescent="0.2">
      <c r="A62" t="s">
        <v>216</v>
      </c>
      <c r="B62" s="1" t="s">
        <v>962</v>
      </c>
      <c r="C62" t="s">
        <v>803</v>
      </c>
      <c r="D62" s="2" t="s">
        <v>804</v>
      </c>
      <c r="E62" t="s">
        <v>805</v>
      </c>
      <c r="F62">
        <v>23.4375</v>
      </c>
      <c r="G62">
        <v>8.1431024613623357</v>
      </c>
      <c r="H62">
        <v>0.66101694915254239</v>
      </c>
      <c r="I62">
        <v>0.70704928235841502</v>
      </c>
      <c r="J62">
        <v>9.2413930000000005E-3</v>
      </c>
    </row>
    <row r="63" spans="1:10" x14ac:dyDescent="0.2">
      <c r="A63" t="s">
        <v>216</v>
      </c>
      <c r="B63" s="1" t="s">
        <v>962</v>
      </c>
      <c r="C63" t="s">
        <v>806</v>
      </c>
      <c r="D63" s="2" t="s">
        <v>807</v>
      </c>
      <c r="E63" t="s">
        <v>808</v>
      </c>
      <c r="F63">
        <v>3.8461538461538458</v>
      </c>
      <c r="G63">
        <v>3.0696608615948668</v>
      </c>
      <c r="H63">
        <v>0.4576271186440678</v>
      </c>
      <c r="I63">
        <v>1.77772390992973</v>
      </c>
      <c r="J63">
        <v>-4.2368467999999999E-2</v>
      </c>
    </row>
    <row r="64" spans="1:10" x14ac:dyDescent="0.2">
      <c r="A64" t="s">
        <v>809</v>
      </c>
      <c r="B64" s="1" t="s">
        <v>963</v>
      </c>
      <c r="C64" t="s">
        <v>810</v>
      </c>
      <c r="D64" s="2" t="s">
        <v>811</v>
      </c>
      <c r="E64" t="s">
        <v>812</v>
      </c>
      <c r="F64">
        <v>1.5974440894568691</v>
      </c>
      <c r="G64">
        <v>3.7132867132867129</v>
      </c>
      <c r="H64">
        <v>0.38983050847457629</v>
      </c>
      <c r="I64">
        <v>0.86526384996579697</v>
      </c>
      <c r="J64">
        <v>1.6653639000000001E-2</v>
      </c>
    </row>
    <row r="65" spans="1:10" x14ac:dyDescent="0.2">
      <c r="A65" t="s">
        <v>813</v>
      </c>
      <c r="B65" s="1" t="s">
        <v>963</v>
      </c>
      <c r="C65" t="s">
        <v>814</v>
      </c>
      <c r="D65" s="2" t="s">
        <v>815</v>
      </c>
      <c r="E65" t="s">
        <v>816</v>
      </c>
      <c r="F65">
        <v>5.6603773584905657</v>
      </c>
      <c r="G65">
        <v>6.2365911799761617</v>
      </c>
      <c r="H65">
        <v>0.79661016949152541</v>
      </c>
      <c r="I65">
        <v>0.47179509286882398</v>
      </c>
      <c r="J65">
        <v>5.6972822999999999E-2</v>
      </c>
    </row>
    <row r="66" spans="1:10" x14ac:dyDescent="0.2">
      <c r="A66" t="s">
        <v>813</v>
      </c>
      <c r="B66" s="1" t="s">
        <v>963</v>
      </c>
      <c r="C66" t="s">
        <v>817</v>
      </c>
      <c r="D66" s="2" t="s">
        <v>818</v>
      </c>
      <c r="E66" t="s">
        <v>819</v>
      </c>
      <c r="F66">
        <v>18.07909604519774</v>
      </c>
      <c r="G66">
        <v>5.9659574468085106</v>
      </c>
      <c r="H66">
        <v>0.66101694915254239</v>
      </c>
      <c r="I66">
        <v>0.71865434656733695</v>
      </c>
      <c r="J66">
        <v>4.4166289999999997E-2</v>
      </c>
    </row>
    <row r="67" spans="1:10" x14ac:dyDescent="0.2">
      <c r="A67" t="s">
        <v>813</v>
      </c>
      <c r="B67" s="1" t="s">
        <v>963</v>
      </c>
      <c r="C67" t="s">
        <v>820</v>
      </c>
      <c r="D67" s="2" t="s">
        <v>821</v>
      </c>
      <c r="E67" t="s">
        <v>822</v>
      </c>
      <c r="F67">
        <v>1.8726591760299627</v>
      </c>
      <c r="G67">
        <v>3.6713286713286708</v>
      </c>
      <c r="H67">
        <v>0.55932203389830504</v>
      </c>
      <c r="I67">
        <v>0.98081319168536796</v>
      </c>
      <c r="J67">
        <v>1.3561438E-2</v>
      </c>
    </row>
    <row r="68" spans="1:10" x14ac:dyDescent="0.2">
      <c r="A68" t="s">
        <v>823</v>
      </c>
      <c r="B68" s="1" t="s">
        <v>964</v>
      </c>
      <c r="C68" t="s">
        <v>824</v>
      </c>
      <c r="D68" s="2" t="s">
        <v>825</v>
      </c>
      <c r="E68" t="s">
        <v>214</v>
      </c>
      <c r="F68">
        <v>0.9009009009009008</v>
      </c>
      <c r="G68">
        <v>2.588046958377801</v>
      </c>
      <c r="H68">
        <v>0.28813559322033899</v>
      </c>
      <c r="I68">
        <v>1.1137547387511599</v>
      </c>
      <c r="J68" t="s">
        <v>1968</v>
      </c>
    </row>
    <row r="69" spans="1:10" x14ac:dyDescent="0.2">
      <c r="A69" t="s">
        <v>823</v>
      </c>
      <c r="B69" s="1" t="s">
        <v>964</v>
      </c>
      <c r="C69" t="s">
        <v>826</v>
      </c>
      <c r="D69" s="2" t="s">
        <v>827</v>
      </c>
      <c r="E69" t="s">
        <v>828</v>
      </c>
      <c r="F69">
        <v>0.86206896551724144</v>
      </c>
      <c r="G69">
        <v>3.382022471910112</v>
      </c>
      <c r="H69">
        <v>0.40677966101694918</v>
      </c>
      <c r="I69">
        <v>0.841398452515284</v>
      </c>
      <c r="J69">
        <v>9.8553229999999992E-3</v>
      </c>
    </row>
    <row r="70" spans="1:10" x14ac:dyDescent="0.2">
      <c r="A70" t="s">
        <v>829</v>
      </c>
      <c r="B70" s="1" t="s">
        <v>964</v>
      </c>
      <c r="C70" t="s">
        <v>830</v>
      </c>
      <c r="D70" s="2" t="s">
        <v>831</v>
      </c>
      <c r="E70" t="s">
        <v>832</v>
      </c>
      <c r="F70">
        <v>1.3333333333333333</v>
      </c>
      <c r="G70">
        <v>3.2510748065348238</v>
      </c>
      <c r="H70">
        <v>0.4576271186440678</v>
      </c>
      <c r="I70">
        <v>0.92589786975506705</v>
      </c>
      <c r="J70">
        <v>2.823295E-3</v>
      </c>
    </row>
    <row r="71" spans="1:10" x14ac:dyDescent="0.2">
      <c r="A71" t="s">
        <v>829</v>
      </c>
      <c r="B71" s="1" t="s">
        <v>964</v>
      </c>
      <c r="C71" t="s">
        <v>833</v>
      </c>
      <c r="D71" s="2" t="s">
        <v>834</v>
      </c>
      <c r="E71" t="s">
        <v>214</v>
      </c>
      <c r="F71">
        <v>1.6260162601626016</v>
      </c>
      <c r="G71">
        <v>3.940151515151515</v>
      </c>
      <c r="H71">
        <v>0.61016949152542377</v>
      </c>
      <c r="I71">
        <v>0.77629865062433601</v>
      </c>
      <c r="J71">
        <v>3.4933381999999999E-2</v>
      </c>
    </row>
    <row r="72" spans="1:10" x14ac:dyDescent="0.2">
      <c r="A72" t="s">
        <v>835</v>
      </c>
      <c r="B72" s="1" t="s">
        <v>965</v>
      </c>
      <c r="C72" t="s">
        <v>836</v>
      </c>
      <c r="D72" s="2" t="s">
        <v>837</v>
      </c>
      <c r="E72" t="s">
        <v>214</v>
      </c>
      <c r="F72">
        <v>0.4366812227074236</v>
      </c>
      <c r="G72">
        <v>2.6902654867256639</v>
      </c>
      <c r="H72">
        <v>0.44067796610169491</v>
      </c>
      <c r="I72">
        <v>1.1401632406617399</v>
      </c>
      <c r="J72" t="s">
        <v>1968</v>
      </c>
    </row>
    <row r="73" spans="1:10" x14ac:dyDescent="0.2">
      <c r="A73" t="s">
        <v>835</v>
      </c>
      <c r="B73" s="1" t="s">
        <v>965</v>
      </c>
      <c r="C73" t="s">
        <v>838</v>
      </c>
      <c r="D73" s="2" t="s">
        <v>839</v>
      </c>
      <c r="E73" t="s">
        <v>214</v>
      </c>
      <c r="F73">
        <v>0.8</v>
      </c>
      <c r="G73">
        <v>2.7533265097236441</v>
      </c>
      <c r="H73">
        <v>0.16949152542372881</v>
      </c>
      <c r="I73">
        <v>1.5458468781997601</v>
      </c>
      <c r="J73" t="s">
        <v>1968</v>
      </c>
    </row>
    <row r="74" spans="1:10" x14ac:dyDescent="0.2">
      <c r="A74" t="s">
        <v>835</v>
      </c>
      <c r="B74" s="1" t="s">
        <v>965</v>
      </c>
      <c r="C74" t="s">
        <v>840</v>
      </c>
      <c r="D74" s="2" t="s">
        <v>841</v>
      </c>
      <c r="E74" t="s">
        <v>214</v>
      </c>
      <c r="F74">
        <v>0</v>
      </c>
      <c r="G74">
        <v>2.308488612836439</v>
      </c>
      <c r="H74">
        <v>0.16949152542372881</v>
      </c>
      <c r="I74">
        <v>1.6920504684873301</v>
      </c>
      <c r="J74" t="s">
        <v>1968</v>
      </c>
    </row>
    <row r="75" spans="1:10" x14ac:dyDescent="0.2">
      <c r="A75" t="s">
        <v>835</v>
      </c>
      <c r="B75" s="1" t="s">
        <v>965</v>
      </c>
      <c r="C75" t="s">
        <v>842</v>
      </c>
      <c r="D75" s="2" t="s">
        <v>843</v>
      </c>
      <c r="E75" t="s">
        <v>844</v>
      </c>
      <c r="F75">
        <v>0.68965517241379315</v>
      </c>
      <c r="G75">
        <v>2.660023446658851</v>
      </c>
      <c r="H75">
        <v>3.3898305084745763E-2</v>
      </c>
      <c r="I75">
        <v>1.4695850988752399</v>
      </c>
      <c r="J75">
        <v>-2.7035568999999999E-2</v>
      </c>
    </row>
    <row r="76" spans="1:10" x14ac:dyDescent="0.2">
      <c r="A76" t="s">
        <v>835</v>
      </c>
      <c r="B76" s="1" t="s">
        <v>965</v>
      </c>
      <c r="C76" t="s">
        <v>845</v>
      </c>
      <c r="D76" s="2" t="s">
        <v>846</v>
      </c>
      <c r="E76" t="s">
        <v>214</v>
      </c>
      <c r="F76">
        <v>0</v>
      </c>
      <c r="G76">
        <v>2.4243845252051579</v>
      </c>
      <c r="H76">
        <v>1.6949152542372881E-2</v>
      </c>
      <c r="I76">
        <v>2.0960063566857099</v>
      </c>
      <c r="J76">
        <v>-2.2689260000000001E-3</v>
      </c>
    </row>
    <row r="77" spans="1:10" x14ac:dyDescent="0.2">
      <c r="A77" t="s">
        <v>835</v>
      </c>
      <c r="B77" s="1" t="s">
        <v>965</v>
      </c>
      <c r="C77" t="s">
        <v>539</v>
      </c>
      <c r="D77" s="2" t="s">
        <v>847</v>
      </c>
      <c r="E77" t="s">
        <v>214</v>
      </c>
      <c r="F77">
        <v>0</v>
      </c>
      <c r="G77">
        <v>2.4126829268292682</v>
      </c>
      <c r="H77">
        <v>0.11864406779661017</v>
      </c>
      <c r="I77">
        <v>1.4626842296890199</v>
      </c>
      <c r="J77">
        <v>-4.8492370000000002E-3</v>
      </c>
    </row>
    <row r="78" spans="1:10" x14ac:dyDescent="0.2">
      <c r="A78" t="s">
        <v>835</v>
      </c>
      <c r="B78" s="1" t="s">
        <v>965</v>
      </c>
      <c r="C78" t="s">
        <v>387</v>
      </c>
      <c r="D78" s="2" t="s">
        <v>848</v>
      </c>
      <c r="E78" t="s">
        <v>214</v>
      </c>
      <c r="F78">
        <v>0</v>
      </c>
      <c r="G78">
        <v>2.6896907216494852</v>
      </c>
      <c r="H78">
        <v>0.50847457627118642</v>
      </c>
      <c r="I78">
        <v>1.4737607543458899</v>
      </c>
      <c r="J78">
        <v>-2.2283357E-2</v>
      </c>
    </row>
    <row r="79" spans="1:10" x14ac:dyDescent="0.2">
      <c r="A79" t="s">
        <v>835</v>
      </c>
      <c r="B79" s="1" t="s">
        <v>965</v>
      </c>
      <c r="C79" t="s">
        <v>849</v>
      </c>
      <c r="D79" s="2" t="s">
        <v>850</v>
      </c>
      <c r="E79" t="s">
        <v>214</v>
      </c>
      <c r="F79">
        <v>0</v>
      </c>
      <c r="G79">
        <v>2.7359597652975691</v>
      </c>
      <c r="H79">
        <v>0.13559322033898305</v>
      </c>
      <c r="I79">
        <v>1.03867014962186</v>
      </c>
      <c r="J79">
        <v>4.1800000000000002E-4</v>
      </c>
    </row>
    <row r="80" spans="1:10" x14ac:dyDescent="0.2">
      <c r="A80" t="s">
        <v>835</v>
      </c>
      <c r="B80" s="1" t="s">
        <v>965</v>
      </c>
      <c r="C80" t="s">
        <v>851</v>
      </c>
      <c r="D80" s="2" t="s">
        <v>852</v>
      </c>
      <c r="E80" t="s">
        <v>214</v>
      </c>
      <c r="F80">
        <v>5.4054054054054053</v>
      </c>
      <c r="G80">
        <v>3.798050139275766</v>
      </c>
      <c r="H80">
        <v>0.48275862068965519</v>
      </c>
      <c r="I80">
        <v>0.90845610627671503</v>
      </c>
      <c r="J80">
        <v>6.2441390000000001E-3</v>
      </c>
    </row>
    <row r="81" spans="1:10" x14ac:dyDescent="0.2">
      <c r="A81" t="s">
        <v>835</v>
      </c>
      <c r="B81" s="1" t="s">
        <v>965</v>
      </c>
      <c r="C81" t="s">
        <v>853</v>
      </c>
      <c r="D81" s="2" t="s">
        <v>854</v>
      </c>
      <c r="E81" t="s">
        <v>855</v>
      </c>
      <c r="F81">
        <v>3.4482758620689657</v>
      </c>
      <c r="G81">
        <v>5.4008838383838382</v>
      </c>
      <c r="H81">
        <v>0.67796610169491522</v>
      </c>
      <c r="I81">
        <v>0.74694281929820505</v>
      </c>
      <c r="J81">
        <v>4.1004509999999997E-3</v>
      </c>
    </row>
    <row r="82" spans="1:10" x14ac:dyDescent="0.2">
      <c r="A82" t="s">
        <v>856</v>
      </c>
      <c r="B82" s="1" t="s">
        <v>965</v>
      </c>
      <c r="C82" t="s">
        <v>857</v>
      </c>
      <c r="D82" s="2" t="s">
        <v>858</v>
      </c>
      <c r="E82" t="s">
        <v>214</v>
      </c>
      <c r="F82">
        <v>0</v>
      </c>
      <c r="G82">
        <v>2.3278061224489801</v>
      </c>
      <c r="H82">
        <v>8.4745762711864403E-2</v>
      </c>
      <c r="I82">
        <v>2.0925291856464501</v>
      </c>
      <c r="J82" t="s">
        <v>1968</v>
      </c>
    </row>
    <row r="83" spans="1:10" x14ac:dyDescent="0.2">
      <c r="A83" t="s">
        <v>856</v>
      </c>
      <c r="B83" s="1" t="s">
        <v>965</v>
      </c>
      <c r="C83" t="s">
        <v>859</v>
      </c>
      <c r="D83" s="2" t="s">
        <v>860</v>
      </c>
      <c r="E83" t="s">
        <v>214</v>
      </c>
      <c r="F83">
        <v>1.5789473684210527</v>
      </c>
      <c r="G83">
        <v>2.655241935483871</v>
      </c>
      <c r="H83">
        <v>0.47457627118644069</v>
      </c>
      <c r="I83">
        <v>1.35556289428193</v>
      </c>
      <c r="J83">
        <v>-1.5985795000000001E-2</v>
      </c>
    </row>
    <row r="84" spans="1:10" x14ac:dyDescent="0.2">
      <c r="A84" t="s">
        <v>856</v>
      </c>
      <c r="B84" s="1" t="s">
        <v>965</v>
      </c>
      <c r="C84" t="s">
        <v>861</v>
      </c>
      <c r="D84" s="2" t="s">
        <v>862</v>
      </c>
      <c r="E84" t="s">
        <v>214</v>
      </c>
      <c r="F84">
        <v>0.5</v>
      </c>
      <c r="G84">
        <v>2.9140859140859141</v>
      </c>
      <c r="H84">
        <v>0.52542372881355937</v>
      </c>
      <c r="I84">
        <v>1.2548639364209799</v>
      </c>
      <c r="J84">
        <v>-1.8211910000000001E-2</v>
      </c>
    </row>
    <row r="85" spans="1:10" x14ac:dyDescent="0.2">
      <c r="A85" t="s">
        <v>856</v>
      </c>
      <c r="B85" s="1" t="s">
        <v>965</v>
      </c>
      <c r="C85" t="s">
        <v>863</v>
      </c>
      <c r="D85" s="2" t="s">
        <v>864</v>
      </c>
      <c r="E85" t="s">
        <v>214</v>
      </c>
      <c r="F85">
        <v>0</v>
      </c>
      <c r="G85">
        <v>2.0605226960110041</v>
      </c>
      <c r="H85">
        <v>1.6949152542372881E-2</v>
      </c>
      <c r="I85">
        <v>1.4046213609321301</v>
      </c>
      <c r="J85">
        <v>-2.9942727999999998E-2</v>
      </c>
    </row>
    <row r="86" spans="1:10" x14ac:dyDescent="0.2">
      <c r="A86" t="s">
        <v>856</v>
      </c>
      <c r="B86" s="1" t="s">
        <v>965</v>
      </c>
      <c r="C86" t="s">
        <v>865</v>
      </c>
      <c r="D86" s="2" t="s">
        <v>866</v>
      </c>
      <c r="E86" t="s">
        <v>867</v>
      </c>
      <c r="F86">
        <v>0.90909090909090906</v>
      </c>
      <c r="G86">
        <v>2.8350168350168352</v>
      </c>
      <c r="H86">
        <v>0.13559322033898305</v>
      </c>
      <c r="I86">
        <v>0.65538208661003805</v>
      </c>
      <c r="J86">
        <v>-2.9654079999999999E-2</v>
      </c>
    </row>
    <row r="87" spans="1:10" x14ac:dyDescent="0.2">
      <c r="A87" t="s">
        <v>856</v>
      </c>
      <c r="B87" s="1" t="s">
        <v>965</v>
      </c>
      <c r="C87" t="s">
        <v>868</v>
      </c>
      <c r="D87" s="2" t="s">
        <v>869</v>
      </c>
      <c r="E87" t="s">
        <v>870</v>
      </c>
      <c r="F87">
        <v>0.72202166064981954</v>
      </c>
      <c r="G87">
        <v>3.497678018575852</v>
      </c>
      <c r="H87">
        <v>0.5423728813559322</v>
      </c>
      <c r="I87">
        <v>0.86718239508767203</v>
      </c>
      <c r="J87">
        <v>-1.3054431E-2</v>
      </c>
    </row>
    <row r="88" spans="1:10" x14ac:dyDescent="0.2">
      <c r="A88" t="s">
        <v>871</v>
      </c>
      <c r="B88" s="1" t="s">
        <v>965</v>
      </c>
      <c r="C88" t="s">
        <v>749</v>
      </c>
      <c r="D88" s="2" t="s">
        <v>872</v>
      </c>
      <c r="E88" t="s">
        <v>214</v>
      </c>
      <c r="F88">
        <v>0</v>
      </c>
      <c r="G88">
        <v>3.104129263913824</v>
      </c>
      <c r="H88">
        <v>0.16949152542372881</v>
      </c>
      <c r="I88">
        <v>1.35349434051468</v>
      </c>
      <c r="J88">
        <v>-4.7329216E-2</v>
      </c>
    </row>
    <row r="89" spans="1:10" x14ac:dyDescent="0.2">
      <c r="A89" t="s">
        <v>871</v>
      </c>
      <c r="B89" s="1" t="s">
        <v>965</v>
      </c>
      <c r="C89" t="s">
        <v>873</v>
      </c>
      <c r="D89" s="2" t="s">
        <v>874</v>
      </c>
      <c r="E89" t="s">
        <v>214</v>
      </c>
      <c r="F89">
        <v>0</v>
      </c>
      <c r="G89">
        <v>2.2296380090497738</v>
      </c>
      <c r="H89">
        <v>1.6949152542372881E-2</v>
      </c>
      <c r="I89">
        <v>1.6198886095154099</v>
      </c>
      <c r="J89">
        <v>1.5727805000000001E-2</v>
      </c>
    </row>
    <row r="90" spans="1:10" x14ac:dyDescent="0.2">
      <c r="A90" t="s">
        <v>871</v>
      </c>
      <c r="B90" s="1" t="s">
        <v>965</v>
      </c>
      <c r="C90" t="s">
        <v>875</v>
      </c>
      <c r="D90" s="2" t="s">
        <v>876</v>
      </c>
      <c r="E90" t="s">
        <v>214</v>
      </c>
      <c r="F90">
        <v>0.53475935828876997</v>
      </c>
      <c r="G90">
        <v>2.6630859375</v>
      </c>
      <c r="H90">
        <v>0.10169491525423729</v>
      </c>
      <c r="I90">
        <v>1.3066086708593201</v>
      </c>
      <c r="J90">
        <v>1.3863980000000001E-3</v>
      </c>
    </row>
    <row r="91" spans="1:10" x14ac:dyDescent="0.2">
      <c r="A91" t="s">
        <v>871</v>
      </c>
      <c r="B91" s="1" t="s">
        <v>965</v>
      </c>
      <c r="C91" t="s">
        <v>877</v>
      </c>
      <c r="D91" s="2" t="s">
        <v>878</v>
      </c>
      <c r="E91" t="s">
        <v>879</v>
      </c>
      <c r="F91">
        <v>3.1645569620253164</v>
      </c>
      <c r="G91">
        <v>3.774844720496894</v>
      </c>
      <c r="H91">
        <v>0.47457627118644069</v>
      </c>
      <c r="I91">
        <v>1.1812762364456799</v>
      </c>
      <c r="J91">
        <v>1.6175944000000001E-2</v>
      </c>
    </row>
    <row r="92" spans="1:10" x14ac:dyDescent="0.2">
      <c r="A92" t="s">
        <v>871</v>
      </c>
      <c r="B92" s="1" t="s">
        <v>965</v>
      </c>
      <c r="C92" t="s">
        <v>880</v>
      </c>
      <c r="D92" s="2" t="s">
        <v>881</v>
      </c>
      <c r="E92" t="s">
        <v>882</v>
      </c>
      <c r="F92">
        <v>8.8235294117647047</v>
      </c>
      <c r="G92">
        <v>4.6801393728222997</v>
      </c>
      <c r="H92">
        <v>0.13559322033898305</v>
      </c>
      <c r="I92">
        <v>1.4635879579742701</v>
      </c>
      <c r="J92">
        <v>8.2207830000000006E-3</v>
      </c>
    </row>
    <row r="93" spans="1:10" x14ac:dyDescent="0.2">
      <c r="A93" t="s">
        <v>883</v>
      </c>
      <c r="B93" s="1" t="s">
        <v>965</v>
      </c>
      <c r="C93" t="s">
        <v>884</v>
      </c>
      <c r="D93" s="2" t="s">
        <v>885</v>
      </c>
      <c r="E93" t="s">
        <v>886</v>
      </c>
      <c r="F93">
        <v>2.7777777777777777</v>
      </c>
      <c r="G93">
        <v>3.9048316251830162</v>
      </c>
      <c r="H93">
        <v>0.13559322033898305</v>
      </c>
      <c r="I93">
        <v>1.19792716302542</v>
      </c>
      <c r="J93" t="s">
        <v>1968</v>
      </c>
    </row>
    <row r="94" spans="1:10" x14ac:dyDescent="0.2">
      <c r="A94" t="s">
        <v>883</v>
      </c>
      <c r="B94" s="1" t="s">
        <v>965</v>
      </c>
      <c r="C94" t="s">
        <v>887</v>
      </c>
      <c r="D94" s="2" t="s">
        <v>888</v>
      </c>
      <c r="E94" t="s">
        <v>214</v>
      </c>
      <c r="F94">
        <v>0</v>
      </c>
      <c r="G94">
        <v>2.503856041131105</v>
      </c>
      <c r="H94">
        <v>0.23728813559322035</v>
      </c>
      <c r="I94">
        <v>1.5523187251778701</v>
      </c>
      <c r="J94">
        <v>-5.2887996E-2</v>
      </c>
    </row>
    <row r="95" spans="1:10" x14ac:dyDescent="0.2">
      <c r="A95" t="s">
        <v>883</v>
      </c>
      <c r="B95" s="1" t="s">
        <v>965</v>
      </c>
      <c r="C95" t="s">
        <v>889</v>
      </c>
      <c r="D95" s="2" t="s">
        <v>890</v>
      </c>
      <c r="E95" t="s">
        <v>891</v>
      </c>
      <c r="F95">
        <v>4.9189814814814818</v>
      </c>
      <c r="G95">
        <v>3.9627773801002149</v>
      </c>
      <c r="H95">
        <v>0.33898305084745761</v>
      </c>
      <c r="I95">
        <v>0.99453085870194602</v>
      </c>
      <c r="J95">
        <v>-3.8284013999999998E-2</v>
      </c>
    </row>
    <row r="96" spans="1:10" x14ac:dyDescent="0.2">
      <c r="A96" t="s">
        <v>883</v>
      </c>
      <c r="B96" s="1" t="s">
        <v>965</v>
      </c>
      <c r="C96" t="s">
        <v>892</v>
      </c>
      <c r="D96" s="2" t="s">
        <v>893</v>
      </c>
      <c r="E96" t="s">
        <v>214</v>
      </c>
      <c r="F96">
        <v>0</v>
      </c>
      <c r="G96">
        <v>1.966480446927374</v>
      </c>
      <c r="H96">
        <v>5.0847457627118647E-2</v>
      </c>
      <c r="I96">
        <v>1.19212073959994</v>
      </c>
      <c r="J96" t="s">
        <v>1968</v>
      </c>
    </row>
    <row r="97" spans="1:10" x14ac:dyDescent="0.2">
      <c r="A97" t="s">
        <v>883</v>
      </c>
      <c r="B97" s="1" t="s">
        <v>965</v>
      </c>
      <c r="C97" t="s">
        <v>894</v>
      </c>
      <c r="D97" s="2" t="s">
        <v>895</v>
      </c>
      <c r="E97" t="s">
        <v>214</v>
      </c>
      <c r="F97">
        <v>0</v>
      </c>
      <c r="G97">
        <v>2.5540540540540539</v>
      </c>
      <c r="H97">
        <v>3.3898305084745763E-2</v>
      </c>
      <c r="I97">
        <v>1.3460572686151999</v>
      </c>
      <c r="J97">
        <v>-4.5905083999999999E-2</v>
      </c>
    </row>
    <row r="98" spans="1:10" x14ac:dyDescent="0.2">
      <c r="A98" t="s">
        <v>883</v>
      </c>
      <c r="B98" s="1" t="s">
        <v>965</v>
      </c>
      <c r="C98" t="s">
        <v>896</v>
      </c>
      <c r="D98" s="2" t="s">
        <v>897</v>
      </c>
      <c r="E98" t="s">
        <v>898</v>
      </c>
      <c r="F98">
        <v>1.8181818181818183</v>
      </c>
      <c r="G98">
        <v>2.2584269662921348</v>
      </c>
      <c r="H98">
        <v>8.4745762711864403E-2</v>
      </c>
      <c r="I98">
        <v>1.6919961071666201</v>
      </c>
      <c r="J98">
        <v>-2.4756203000000001E-2</v>
      </c>
    </row>
    <row r="99" spans="1:10" x14ac:dyDescent="0.2">
      <c r="A99" t="s">
        <v>883</v>
      </c>
      <c r="B99" s="1" t="s">
        <v>965</v>
      </c>
      <c r="C99" t="s">
        <v>849</v>
      </c>
      <c r="D99" s="2" t="s">
        <v>850</v>
      </c>
      <c r="E99" t="s">
        <v>214</v>
      </c>
      <c r="F99">
        <v>0</v>
      </c>
      <c r="G99">
        <v>2.7359597652975691</v>
      </c>
      <c r="H99">
        <v>0.13559322033898305</v>
      </c>
      <c r="I99">
        <v>1.03867014962186</v>
      </c>
      <c r="J99">
        <v>4.1800000000000002E-4</v>
      </c>
    </row>
    <row r="100" spans="1:10" x14ac:dyDescent="0.2">
      <c r="A100" t="s">
        <v>899</v>
      </c>
      <c r="B100" s="1" t="s">
        <v>966</v>
      </c>
      <c r="C100" t="s">
        <v>900</v>
      </c>
      <c r="D100" s="2" t="s">
        <v>901</v>
      </c>
      <c r="E100" t="s">
        <v>214</v>
      </c>
      <c r="F100">
        <v>0</v>
      </c>
      <c r="G100">
        <v>2.5971524288107202</v>
      </c>
      <c r="H100">
        <v>0.10169491525423729</v>
      </c>
      <c r="I100">
        <v>2.4425338845108899</v>
      </c>
      <c r="J100">
        <v>1.7861459E-2</v>
      </c>
    </row>
    <row r="101" spans="1:10" x14ac:dyDescent="0.2">
      <c r="A101" t="s">
        <v>899</v>
      </c>
      <c r="B101" s="1" t="s">
        <v>966</v>
      </c>
      <c r="C101" t="s">
        <v>226</v>
      </c>
      <c r="D101" s="2" t="s">
        <v>902</v>
      </c>
      <c r="E101" t="s">
        <v>214</v>
      </c>
      <c r="F101">
        <v>1.7964071856287427</v>
      </c>
      <c r="G101">
        <v>2.962114537444934</v>
      </c>
      <c r="H101">
        <v>0.22033898305084745</v>
      </c>
      <c r="I101">
        <v>1.08348861327546</v>
      </c>
      <c r="J101">
        <v>1.2165766999999999E-2</v>
      </c>
    </row>
    <row r="102" spans="1:10" x14ac:dyDescent="0.2">
      <c r="A102" t="s">
        <v>899</v>
      </c>
      <c r="B102" s="1" t="s">
        <v>966</v>
      </c>
      <c r="C102" t="s">
        <v>903</v>
      </c>
      <c r="D102" s="2" t="s">
        <v>904</v>
      </c>
      <c r="E102" t="s">
        <v>214</v>
      </c>
      <c r="F102">
        <v>0</v>
      </c>
      <c r="G102">
        <v>2.5440414507772018</v>
      </c>
      <c r="H102">
        <v>0.10169491525423729</v>
      </c>
      <c r="I102">
        <v>1.8186433861173701</v>
      </c>
      <c r="J102">
        <v>-1.7466061000000001E-2</v>
      </c>
    </row>
    <row r="103" spans="1:10" x14ac:dyDescent="0.2">
      <c r="A103" t="s">
        <v>899</v>
      </c>
      <c r="B103" s="1" t="s">
        <v>966</v>
      </c>
      <c r="C103" t="s">
        <v>905</v>
      </c>
      <c r="D103" s="2" t="s">
        <v>906</v>
      </c>
      <c r="E103" t="s">
        <v>214</v>
      </c>
      <c r="F103">
        <v>0</v>
      </c>
      <c r="G103" t="s">
        <v>1968</v>
      </c>
      <c r="H103">
        <v>0.50847457627118642</v>
      </c>
      <c r="I103" t="s">
        <v>1968</v>
      </c>
      <c r="J103" t="s">
        <v>1968</v>
      </c>
    </row>
    <row r="104" spans="1:10" x14ac:dyDescent="0.2">
      <c r="A104" t="s">
        <v>907</v>
      </c>
      <c r="B104" s="1" t="s">
        <v>967</v>
      </c>
      <c r="C104" t="s">
        <v>908</v>
      </c>
      <c r="D104" s="2" t="s">
        <v>909</v>
      </c>
      <c r="E104" t="s">
        <v>214</v>
      </c>
      <c r="F104">
        <v>0.625</v>
      </c>
      <c r="G104">
        <v>2.984320557491289</v>
      </c>
      <c r="H104">
        <v>0.3728813559322034</v>
      </c>
      <c r="I104">
        <v>1.68577267320923</v>
      </c>
      <c r="J104" t="s">
        <v>1968</v>
      </c>
    </row>
    <row r="105" spans="1:10" x14ac:dyDescent="0.2">
      <c r="A105" t="s">
        <v>907</v>
      </c>
      <c r="B105" s="1" t="s">
        <v>967</v>
      </c>
      <c r="C105" t="s">
        <v>910</v>
      </c>
      <c r="D105" s="2" t="s">
        <v>911</v>
      </c>
      <c r="E105" t="s">
        <v>214</v>
      </c>
      <c r="F105">
        <v>0</v>
      </c>
      <c r="G105">
        <v>2.4850746268656718</v>
      </c>
      <c r="H105">
        <v>0.16949152542372881</v>
      </c>
      <c r="I105">
        <v>1.59632351095731</v>
      </c>
      <c r="J105">
        <v>-5.0302413999999997E-2</v>
      </c>
    </row>
    <row r="106" spans="1:10" x14ac:dyDescent="0.2">
      <c r="A106" t="s">
        <v>907</v>
      </c>
      <c r="B106" s="1" t="s">
        <v>967</v>
      </c>
      <c r="C106" t="s">
        <v>781</v>
      </c>
      <c r="D106" s="2" t="s">
        <v>912</v>
      </c>
      <c r="E106" t="s">
        <v>675</v>
      </c>
      <c r="F106">
        <v>1.875</v>
      </c>
      <c r="G106">
        <v>2.7360557768924298</v>
      </c>
      <c r="H106">
        <v>0.20338983050847459</v>
      </c>
      <c r="I106">
        <v>1.85041893970381</v>
      </c>
      <c r="J106">
        <v>-6.3112799999999997E-2</v>
      </c>
    </row>
    <row r="107" spans="1:10" x14ac:dyDescent="0.2">
      <c r="A107" t="s">
        <v>907</v>
      </c>
      <c r="B107" s="1" t="s">
        <v>967</v>
      </c>
      <c r="C107" t="s">
        <v>913</v>
      </c>
      <c r="D107" s="2" t="s">
        <v>914</v>
      </c>
      <c r="E107" t="s">
        <v>915</v>
      </c>
      <c r="F107">
        <v>1.5789473684210527</v>
      </c>
      <c r="G107">
        <v>2.8549019607843138</v>
      </c>
      <c r="H107">
        <v>0.38983050847457629</v>
      </c>
      <c r="I107">
        <v>1.2444067369508101</v>
      </c>
      <c r="J107">
        <v>-4.8954714000000003E-2</v>
      </c>
    </row>
    <row r="108" spans="1:10" x14ac:dyDescent="0.2">
      <c r="A108" t="s">
        <v>907</v>
      </c>
      <c r="B108" s="1" t="s">
        <v>967</v>
      </c>
      <c r="C108" t="s">
        <v>916</v>
      </c>
      <c r="D108" s="2" t="s">
        <v>917</v>
      </c>
      <c r="E108" t="s">
        <v>214</v>
      </c>
      <c r="F108">
        <v>1.556420233463035</v>
      </c>
      <c r="G108">
        <v>2.462138084632516</v>
      </c>
      <c r="H108">
        <v>0.15254237288135594</v>
      </c>
      <c r="I108">
        <v>1.3090128552926701</v>
      </c>
      <c r="J108">
        <v>-1.9457605999999999E-2</v>
      </c>
    </row>
    <row r="109" spans="1:10" x14ac:dyDescent="0.2">
      <c r="A109" t="s">
        <v>907</v>
      </c>
      <c r="B109" s="1" t="s">
        <v>967</v>
      </c>
      <c r="C109" t="s">
        <v>918</v>
      </c>
      <c r="D109" s="2" t="s">
        <v>919</v>
      </c>
      <c r="E109" t="s">
        <v>920</v>
      </c>
      <c r="F109">
        <v>7.9185520361990953</v>
      </c>
      <c r="G109">
        <v>4.4241628365068939</v>
      </c>
      <c r="H109">
        <v>0.47457627118644069</v>
      </c>
      <c r="I109">
        <v>0.78428996026311604</v>
      </c>
      <c r="J109">
        <v>7.2161660000000004E-3</v>
      </c>
    </row>
    <row r="110" spans="1:10" x14ac:dyDescent="0.2">
      <c r="A110" t="s">
        <v>220</v>
      </c>
      <c r="B110" s="1" t="s">
        <v>967</v>
      </c>
      <c r="C110" t="s">
        <v>921</v>
      </c>
      <c r="D110" s="2" t="s">
        <v>922</v>
      </c>
      <c r="E110" t="s">
        <v>214</v>
      </c>
      <c r="F110">
        <v>0</v>
      </c>
      <c r="G110">
        <v>2.706837606837607</v>
      </c>
      <c r="H110">
        <v>0.25423728813559321</v>
      </c>
      <c r="I110">
        <v>1.08681811087407</v>
      </c>
      <c r="J110" t="s">
        <v>1968</v>
      </c>
    </row>
    <row r="111" spans="1:10" x14ac:dyDescent="0.2">
      <c r="A111" t="s">
        <v>220</v>
      </c>
      <c r="B111" s="1" t="s">
        <v>967</v>
      </c>
      <c r="C111" t="s">
        <v>923</v>
      </c>
      <c r="D111" s="2" t="s">
        <v>924</v>
      </c>
      <c r="E111" t="s">
        <v>214</v>
      </c>
      <c r="F111">
        <v>0</v>
      </c>
      <c r="G111">
        <v>2.412951167728238</v>
      </c>
      <c r="H111">
        <v>8.4745762711864403E-2</v>
      </c>
      <c r="I111">
        <v>1.3351218665110101</v>
      </c>
      <c r="J111">
        <v>-2.8186899000000001E-2</v>
      </c>
    </row>
    <row r="112" spans="1:10" x14ac:dyDescent="0.2">
      <c r="A112" t="s">
        <v>925</v>
      </c>
      <c r="B112" s="1" t="s">
        <v>967</v>
      </c>
      <c r="C112" t="s">
        <v>926</v>
      </c>
      <c r="D112" s="2" t="s">
        <v>927</v>
      </c>
      <c r="E112" t="s">
        <v>214</v>
      </c>
      <c r="F112">
        <v>0</v>
      </c>
      <c r="G112">
        <v>2.532631578947369</v>
      </c>
      <c r="H112">
        <v>0.2711864406779661</v>
      </c>
      <c r="I112">
        <v>2.0987018381114901</v>
      </c>
      <c r="J112" t="s">
        <v>1968</v>
      </c>
    </row>
    <row r="113" spans="1:10" x14ac:dyDescent="0.2">
      <c r="A113" t="s">
        <v>925</v>
      </c>
      <c r="B113" s="1" t="s">
        <v>967</v>
      </c>
      <c r="C113" t="s">
        <v>409</v>
      </c>
      <c r="D113" s="2" t="s">
        <v>410</v>
      </c>
      <c r="E113" t="s">
        <v>35</v>
      </c>
      <c r="F113">
        <v>44.155844155844157</v>
      </c>
      <c r="G113">
        <v>8.4655737704918028</v>
      </c>
      <c r="H113">
        <v>0.57627118644067798</v>
      </c>
      <c r="I113">
        <v>0.75765779945029998</v>
      </c>
      <c r="J113">
        <v>1.3280396E-2</v>
      </c>
    </row>
    <row r="114" spans="1:10" x14ac:dyDescent="0.2">
      <c r="A114" t="s">
        <v>925</v>
      </c>
      <c r="B114" s="1" t="s">
        <v>967</v>
      </c>
      <c r="C114" t="s">
        <v>928</v>
      </c>
      <c r="D114" s="2" t="s">
        <v>929</v>
      </c>
      <c r="E114" t="s">
        <v>214</v>
      </c>
      <c r="F114">
        <v>0.51282051282051289</v>
      </c>
      <c r="G114">
        <v>2.2830687830687828</v>
      </c>
      <c r="H114">
        <v>6.7796610169491525E-2</v>
      </c>
      <c r="I114">
        <v>1.4626842296890199</v>
      </c>
      <c r="J114">
        <v>2.117921E-2</v>
      </c>
    </row>
    <row r="115" spans="1:10" x14ac:dyDescent="0.2">
      <c r="A115" t="s">
        <v>925</v>
      </c>
      <c r="B115" s="1" t="s">
        <v>967</v>
      </c>
      <c r="C115" t="s">
        <v>923</v>
      </c>
      <c r="D115" s="2" t="s">
        <v>930</v>
      </c>
      <c r="E115" t="s">
        <v>214</v>
      </c>
      <c r="F115">
        <v>0</v>
      </c>
      <c r="G115">
        <v>2.8243093922651932</v>
      </c>
      <c r="H115">
        <v>6.7796610169491525E-2</v>
      </c>
      <c r="I115">
        <v>1.05875523721577</v>
      </c>
      <c r="J115">
        <v>-1.9211908E-2</v>
      </c>
    </row>
    <row r="116" spans="1:10" x14ac:dyDescent="0.2">
      <c r="A116" t="s">
        <v>931</v>
      </c>
      <c r="B116" s="1" t="s">
        <v>967</v>
      </c>
      <c r="C116" t="s">
        <v>932</v>
      </c>
      <c r="D116" s="2" t="s">
        <v>933</v>
      </c>
      <c r="E116" t="s">
        <v>934</v>
      </c>
      <c r="F116">
        <v>1.875</v>
      </c>
      <c r="G116">
        <v>2.9806389157792839</v>
      </c>
      <c r="H116">
        <v>5.0847457627118647E-2</v>
      </c>
      <c r="I116">
        <v>1.61415609255121</v>
      </c>
      <c r="J116">
        <v>-2.8683400000000001E-2</v>
      </c>
    </row>
    <row r="117" spans="1:10" x14ac:dyDescent="0.2">
      <c r="A117" t="s">
        <v>931</v>
      </c>
      <c r="B117" s="1" t="s">
        <v>967</v>
      </c>
      <c r="C117" t="s">
        <v>910</v>
      </c>
      <c r="D117" s="2" t="s">
        <v>911</v>
      </c>
      <c r="E117" t="s">
        <v>214</v>
      </c>
      <c r="F117">
        <v>0</v>
      </c>
      <c r="G117">
        <v>2.4850746268656718</v>
      </c>
      <c r="H117">
        <v>0.16949152542372881</v>
      </c>
      <c r="I117">
        <v>1.59632351095731</v>
      </c>
      <c r="J117">
        <v>-5.0302413999999997E-2</v>
      </c>
    </row>
    <row r="118" spans="1:10" x14ac:dyDescent="0.2">
      <c r="A118" t="s">
        <v>931</v>
      </c>
      <c r="B118" s="1" t="s">
        <v>967</v>
      </c>
      <c r="C118" t="s">
        <v>935</v>
      </c>
      <c r="D118" s="2" t="s">
        <v>936</v>
      </c>
      <c r="E118" t="s">
        <v>937</v>
      </c>
      <c r="F118">
        <v>2.2598870056497176</v>
      </c>
      <c r="G118">
        <v>2.586711711711712</v>
      </c>
      <c r="H118">
        <v>0.47457627118644069</v>
      </c>
      <c r="I118">
        <v>1.13817689355257</v>
      </c>
      <c r="J118">
        <v>-1.2219447E-2</v>
      </c>
    </row>
    <row r="119" spans="1:10" x14ac:dyDescent="0.2">
      <c r="A119" t="s">
        <v>931</v>
      </c>
      <c r="B119" s="1" t="s">
        <v>967</v>
      </c>
      <c r="C119" t="s">
        <v>938</v>
      </c>
      <c r="D119" s="2" t="s">
        <v>939</v>
      </c>
      <c r="E119" t="s">
        <v>940</v>
      </c>
      <c r="F119">
        <v>9.0909090909090917</v>
      </c>
      <c r="G119">
        <v>4.249820014398848</v>
      </c>
      <c r="H119">
        <v>0.61016949152542377</v>
      </c>
      <c r="I119">
        <v>1.05607360985924</v>
      </c>
      <c r="J119">
        <v>1.576339E-3</v>
      </c>
    </row>
    <row r="120" spans="1:10" x14ac:dyDescent="0.2">
      <c r="A120" t="s">
        <v>931</v>
      </c>
      <c r="B120" s="1" t="s">
        <v>967</v>
      </c>
      <c r="C120" t="s">
        <v>916</v>
      </c>
      <c r="D120" s="2" t="s">
        <v>941</v>
      </c>
      <c r="E120" t="s">
        <v>942</v>
      </c>
      <c r="F120">
        <v>1.556420233463035</v>
      </c>
      <c r="G120">
        <v>3.1212121212121211</v>
      </c>
      <c r="H120">
        <v>0.13559322033898305</v>
      </c>
      <c r="I120">
        <v>1.4136969462661899</v>
      </c>
      <c r="J120">
        <v>-2.2980928000000001E-2</v>
      </c>
    </row>
    <row r="121" spans="1:10" x14ac:dyDescent="0.2">
      <c r="A121" t="s">
        <v>931</v>
      </c>
      <c r="B121" s="1" t="s">
        <v>967</v>
      </c>
      <c r="C121" t="s">
        <v>943</v>
      </c>
      <c r="D121" s="2" t="s">
        <v>944</v>
      </c>
      <c r="E121" t="s">
        <v>214</v>
      </c>
      <c r="F121">
        <v>0</v>
      </c>
      <c r="G121">
        <v>2.208494208494209</v>
      </c>
      <c r="H121">
        <v>1.6949152542372881E-2</v>
      </c>
      <c r="I121">
        <v>1.8578672009511501</v>
      </c>
      <c r="J121">
        <v>-6.1375329999999997E-3</v>
      </c>
    </row>
    <row r="122" spans="1:10" x14ac:dyDescent="0.2">
      <c r="A122" t="s">
        <v>931</v>
      </c>
      <c r="B122" s="1" t="s">
        <v>967</v>
      </c>
      <c r="C122" t="s">
        <v>945</v>
      </c>
      <c r="D122" s="2" t="s">
        <v>946</v>
      </c>
      <c r="E122" t="s">
        <v>214</v>
      </c>
      <c r="F122">
        <v>0</v>
      </c>
      <c r="G122">
        <v>2.4403244495944381</v>
      </c>
      <c r="H122">
        <v>3.3898305084745763E-2</v>
      </c>
      <c r="I122">
        <v>1.3352858964718799</v>
      </c>
      <c r="J122">
        <v>-1.9839875999999999E-2</v>
      </c>
    </row>
    <row r="123" spans="1:10" x14ac:dyDescent="0.2">
      <c r="A123" t="s">
        <v>947</v>
      </c>
      <c r="B123" s="1" t="s">
        <v>968</v>
      </c>
      <c r="C123" t="s">
        <v>948</v>
      </c>
      <c r="D123" s="2" t="s">
        <v>949</v>
      </c>
      <c r="E123" t="s">
        <v>950</v>
      </c>
      <c r="F123">
        <v>2.6785714285714284</v>
      </c>
      <c r="G123">
        <v>3.5254378648874058</v>
      </c>
      <c r="H123">
        <v>0.64406779661016944</v>
      </c>
      <c r="I123">
        <v>0.879094241174042</v>
      </c>
      <c r="J123">
        <v>-4.9469199999999996E-3</v>
      </c>
    </row>
    <row r="124" spans="1:10" x14ac:dyDescent="0.2">
      <c r="A124" t="s">
        <v>951</v>
      </c>
      <c r="B124" s="1" t="s">
        <v>968</v>
      </c>
      <c r="C124" t="s">
        <v>952</v>
      </c>
      <c r="D124" s="2" t="s">
        <v>953</v>
      </c>
      <c r="E124" t="s">
        <v>954</v>
      </c>
      <c r="F124">
        <v>2.7777777777777777</v>
      </c>
      <c r="G124">
        <v>4.8454489920586434</v>
      </c>
      <c r="H124">
        <v>0.77966101694915257</v>
      </c>
      <c r="I124">
        <v>0.56020711447365401</v>
      </c>
      <c r="J124">
        <v>2.8520058000000001E-2</v>
      </c>
    </row>
    <row r="125" spans="1:10" x14ac:dyDescent="0.2">
      <c r="A125" t="s">
        <v>951</v>
      </c>
      <c r="B125" s="1" t="s">
        <v>968</v>
      </c>
      <c r="C125" t="s">
        <v>454</v>
      </c>
      <c r="D125" s="2" t="s">
        <v>955</v>
      </c>
      <c r="E125" t="s">
        <v>956</v>
      </c>
      <c r="F125">
        <v>3.1496062992125982</v>
      </c>
      <c r="G125" t="s">
        <v>1968</v>
      </c>
      <c r="H125">
        <v>1</v>
      </c>
      <c r="I125" t="s">
        <v>1968</v>
      </c>
      <c r="J125" t="s">
        <v>1968</v>
      </c>
    </row>
    <row r="126" spans="1:10" x14ac:dyDescent="0.2">
      <c r="A126" t="s">
        <v>2110</v>
      </c>
      <c r="B126" s="1" t="s">
        <v>2142</v>
      </c>
      <c r="C126" s="2" t="s">
        <v>742</v>
      </c>
      <c r="D126" s="2" t="s">
        <v>2143</v>
      </c>
      <c r="E126" s="2" t="s">
        <v>2530</v>
      </c>
      <c r="F126">
        <v>20</v>
      </c>
      <c r="G126">
        <v>2.9172932330827068</v>
      </c>
      <c r="H126">
        <v>0.32203389830508472</v>
      </c>
      <c r="I126">
        <v>1.4945466499409199</v>
      </c>
      <c r="J126">
        <v>-3.6465473999999998E-2</v>
      </c>
    </row>
    <row r="127" spans="1:10" x14ac:dyDescent="0.2">
      <c r="A127" t="s">
        <v>2111</v>
      </c>
      <c r="B127" s="1" t="s">
        <v>2142</v>
      </c>
      <c r="C127" s="2" t="s">
        <v>2346</v>
      </c>
      <c r="D127" s="2" t="s">
        <v>2144</v>
      </c>
      <c r="E127" s="2" t="s">
        <v>2531</v>
      </c>
      <c r="F127">
        <v>6.8965517241379315</v>
      </c>
      <c r="G127">
        <v>3.3778110944527731</v>
      </c>
      <c r="H127">
        <v>0.74576271186440679</v>
      </c>
      <c r="I127">
        <v>0.77292343909988204</v>
      </c>
      <c r="J127" t="s">
        <v>1968</v>
      </c>
    </row>
    <row r="128" spans="1:10" x14ac:dyDescent="0.2">
      <c r="A128" t="s">
        <v>2111</v>
      </c>
      <c r="B128" s="1" t="s">
        <v>2142</v>
      </c>
      <c r="C128" s="2" t="s">
        <v>2347</v>
      </c>
      <c r="D128" s="2" t="s">
        <v>2145</v>
      </c>
      <c r="E128" s="2" t="s">
        <v>2532</v>
      </c>
      <c r="F128">
        <v>17</v>
      </c>
      <c r="G128">
        <v>6.3394777265745006</v>
      </c>
      <c r="H128">
        <v>0.74576271186440679</v>
      </c>
      <c r="I128">
        <v>1.33651344677688</v>
      </c>
      <c r="J128" t="s">
        <v>1968</v>
      </c>
    </row>
    <row r="129" spans="1:10" x14ac:dyDescent="0.2">
      <c r="A129" t="s">
        <v>2111</v>
      </c>
      <c r="B129" s="1" t="s">
        <v>2142</v>
      </c>
      <c r="C129" s="2" t="s">
        <v>2348</v>
      </c>
      <c r="D129" s="2" t="s">
        <v>2146</v>
      </c>
      <c r="E129" s="2" t="s">
        <v>2533</v>
      </c>
      <c r="F129">
        <v>29.09090909090909</v>
      </c>
      <c r="G129">
        <v>5.9699059561128527</v>
      </c>
      <c r="H129">
        <v>0.81355932203389836</v>
      </c>
      <c r="I129">
        <v>0.69356784986991504</v>
      </c>
      <c r="J129">
        <v>3.0381878000000001E-2</v>
      </c>
    </row>
    <row r="130" spans="1:10" x14ac:dyDescent="0.2">
      <c r="A130" t="s">
        <v>2111</v>
      </c>
      <c r="B130" s="1" t="s">
        <v>2142</v>
      </c>
      <c r="C130" s="2" t="s">
        <v>2349</v>
      </c>
      <c r="D130" s="2" t="s">
        <v>2147</v>
      </c>
      <c r="E130" s="2" t="s">
        <v>2534</v>
      </c>
      <c r="F130">
        <v>5</v>
      </c>
      <c r="G130">
        <v>3.8708094848732619</v>
      </c>
      <c r="H130">
        <v>0.64406779661016944</v>
      </c>
      <c r="I130">
        <v>0.64206732638545505</v>
      </c>
      <c r="J130">
        <v>1.5976897E-2</v>
      </c>
    </row>
    <row r="131" spans="1:10" x14ac:dyDescent="0.2">
      <c r="A131" t="s">
        <v>2112</v>
      </c>
      <c r="B131" s="1" t="s">
        <v>2142</v>
      </c>
      <c r="C131" s="2" t="s">
        <v>2350</v>
      </c>
      <c r="D131" s="2" t="s">
        <v>2148</v>
      </c>
      <c r="E131" s="2" t="s">
        <v>2535</v>
      </c>
      <c r="F131">
        <v>36.842105263157897</v>
      </c>
      <c r="G131">
        <v>7.0716004813477742</v>
      </c>
      <c r="H131">
        <v>0.72881355932203384</v>
      </c>
      <c r="I131">
        <v>0.59257463664324295</v>
      </c>
      <c r="J131">
        <v>1.1098261999999999E-2</v>
      </c>
    </row>
    <row r="132" spans="1:10" x14ac:dyDescent="0.2">
      <c r="A132" t="s">
        <v>2113</v>
      </c>
      <c r="B132" s="1" t="s">
        <v>2142</v>
      </c>
      <c r="C132" s="2" t="s">
        <v>2351</v>
      </c>
      <c r="D132" s="2" t="s">
        <v>2149</v>
      </c>
      <c r="E132" s="2" t="s">
        <v>2536</v>
      </c>
      <c r="F132">
        <v>0.61728395061728392</v>
      </c>
      <c r="G132">
        <v>2.6973214285714291</v>
      </c>
      <c r="H132">
        <v>0.5423728813559322</v>
      </c>
      <c r="I132">
        <v>1.23132392029765</v>
      </c>
      <c r="J132" t="s">
        <v>1968</v>
      </c>
    </row>
    <row r="133" spans="1:10" x14ac:dyDescent="0.2">
      <c r="A133" t="s">
        <v>2113</v>
      </c>
      <c r="B133" s="1" t="s">
        <v>2142</v>
      </c>
      <c r="C133" s="2" t="s">
        <v>2352</v>
      </c>
      <c r="D133" s="2" t="s">
        <v>2150</v>
      </c>
      <c r="E133" s="2" t="s">
        <v>2537</v>
      </c>
      <c r="F133">
        <v>0.66666666666666663</v>
      </c>
      <c r="G133">
        <v>2.224358974358974</v>
      </c>
      <c r="H133">
        <v>0.25423728813559321</v>
      </c>
      <c r="I133">
        <v>1.4950903850791499</v>
      </c>
      <c r="J133">
        <v>2.1964431999999999E-2</v>
      </c>
    </row>
    <row r="134" spans="1:10" x14ac:dyDescent="0.2">
      <c r="A134" t="s">
        <v>2113</v>
      </c>
      <c r="B134" s="1" t="s">
        <v>2142</v>
      </c>
      <c r="C134" s="2" t="s">
        <v>471</v>
      </c>
      <c r="D134" s="2" t="s">
        <v>2151</v>
      </c>
      <c r="E134" s="2" t="s">
        <v>675</v>
      </c>
      <c r="F134">
        <v>1.875</v>
      </c>
      <c r="G134">
        <v>3.1565143824027069</v>
      </c>
      <c r="H134">
        <v>0.32203389830508472</v>
      </c>
      <c r="I134">
        <v>1.5318255913226699</v>
      </c>
      <c r="J134">
        <v>-8.5003094000000001E-2</v>
      </c>
    </row>
    <row r="135" spans="1:10" x14ac:dyDescent="0.2">
      <c r="A135" t="s">
        <v>2114</v>
      </c>
      <c r="B135" s="1" t="s">
        <v>2142</v>
      </c>
      <c r="C135" s="2" t="s">
        <v>2353</v>
      </c>
      <c r="D135" s="2" t="s">
        <v>2152</v>
      </c>
      <c r="E135" s="2" t="s">
        <v>2537</v>
      </c>
      <c r="F135">
        <v>0</v>
      </c>
      <c r="G135">
        <v>2.1608579088471851</v>
      </c>
      <c r="H135">
        <v>0.16949152542372881</v>
      </c>
      <c r="I135">
        <v>1.1823341918772501</v>
      </c>
      <c r="J135" t="s">
        <v>1968</v>
      </c>
    </row>
    <row r="136" spans="1:10" x14ac:dyDescent="0.2">
      <c r="A136" t="s">
        <v>2114</v>
      </c>
      <c r="B136" s="1" t="s">
        <v>2142</v>
      </c>
      <c r="C136" s="2" t="s">
        <v>2354</v>
      </c>
      <c r="D136" s="2" t="s">
        <v>2153</v>
      </c>
      <c r="E136" s="2" t="s">
        <v>2537</v>
      </c>
      <c r="F136">
        <v>0</v>
      </c>
      <c r="G136">
        <v>2.347593582887701</v>
      </c>
      <c r="H136">
        <v>5.0847457627118647E-2</v>
      </c>
      <c r="I136">
        <v>1.5388042956111501</v>
      </c>
      <c r="J136" t="s">
        <v>1968</v>
      </c>
    </row>
    <row r="137" spans="1:10" x14ac:dyDescent="0.2">
      <c r="A137" t="s">
        <v>2114</v>
      </c>
      <c r="B137" s="1" t="s">
        <v>2142</v>
      </c>
      <c r="C137" s="2" t="s">
        <v>2355</v>
      </c>
      <c r="D137" s="2" t="s">
        <v>2154</v>
      </c>
      <c r="E137" s="2" t="s">
        <v>2537</v>
      </c>
      <c r="F137">
        <v>1.8181818181818183</v>
      </c>
      <c r="G137">
        <v>3.0355029585798818</v>
      </c>
      <c r="H137">
        <v>0.20338983050847459</v>
      </c>
      <c r="I137">
        <v>1.16223202214559</v>
      </c>
      <c r="J137" t="s">
        <v>1968</v>
      </c>
    </row>
    <row r="138" spans="1:10" x14ac:dyDescent="0.2">
      <c r="A138" t="s">
        <v>2114</v>
      </c>
      <c r="B138" s="1" t="s">
        <v>2142</v>
      </c>
      <c r="C138" s="2" t="s">
        <v>2356</v>
      </c>
      <c r="D138" s="2" t="s">
        <v>2155</v>
      </c>
      <c r="E138" s="2" t="s">
        <v>2538</v>
      </c>
      <c r="F138">
        <v>21.212121212121211</v>
      </c>
      <c r="G138">
        <v>6.5601659751037342</v>
      </c>
      <c r="H138">
        <v>0.72881355932203384</v>
      </c>
      <c r="I138">
        <v>0.46406447447964799</v>
      </c>
      <c r="J138" t="s">
        <v>1968</v>
      </c>
    </row>
    <row r="139" spans="1:10" x14ac:dyDescent="0.2">
      <c r="A139" t="s">
        <v>2115</v>
      </c>
      <c r="B139" s="1" t="s">
        <v>2142</v>
      </c>
      <c r="C139" s="2" t="s">
        <v>2357</v>
      </c>
      <c r="D139" s="2" t="s">
        <v>2156</v>
      </c>
      <c r="E139" s="2" t="s">
        <v>2539</v>
      </c>
      <c r="F139">
        <v>4.2553191489361701</v>
      </c>
      <c r="G139">
        <v>3.7893379191745491</v>
      </c>
      <c r="H139">
        <v>0.69491525423728817</v>
      </c>
      <c r="I139">
        <v>1.6139861813835701</v>
      </c>
      <c r="J139" t="s">
        <v>1968</v>
      </c>
    </row>
    <row r="140" spans="1:10" x14ac:dyDescent="0.2">
      <c r="A140" t="s">
        <v>2115</v>
      </c>
      <c r="B140" s="1" t="s">
        <v>2142</v>
      </c>
      <c r="C140" s="2" t="s">
        <v>2358</v>
      </c>
      <c r="D140" s="2" t="s">
        <v>2157</v>
      </c>
      <c r="E140" s="2" t="s">
        <v>2540</v>
      </c>
      <c r="F140">
        <v>0.69444444444444442</v>
      </c>
      <c r="G140">
        <v>3.790322580645161</v>
      </c>
      <c r="H140">
        <v>0.52542372881355937</v>
      </c>
      <c r="I140">
        <v>0.92783085069401305</v>
      </c>
      <c r="J140">
        <v>1.2615658E-2</v>
      </c>
    </row>
    <row r="141" spans="1:10" x14ac:dyDescent="0.2">
      <c r="A141" t="s">
        <v>2115</v>
      </c>
      <c r="B141" s="1" t="s">
        <v>2142</v>
      </c>
      <c r="C141" s="2" t="s">
        <v>2359</v>
      </c>
      <c r="D141" s="2" t="s">
        <v>2158</v>
      </c>
      <c r="E141" s="2" t="s">
        <v>2537</v>
      </c>
      <c r="F141">
        <v>3.0769230769230771</v>
      </c>
      <c r="G141" t="s">
        <v>1968</v>
      </c>
      <c r="H141">
        <v>0.69811320754716977</v>
      </c>
      <c r="I141" t="s">
        <v>1968</v>
      </c>
      <c r="J141" t="s">
        <v>1968</v>
      </c>
    </row>
    <row r="142" spans="1:10" x14ac:dyDescent="0.2">
      <c r="A142" t="s">
        <v>2116</v>
      </c>
      <c r="B142" s="1" t="s">
        <v>2142</v>
      </c>
      <c r="C142" s="2" t="s">
        <v>2360</v>
      </c>
      <c r="D142" s="2" t="s">
        <v>1512</v>
      </c>
      <c r="E142" s="2" t="s">
        <v>2541</v>
      </c>
      <c r="F142">
        <v>16.40625</v>
      </c>
      <c r="G142">
        <v>2.325609756097561</v>
      </c>
      <c r="H142">
        <v>3.3898305084745763E-2</v>
      </c>
      <c r="I142">
        <v>1.3782353908444001</v>
      </c>
      <c r="J142">
        <v>-1.4806625E-2</v>
      </c>
    </row>
    <row r="143" spans="1:10" x14ac:dyDescent="0.2">
      <c r="A143" t="s">
        <v>2116</v>
      </c>
      <c r="B143" s="1" t="s">
        <v>2142</v>
      </c>
      <c r="C143" s="2" t="s">
        <v>2361</v>
      </c>
      <c r="D143" s="2" t="s">
        <v>2159</v>
      </c>
      <c r="E143" s="2" t="s">
        <v>2542</v>
      </c>
      <c r="F143">
        <v>0.970873786407767</v>
      </c>
      <c r="G143">
        <v>2.640417457305503</v>
      </c>
      <c r="H143">
        <v>0.42372881355932202</v>
      </c>
      <c r="I143">
        <v>1.61438602931653</v>
      </c>
      <c r="J143">
        <v>-5.2128763000000002E-2</v>
      </c>
    </row>
    <row r="144" spans="1:10" x14ac:dyDescent="0.2">
      <c r="A144" t="s">
        <v>2117</v>
      </c>
      <c r="B144" s="1" t="s">
        <v>2142</v>
      </c>
      <c r="C144" s="2" t="s">
        <v>2362</v>
      </c>
      <c r="D144" s="2" t="s">
        <v>1412</v>
      </c>
      <c r="E144" s="2" t="s">
        <v>35</v>
      </c>
      <c r="F144">
        <v>37.5</v>
      </c>
      <c r="G144">
        <v>2.4548693586698338</v>
      </c>
      <c r="H144">
        <v>0.20338983050847459</v>
      </c>
      <c r="I144">
        <v>1.6731519152279799</v>
      </c>
      <c r="J144">
        <v>1.8074572000000001E-2</v>
      </c>
    </row>
    <row r="145" spans="1:10" x14ac:dyDescent="0.2">
      <c r="A145" t="s">
        <v>2117</v>
      </c>
      <c r="B145" s="1" t="s">
        <v>2142</v>
      </c>
      <c r="C145" s="2" t="s">
        <v>2363</v>
      </c>
      <c r="D145" s="2" t="s">
        <v>2160</v>
      </c>
      <c r="E145" s="2" t="s">
        <v>2543</v>
      </c>
      <c r="F145">
        <v>1.948051948051948</v>
      </c>
      <c r="G145">
        <v>3.727366255144033</v>
      </c>
      <c r="H145">
        <v>0.52542372881355937</v>
      </c>
      <c r="I145">
        <v>1.71205600824367</v>
      </c>
      <c r="J145" t="s">
        <v>1968</v>
      </c>
    </row>
    <row r="146" spans="1:10" x14ac:dyDescent="0.2">
      <c r="A146" t="s">
        <v>2118</v>
      </c>
      <c r="B146" s="1" t="s">
        <v>2142</v>
      </c>
      <c r="C146" s="2" t="s">
        <v>836</v>
      </c>
      <c r="D146" s="2" t="s">
        <v>2161</v>
      </c>
      <c r="E146" s="2" t="s">
        <v>17</v>
      </c>
      <c r="F146">
        <v>0.4366812227074236</v>
      </c>
      <c r="G146">
        <v>2.1256713211600431</v>
      </c>
      <c r="H146">
        <v>0.13559322033898305</v>
      </c>
      <c r="I146">
        <v>1.99402491798202</v>
      </c>
      <c r="J146" t="s">
        <v>1968</v>
      </c>
    </row>
    <row r="147" spans="1:10" x14ac:dyDescent="0.2">
      <c r="A147" t="s">
        <v>2118</v>
      </c>
      <c r="B147" s="1" t="s">
        <v>2142</v>
      </c>
      <c r="C147" s="2" t="s">
        <v>2364</v>
      </c>
      <c r="D147" s="2" t="s">
        <v>2162</v>
      </c>
      <c r="E147" s="2" t="s">
        <v>2544</v>
      </c>
      <c r="F147">
        <v>6.6666666666666661</v>
      </c>
      <c r="G147">
        <v>4.9690444145356656</v>
      </c>
      <c r="H147">
        <v>0.50847457627118642</v>
      </c>
      <c r="I147">
        <v>0.61583969166156904</v>
      </c>
      <c r="J147">
        <v>5.8293086000000001E-2</v>
      </c>
    </row>
    <row r="148" spans="1:10" x14ac:dyDescent="0.2">
      <c r="A148" t="s">
        <v>2118</v>
      </c>
      <c r="B148" s="1" t="s">
        <v>2142</v>
      </c>
      <c r="C148" s="2" t="s">
        <v>2365</v>
      </c>
      <c r="D148" s="2" t="s">
        <v>2163</v>
      </c>
      <c r="E148" s="2" t="s">
        <v>2545</v>
      </c>
      <c r="F148">
        <v>23.448275862068968</v>
      </c>
      <c r="G148">
        <v>3.5474234503360722</v>
      </c>
      <c r="H148">
        <v>0.7068965517241379</v>
      </c>
      <c r="I148">
        <v>0.96049185609756405</v>
      </c>
      <c r="J148" t="s">
        <v>1968</v>
      </c>
    </row>
    <row r="149" spans="1:10" x14ac:dyDescent="0.2">
      <c r="A149" t="s">
        <v>2118</v>
      </c>
      <c r="B149" s="1" t="s">
        <v>2142</v>
      </c>
      <c r="C149" s="2" t="s">
        <v>2366</v>
      </c>
      <c r="D149" s="2" t="s">
        <v>2164</v>
      </c>
      <c r="E149" s="2" t="s">
        <v>2546</v>
      </c>
      <c r="F149">
        <v>4</v>
      </c>
      <c r="G149">
        <v>2.4444444444444451</v>
      </c>
      <c r="H149">
        <v>0.59322033898305082</v>
      </c>
      <c r="I149">
        <v>0.87235788683554305</v>
      </c>
      <c r="J149" t="s">
        <v>1968</v>
      </c>
    </row>
    <row r="150" spans="1:10" x14ac:dyDescent="0.2">
      <c r="A150" t="s">
        <v>2118</v>
      </c>
      <c r="B150" s="1" t="s">
        <v>2142</v>
      </c>
      <c r="C150" s="2" t="s">
        <v>2367</v>
      </c>
      <c r="D150" s="2" t="s">
        <v>2165</v>
      </c>
      <c r="E150" s="2" t="s">
        <v>2547</v>
      </c>
      <c r="F150">
        <v>5.9701492537313428</v>
      </c>
      <c r="G150">
        <v>4.6635451505016734</v>
      </c>
      <c r="H150">
        <v>0.72881355932203384</v>
      </c>
      <c r="I150">
        <v>0.73175076195654698</v>
      </c>
      <c r="J150">
        <v>4.0734866000000002E-2</v>
      </c>
    </row>
    <row r="151" spans="1:10" x14ac:dyDescent="0.2">
      <c r="A151" t="s">
        <v>2119</v>
      </c>
      <c r="B151" s="1" t="s">
        <v>2142</v>
      </c>
      <c r="C151" s="2" t="s">
        <v>2368</v>
      </c>
      <c r="D151" s="2" t="s">
        <v>2166</v>
      </c>
      <c r="E151" s="2" t="s">
        <v>2548</v>
      </c>
      <c r="F151">
        <v>6.5789473684210522</v>
      </c>
      <c r="G151">
        <v>6.3787465940054497</v>
      </c>
      <c r="H151">
        <v>0.33898305084745761</v>
      </c>
      <c r="I151">
        <v>0.70931627328866997</v>
      </c>
      <c r="J151" t="s">
        <v>1968</v>
      </c>
    </row>
    <row r="152" spans="1:10" x14ac:dyDescent="0.2">
      <c r="A152" t="s">
        <v>2119</v>
      </c>
      <c r="B152" s="1" t="s">
        <v>2142</v>
      </c>
      <c r="C152" s="2" t="s">
        <v>2369</v>
      </c>
      <c r="D152" s="2" t="s">
        <v>2167</v>
      </c>
      <c r="E152" s="2" t="s">
        <v>2537</v>
      </c>
      <c r="F152">
        <v>0</v>
      </c>
      <c r="G152">
        <v>2.6549375709421108</v>
      </c>
      <c r="H152">
        <v>6.7796610169491525E-2</v>
      </c>
      <c r="I152">
        <v>1.1784911313017301</v>
      </c>
      <c r="J152" t="s">
        <v>1968</v>
      </c>
    </row>
    <row r="153" spans="1:10" x14ac:dyDescent="0.2">
      <c r="A153" t="s">
        <v>2119</v>
      </c>
      <c r="B153" s="1" t="s">
        <v>2142</v>
      </c>
      <c r="C153" s="2" t="s">
        <v>2370</v>
      </c>
      <c r="D153" s="2" t="s">
        <v>2168</v>
      </c>
      <c r="E153" s="2" t="s">
        <v>2537</v>
      </c>
      <c r="F153">
        <v>0</v>
      </c>
      <c r="G153">
        <v>2.485653560042508</v>
      </c>
      <c r="H153">
        <v>0.40677966101694918</v>
      </c>
      <c r="I153">
        <v>1.57519840120356</v>
      </c>
      <c r="J153">
        <v>-3.4082847999999999E-2</v>
      </c>
    </row>
    <row r="154" spans="1:10" x14ac:dyDescent="0.2">
      <c r="A154" t="s">
        <v>2119</v>
      </c>
      <c r="B154" s="1" t="s">
        <v>2142</v>
      </c>
      <c r="C154" s="2" t="s">
        <v>2371</v>
      </c>
      <c r="D154" s="2" t="s">
        <v>2169</v>
      </c>
      <c r="E154" s="2" t="s">
        <v>2549</v>
      </c>
      <c r="F154">
        <v>7.6923076923076916</v>
      </c>
      <c r="G154">
        <v>4.1773761713520754</v>
      </c>
      <c r="H154">
        <v>0.74576271186440679</v>
      </c>
      <c r="I154">
        <v>0.68963427540377398</v>
      </c>
      <c r="J154">
        <v>5.6142148000000003E-2</v>
      </c>
    </row>
    <row r="155" spans="1:10" x14ac:dyDescent="0.2">
      <c r="A155" t="s">
        <v>2120</v>
      </c>
      <c r="B155" s="1" t="s">
        <v>2142</v>
      </c>
      <c r="C155" s="2" t="s">
        <v>2372</v>
      </c>
      <c r="D155" s="2" t="s">
        <v>2170</v>
      </c>
      <c r="E155" s="2" t="s">
        <v>2550</v>
      </c>
      <c r="F155">
        <v>6.1111111111111107</v>
      </c>
      <c r="G155">
        <v>2.7431648715824362</v>
      </c>
      <c r="H155">
        <v>3.3898305084745763E-2</v>
      </c>
      <c r="I155">
        <v>1.7911575918687399</v>
      </c>
      <c r="J155" t="s">
        <v>1968</v>
      </c>
    </row>
    <row r="156" spans="1:10" x14ac:dyDescent="0.2">
      <c r="A156" t="s">
        <v>2120</v>
      </c>
      <c r="B156" s="1" t="s">
        <v>2142</v>
      </c>
      <c r="C156" s="2" t="s">
        <v>2373</v>
      </c>
      <c r="D156" s="2" t="s">
        <v>2171</v>
      </c>
      <c r="E156" s="2" t="s">
        <v>2537</v>
      </c>
      <c r="F156">
        <v>1.5</v>
      </c>
      <c r="G156">
        <v>2.4767999999999999</v>
      </c>
      <c r="H156">
        <v>0.6071428571428571</v>
      </c>
      <c r="I156">
        <v>1.2333491241139301</v>
      </c>
      <c r="J156">
        <v>-1.8865242000000001E-2</v>
      </c>
    </row>
    <row r="157" spans="1:10" x14ac:dyDescent="0.2">
      <c r="A157" t="s">
        <v>2120</v>
      </c>
      <c r="B157" s="1" t="s">
        <v>2142</v>
      </c>
      <c r="C157" s="2" t="s">
        <v>2374</v>
      </c>
      <c r="D157" s="2" t="s">
        <v>2172</v>
      </c>
      <c r="E157" s="2" t="s">
        <v>2551</v>
      </c>
      <c r="F157">
        <v>9.5108695652173907</v>
      </c>
      <c r="G157">
        <v>3.7728585178055818</v>
      </c>
      <c r="H157">
        <v>0.81355932203389836</v>
      </c>
      <c r="I157">
        <v>0.90115036908880297</v>
      </c>
      <c r="J157" t="s">
        <v>1968</v>
      </c>
    </row>
    <row r="158" spans="1:10" x14ac:dyDescent="0.2">
      <c r="A158" t="s">
        <v>2120</v>
      </c>
      <c r="B158" s="1" t="s">
        <v>2142</v>
      </c>
      <c r="C158" s="2" t="s">
        <v>2375</v>
      </c>
      <c r="D158" s="2" t="s">
        <v>2173</v>
      </c>
      <c r="E158" s="2" t="s">
        <v>2552</v>
      </c>
      <c r="F158">
        <v>1.5151515151515151</v>
      </c>
      <c r="G158">
        <v>4.1576492537313436</v>
      </c>
      <c r="H158">
        <v>0.55932203389830504</v>
      </c>
      <c r="I158">
        <v>1.6494345556048999</v>
      </c>
      <c r="J158">
        <v>-2.5074339999999998E-3</v>
      </c>
    </row>
    <row r="159" spans="1:10" x14ac:dyDescent="0.2">
      <c r="A159" t="s">
        <v>2120</v>
      </c>
      <c r="B159" s="1" t="s">
        <v>2142</v>
      </c>
      <c r="C159" s="2" t="s">
        <v>2376</v>
      </c>
      <c r="D159" s="2" t="s">
        <v>2174</v>
      </c>
      <c r="E159" s="2" t="s">
        <v>2553</v>
      </c>
      <c r="F159">
        <v>0.33333333333333331</v>
      </c>
      <c r="G159">
        <v>2.9060869565217389</v>
      </c>
      <c r="H159">
        <v>0.23728813559322035</v>
      </c>
      <c r="I159">
        <v>0.98287620020153299</v>
      </c>
      <c r="J159">
        <v>-1.3299414000000001E-2</v>
      </c>
    </row>
    <row r="160" spans="1:10" x14ac:dyDescent="0.2">
      <c r="A160" t="s">
        <v>2120</v>
      </c>
      <c r="B160" s="1" t="s">
        <v>2142</v>
      </c>
      <c r="C160" s="2" t="s">
        <v>2377</v>
      </c>
      <c r="D160" s="2" t="s">
        <v>2175</v>
      </c>
      <c r="E160" s="2" t="s">
        <v>2554</v>
      </c>
      <c r="F160">
        <v>5.8441558441558437</v>
      </c>
      <c r="G160">
        <v>4.846583850931677</v>
      </c>
      <c r="H160">
        <v>0.69491525423728817</v>
      </c>
      <c r="I160">
        <v>0.72951953107267498</v>
      </c>
      <c r="J160">
        <v>1.5605706E-2</v>
      </c>
    </row>
    <row r="161" spans="1:10" x14ac:dyDescent="0.2">
      <c r="A161" t="s">
        <v>2120</v>
      </c>
      <c r="B161" s="1" t="s">
        <v>2142</v>
      </c>
      <c r="C161" s="2" t="s">
        <v>2378</v>
      </c>
      <c r="D161" s="2" t="s">
        <v>2176</v>
      </c>
      <c r="E161" s="2" t="s">
        <v>2537</v>
      </c>
      <c r="F161">
        <v>0</v>
      </c>
      <c r="G161">
        <v>2.5944986690328311</v>
      </c>
      <c r="H161">
        <v>0.67796610169491522</v>
      </c>
      <c r="I161">
        <v>0.67047776775366896</v>
      </c>
      <c r="J161">
        <v>1.8912682E-2</v>
      </c>
    </row>
    <row r="162" spans="1:10" x14ac:dyDescent="0.2">
      <c r="A162" t="s">
        <v>2120</v>
      </c>
      <c r="B162" s="1" t="s">
        <v>2142</v>
      </c>
      <c r="C162" s="2" t="s">
        <v>2379</v>
      </c>
      <c r="D162" s="2" t="s">
        <v>2177</v>
      </c>
      <c r="E162" s="2" t="s">
        <v>2537</v>
      </c>
      <c r="F162">
        <v>1.1363636363636365</v>
      </c>
      <c r="G162">
        <v>3.6142222222222218</v>
      </c>
      <c r="H162">
        <v>0.86440677966101698</v>
      </c>
      <c r="I162">
        <v>0.53198720496650198</v>
      </c>
      <c r="J162">
        <v>-2.292568E-3</v>
      </c>
    </row>
    <row r="163" spans="1:10" x14ac:dyDescent="0.2">
      <c r="A163" t="s">
        <v>2120</v>
      </c>
      <c r="B163" s="1" t="s">
        <v>2142</v>
      </c>
      <c r="C163" s="2" t="s">
        <v>2380</v>
      </c>
      <c r="D163" s="2" t="s">
        <v>1742</v>
      </c>
      <c r="E163" s="2" t="s">
        <v>35</v>
      </c>
      <c r="F163">
        <v>36.734693877551024</v>
      </c>
      <c r="G163">
        <v>3.5622280243690172</v>
      </c>
      <c r="H163">
        <v>0.64406779661016944</v>
      </c>
      <c r="I163">
        <v>1.1921619908798999</v>
      </c>
      <c r="J163">
        <v>-5.0366394000000002E-2</v>
      </c>
    </row>
    <row r="164" spans="1:10" x14ac:dyDescent="0.2">
      <c r="A164" t="s">
        <v>2121</v>
      </c>
      <c r="B164" s="1" t="s">
        <v>2142</v>
      </c>
      <c r="C164" s="2" t="s">
        <v>2381</v>
      </c>
      <c r="D164" s="2" t="s">
        <v>223</v>
      </c>
      <c r="E164" s="2" t="s">
        <v>78</v>
      </c>
      <c r="F164">
        <v>0.23255813953488372</v>
      </c>
      <c r="G164">
        <v>2.3297232250300839</v>
      </c>
      <c r="H164">
        <v>1.6949152542372881E-2</v>
      </c>
      <c r="I164">
        <v>1.5531190073310801</v>
      </c>
      <c r="J164">
        <v>-1.0726414E-2</v>
      </c>
    </row>
    <row r="165" spans="1:10" x14ac:dyDescent="0.2">
      <c r="A165" t="s">
        <v>2121</v>
      </c>
      <c r="B165" s="1" t="s">
        <v>2142</v>
      </c>
      <c r="C165" s="2" t="s">
        <v>2382</v>
      </c>
      <c r="D165" s="2" t="s">
        <v>2178</v>
      </c>
      <c r="E165" s="2" t="s">
        <v>2555</v>
      </c>
      <c r="F165">
        <v>2</v>
      </c>
      <c r="G165">
        <v>3.846347607052897</v>
      </c>
      <c r="H165">
        <v>0.4576271186440678</v>
      </c>
      <c r="I165">
        <v>0.64982075036595799</v>
      </c>
      <c r="J165">
        <v>6.7377590000000003E-3</v>
      </c>
    </row>
    <row r="166" spans="1:10" x14ac:dyDescent="0.2">
      <c r="A166" t="s">
        <v>2122</v>
      </c>
      <c r="B166" s="1" t="s">
        <v>2142</v>
      </c>
      <c r="C166" s="2" t="s">
        <v>2383</v>
      </c>
      <c r="D166" s="2" t="s">
        <v>2179</v>
      </c>
      <c r="E166" s="2" t="s">
        <v>2556</v>
      </c>
      <c r="F166">
        <v>3.4090909090909092</v>
      </c>
      <c r="G166">
        <v>4.9113553113553117</v>
      </c>
      <c r="H166">
        <v>0.89830508474576276</v>
      </c>
      <c r="I166">
        <v>0.63932066366382401</v>
      </c>
      <c r="J166" t="s">
        <v>1968</v>
      </c>
    </row>
    <row r="167" spans="1:10" x14ac:dyDescent="0.2">
      <c r="A167" t="s">
        <v>2122</v>
      </c>
      <c r="B167" s="1" t="s">
        <v>2142</v>
      </c>
      <c r="C167" s="2" t="s">
        <v>2384</v>
      </c>
      <c r="D167" s="2" t="s">
        <v>2180</v>
      </c>
      <c r="E167" s="2" t="s">
        <v>2557</v>
      </c>
      <c r="F167">
        <v>0.60606060606060608</v>
      </c>
      <c r="G167">
        <v>3.9182539682539681</v>
      </c>
      <c r="H167">
        <v>0.23728813559322035</v>
      </c>
      <c r="I167">
        <v>1.0278061149486699</v>
      </c>
      <c r="J167" t="s">
        <v>1968</v>
      </c>
    </row>
    <row r="168" spans="1:10" x14ac:dyDescent="0.2">
      <c r="A168" t="s">
        <v>2122</v>
      </c>
      <c r="B168" s="1" t="s">
        <v>2142</v>
      </c>
      <c r="C168" s="2" t="s">
        <v>2385</v>
      </c>
      <c r="D168" s="2" t="s">
        <v>2181</v>
      </c>
      <c r="E168" s="2" t="s">
        <v>2558</v>
      </c>
      <c r="F168">
        <v>1.2048192771084338</v>
      </c>
      <c r="G168">
        <v>2.718338399189463</v>
      </c>
      <c r="H168">
        <v>0.22033898305084745</v>
      </c>
      <c r="I168">
        <v>1.3084769895421899</v>
      </c>
      <c r="J168">
        <v>-5.9142988000000001E-2</v>
      </c>
    </row>
    <row r="169" spans="1:10" x14ac:dyDescent="0.2">
      <c r="A169" t="s">
        <v>2123</v>
      </c>
      <c r="B169" s="1" t="s">
        <v>2142</v>
      </c>
      <c r="C169" s="2" t="s">
        <v>2386</v>
      </c>
      <c r="D169" s="2" t="s">
        <v>2182</v>
      </c>
      <c r="E169" s="2" t="s">
        <v>2537</v>
      </c>
      <c r="F169">
        <v>2</v>
      </c>
      <c r="G169">
        <v>2.749772520473158</v>
      </c>
      <c r="H169">
        <v>0.15254237288135594</v>
      </c>
      <c r="I169">
        <v>1.33234126011864</v>
      </c>
      <c r="J169">
        <v>1.1634843000000001E-2</v>
      </c>
    </row>
    <row r="170" spans="1:10" x14ac:dyDescent="0.2">
      <c r="A170" t="s">
        <v>2123</v>
      </c>
      <c r="B170" s="1" t="s">
        <v>2142</v>
      </c>
      <c r="C170" s="2" t="s">
        <v>2387</v>
      </c>
      <c r="D170" s="2" t="s">
        <v>2183</v>
      </c>
      <c r="E170" s="2" t="s">
        <v>2559</v>
      </c>
      <c r="F170">
        <v>3.6231884057971016</v>
      </c>
      <c r="G170">
        <v>2.6932907348242812</v>
      </c>
      <c r="H170">
        <v>0.5423728813559322</v>
      </c>
      <c r="I170">
        <v>1.25352326982224</v>
      </c>
      <c r="J170">
        <v>5.5825199999999997E-3</v>
      </c>
    </row>
    <row r="171" spans="1:10" x14ac:dyDescent="0.2">
      <c r="A171" t="s">
        <v>2124</v>
      </c>
      <c r="B171" s="1" t="s">
        <v>2142</v>
      </c>
      <c r="C171" s="2" t="s">
        <v>2388</v>
      </c>
      <c r="D171" s="2" t="s">
        <v>2184</v>
      </c>
      <c r="E171" s="2" t="s">
        <v>2537</v>
      </c>
      <c r="F171">
        <v>0.76923076923076916</v>
      </c>
      <c r="G171">
        <v>2.8379790940766552</v>
      </c>
      <c r="H171">
        <v>0.3728813559322034</v>
      </c>
      <c r="I171">
        <v>1.57091933875222</v>
      </c>
      <c r="J171">
        <v>1.0006932E-2</v>
      </c>
    </row>
    <row r="172" spans="1:10" x14ac:dyDescent="0.2">
      <c r="A172" t="s">
        <v>2124</v>
      </c>
      <c r="B172" s="1" t="s">
        <v>2142</v>
      </c>
      <c r="C172" s="2" t="s">
        <v>2389</v>
      </c>
      <c r="D172" s="2" t="s">
        <v>2185</v>
      </c>
      <c r="E172" s="2" t="s">
        <v>2537</v>
      </c>
      <c r="F172">
        <v>0</v>
      </c>
      <c r="G172">
        <v>3.255789473684211</v>
      </c>
      <c r="H172">
        <v>0.22033898305084745</v>
      </c>
      <c r="I172">
        <v>1.1988504209545401</v>
      </c>
      <c r="J172">
        <v>-1.1377066999999999E-2</v>
      </c>
    </row>
    <row r="173" spans="1:10" x14ac:dyDescent="0.2">
      <c r="A173" t="s">
        <v>2124</v>
      </c>
      <c r="B173" s="1" t="s">
        <v>2142</v>
      </c>
      <c r="C173" s="2" t="s">
        <v>2390</v>
      </c>
      <c r="D173" s="2" t="s">
        <v>2186</v>
      </c>
      <c r="E173" s="2" t="s">
        <v>2537</v>
      </c>
      <c r="F173">
        <v>0.45454545454545453</v>
      </c>
      <c r="G173">
        <v>2.4060017652250658</v>
      </c>
      <c r="H173">
        <v>6.7796610169491525E-2</v>
      </c>
      <c r="I173">
        <v>1.5458468781997601</v>
      </c>
      <c r="J173" t="s">
        <v>1968</v>
      </c>
    </row>
    <row r="174" spans="1:10" x14ac:dyDescent="0.2">
      <c r="A174" t="s">
        <v>2125</v>
      </c>
      <c r="B174" s="1" t="s">
        <v>2142</v>
      </c>
      <c r="C174" s="2" t="s">
        <v>2391</v>
      </c>
      <c r="D174" s="2" t="s">
        <v>2187</v>
      </c>
      <c r="E174" s="2" t="s">
        <v>2537</v>
      </c>
      <c r="F174">
        <v>0</v>
      </c>
      <c r="G174">
        <v>2.3656250000000001</v>
      </c>
      <c r="H174">
        <v>8.4745762711864403E-2</v>
      </c>
      <c r="I174">
        <v>1.5331898349830599</v>
      </c>
      <c r="J174">
        <v>1.7879583000000001E-2</v>
      </c>
    </row>
    <row r="175" spans="1:10" x14ac:dyDescent="0.2">
      <c r="A175" t="s">
        <v>2125</v>
      </c>
      <c r="B175" s="1" t="s">
        <v>2142</v>
      </c>
      <c r="C175" s="2" t="s">
        <v>2392</v>
      </c>
      <c r="D175" s="2" t="s">
        <v>2188</v>
      </c>
      <c r="E175" s="2" t="s">
        <v>2537</v>
      </c>
      <c r="F175">
        <v>0.83333333333333337</v>
      </c>
      <c r="G175">
        <v>2.714285714285714</v>
      </c>
      <c r="H175">
        <v>0.38983050847457629</v>
      </c>
      <c r="I175">
        <v>1.15642754344919</v>
      </c>
      <c r="J175">
        <v>-7.595119E-3</v>
      </c>
    </row>
    <row r="176" spans="1:10" x14ac:dyDescent="0.2">
      <c r="A176" t="s">
        <v>2126</v>
      </c>
      <c r="B176" s="1" t="s">
        <v>2142</v>
      </c>
      <c r="C176" s="2" t="s">
        <v>2393</v>
      </c>
      <c r="D176" s="2" t="s">
        <v>2189</v>
      </c>
      <c r="E176" s="2" t="s">
        <v>2537</v>
      </c>
      <c r="F176">
        <v>0</v>
      </c>
      <c r="G176">
        <v>2.7559129612109738</v>
      </c>
      <c r="H176">
        <v>0.33898305084745761</v>
      </c>
      <c r="I176">
        <v>1.28964346144456</v>
      </c>
      <c r="J176">
        <v>-2.7297990000000002E-3</v>
      </c>
    </row>
    <row r="177" spans="1:10" x14ac:dyDescent="0.2">
      <c r="A177" t="s">
        <v>2126</v>
      </c>
      <c r="B177" s="1" t="s">
        <v>2142</v>
      </c>
      <c r="C177" s="2" t="s">
        <v>2394</v>
      </c>
      <c r="D177" s="2" t="s">
        <v>2190</v>
      </c>
      <c r="E177" s="2" t="s">
        <v>2537</v>
      </c>
      <c r="F177">
        <v>0</v>
      </c>
      <c r="G177">
        <v>2.7434656340755081</v>
      </c>
      <c r="H177">
        <v>0.22033898305084745</v>
      </c>
      <c r="I177">
        <v>2.47103623480232</v>
      </c>
      <c r="J177">
        <v>-3.4221735000000003E-2</v>
      </c>
    </row>
    <row r="178" spans="1:10" x14ac:dyDescent="0.2">
      <c r="A178" t="s">
        <v>2127</v>
      </c>
      <c r="B178" s="1" t="s">
        <v>2142</v>
      </c>
      <c r="C178" s="2" t="s">
        <v>2381</v>
      </c>
      <c r="D178" s="2" t="s">
        <v>2191</v>
      </c>
      <c r="E178" s="2" t="s">
        <v>78</v>
      </c>
      <c r="F178">
        <v>0.23255813953488372</v>
      </c>
      <c r="G178">
        <v>2.1281741233373639</v>
      </c>
      <c r="H178">
        <v>1.6949152542372881E-2</v>
      </c>
      <c r="I178">
        <v>1.7630319767898099</v>
      </c>
      <c r="J178">
        <v>-3.8499999999999998E-4</v>
      </c>
    </row>
    <row r="179" spans="1:10" x14ac:dyDescent="0.2">
      <c r="A179" t="s">
        <v>2127</v>
      </c>
      <c r="B179" s="1" t="s">
        <v>2142</v>
      </c>
      <c r="C179" s="2" t="s">
        <v>2395</v>
      </c>
      <c r="D179" s="2" t="s">
        <v>2192</v>
      </c>
      <c r="E179" s="2" t="s">
        <v>2560</v>
      </c>
      <c r="F179">
        <v>13.636363636363635</v>
      </c>
      <c r="G179">
        <v>4.0996955859969546</v>
      </c>
      <c r="H179">
        <v>0.77966101694915257</v>
      </c>
      <c r="I179">
        <v>1.0756928117409199</v>
      </c>
      <c r="J179">
        <v>3.0706193999999999E-2</v>
      </c>
    </row>
    <row r="180" spans="1:10" x14ac:dyDescent="0.2">
      <c r="A180" t="s">
        <v>2128</v>
      </c>
      <c r="B180" s="1" t="s">
        <v>2142</v>
      </c>
      <c r="C180" s="2" t="s">
        <v>2396</v>
      </c>
      <c r="D180" s="2" t="s">
        <v>2193</v>
      </c>
      <c r="E180" s="2" t="s">
        <v>2561</v>
      </c>
      <c r="F180">
        <v>0.51282051282051289</v>
      </c>
      <c r="G180">
        <v>3.0581506196377499</v>
      </c>
      <c r="H180">
        <v>0.32203389830508472</v>
      </c>
      <c r="I180">
        <v>1.6362135489403</v>
      </c>
      <c r="J180" t="s">
        <v>1968</v>
      </c>
    </row>
    <row r="181" spans="1:10" x14ac:dyDescent="0.2">
      <c r="A181" t="s">
        <v>2128</v>
      </c>
      <c r="B181" s="1" t="s">
        <v>2142</v>
      </c>
      <c r="C181" s="2" t="s">
        <v>2397</v>
      </c>
      <c r="D181" s="2" t="s">
        <v>2194</v>
      </c>
      <c r="E181" s="2" t="s">
        <v>2562</v>
      </c>
      <c r="F181">
        <v>24.675324675324674</v>
      </c>
      <c r="G181">
        <v>5.2087286527514234</v>
      </c>
      <c r="H181">
        <v>0.72881355932203384</v>
      </c>
      <c r="I181">
        <v>1.08840239383453</v>
      </c>
      <c r="J181">
        <v>4.9609450999999999E-2</v>
      </c>
    </row>
    <row r="182" spans="1:10" x14ac:dyDescent="0.2">
      <c r="A182" t="s">
        <v>2129</v>
      </c>
      <c r="B182" s="1" t="s">
        <v>2142</v>
      </c>
      <c r="C182" s="2" t="s">
        <v>2398</v>
      </c>
      <c r="D182" s="2" t="s">
        <v>2195</v>
      </c>
      <c r="E182" s="2" t="s">
        <v>2537</v>
      </c>
      <c r="F182">
        <v>2</v>
      </c>
      <c r="G182">
        <v>3.2377495462794919</v>
      </c>
      <c r="H182">
        <v>0.71186440677966101</v>
      </c>
      <c r="I182">
        <v>1.0137733091248999</v>
      </c>
      <c r="J182" t="s">
        <v>1968</v>
      </c>
    </row>
    <row r="183" spans="1:10" x14ac:dyDescent="0.2">
      <c r="A183" t="s">
        <v>2130</v>
      </c>
      <c r="B183" s="1" t="s">
        <v>2142</v>
      </c>
      <c r="C183" s="2" t="s">
        <v>2351</v>
      </c>
      <c r="D183" s="2" t="s">
        <v>2196</v>
      </c>
      <c r="E183" s="2" t="s">
        <v>2536</v>
      </c>
      <c r="F183">
        <v>0.61475409836065575</v>
      </c>
      <c r="G183">
        <v>2.771019677996422</v>
      </c>
      <c r="H183">
        <v>0.6271186440677966</v>
      </c>
      <c r="I183">
        <v>1.6561343028826501</v>
      </c>
      <c r="J183" t="s">
        <v>1968</v>
      </c>
    </row>
    <row r="184" spans="1:10" x14ac:dyDescent="0.2">
      <c r="A184" t="s">
        <v>2130</v>
      </c>
      <c r="B184" s="1" t="s">
        <v>2142</v>
      </c>
      <c r="C184" s="2" t="s">
        <v>2399</v>
      </c>
      <c r="D184" s="2" t="s">
        <v>2197</v>
      </c>
      <c r="E184" s="2" t="s">
        <v>2537</v>
      </c>
      <c r="F184">
        <v>2.3809523809523809</v>
      </c>
      <c r="G184">
        <v>3.5667259786476868</v>
      </c>
      <c r="H184">
        <v>0.67796610169491522</v>
      </c>
      <c r="I184">
        <v>1.1555205414543199</v>
      </c>
      <c r="J184">
        <v>9.9042969999999994E-3</v>
      </c>
    </row>
    <row r="185" spans="1:10" x14ac:dyDescent="0.2">
      <c r="A185" t="s">
        <v>2131</v>
      </c>
      <c r="B185" s="1" t="s">
        <v>2142</v>
      </c>
      <c r="C185" s="2" t="s">
        <v>2400</v>
      </c>
      <c r="D185" s="2" t="s">
        <v>2198</v>
      </c>
      <c r="E185" s="2" t="s">
        <v>2537</v>
      </c>
      <c r="F185">
        <v>0.47619047619047616</v>
      </c>
      <c r="G185">
        <v>2.297237569060774</v>
      </c>
      <c r="H185">
        <v>1.6949152542372881E-2</v>
      </c>
      <c r="I185">
        <v>1.4521012135564599</v>
      </c>
      <c r="J185">
        <v>-3.5919850000000003E-2</v>
      </c>
    </row>
    <row r="186" spans="1:10" x14ac:dyDescent="0.2">
      <c r="A186" t="s">
        <v>2131</v>
      </c>
      <c r="B186" s="1" t="s">
        <v>2142</v>
      </c>
      <c r="C186" s="2" t="s">
        <v>2401</v>
      </c>
      <c r="D186" s="2" t="s">
        <v>2199</v>
      </c>
      <c r="E186" s="2" t="s">
        <v>2537</v>
      </c>
      <c r="F186">
        <v>0</v>
      </c>
      <c r="G186">
        <v>2.4760233918128649</v>
      </c>
      <c r="H186">
        <v>0.1864406779661017</v>
      </c>
      <c r="I186">
        <v>1.9196079778583901</v>
      </c>
      <c r="J186">
        <v>-4.3553182000000003E-2</v>
      </c>
    </row>
    <row r="187" spans="1:10" x14ac:dyDescent="0.2">
      <c r="A187" t="s">
        <v>2132</v>
      </c>
      <c r="B187" s="1" t="s">
        <v>2142</v>
      </c>
      <c r="C187" s="2" t="s">
        <v>2402</v>
      </c>
      <c r="D187" s="2" t="s">
        <v>2200</v>
      </c>
      <c r="E187" s="2" t="s">
        <v>2563</v>
      </c>
      <c r="F187">
        <v>0.36363636363636365</v>
      </c>
      <c r="G187">
        <v>3.4955223880597019</v>
      </c>
      <c r="H187">
        <v>0.50847457627118642</v>
      </c>
      <c r="I187">
        <v>0.52629984175551203</v>
      </c>
      <c r="J187">
        <v>-1.1617147E-2</v>
      </c>
    </row>
    <row r="188" spans="1:10" x14ac:dyDescent="0.2">
      <c r="A188" t="s">
        <v>2132</v>
      </c>
      <c r="B188" s="1" t="s">
        <v>2142</v>
      </c>
      <c r="C188" s="2" t="s">
        <v>2403</v>
      </c>
      <c r="D188" s="2" t="s">
        <v>2201</v>
      </c>
      <c r="E188" s="2" t="s">
        <v>2564</v>
      </c>
      <c r="F188">
        <v>1</v>
      </c>
      <c r="G188">
        <v>3.4497925311203321</v>
      </c>
      <c r="H188">
        <v>0.52542372881355937</v>
      </c>
      <c r="I188">
        <v>1.07421705457839</v>
      </c>
      <c r="J188" t="s">
        <v>1968</v>
      </c>
    </row>
    <row r="189" spans="1:10" x14ac:dyDescent="0.2">
      <c r="A189" t="s">
        <v>2133</v>
      </c>
      <c r="B189" s="1" t="s">
        <v>2142</v>
      </c>
      <c r="C189" s="2" t="s">
        <v>2404</v>
      </c>
      <c r="D189" s="2" t="s">
        <v>2202</v>
      </c>
      <c r="E189" s="2" t="s">
        <v>2565</v>
      </c>
      <c r="F189">
        <v>34.482758620689658</v>
      </c>
      <c r="G189">
        <v>10.944380069524909</v>
      </c>
      <c r="H189">
        <v>0.74576271186440679</v>
      </c>
      <c r="I189">
        <v>0.62976049440830495</v>
      </c>
      <c r="J189">
        <v>2.4748760000000002E-2</v>
      </c>
    </row>
    <row r="190" spans="1:10" x14ac:dyDescent="0.2">
      <c r="A190" t="s">
        <v>2133</v>
      </c>
      <c r="B190" s="1" t="s">
        <v>2142</v>
      </c>
      <c r="C190" s="2" t="s">
        <v>2405</v>
      </c>
      <c r="D190" s="2" t="s">
        <v>2203</v>
      </c>
      <c r="E190" s="2" t="s">
        <v>61</v>
      </c>
      <c r="F190">
        <v>0.21276595744680851</v>
      </c>
      <c r="G190">
        <v>2.9489795918367352</v>
      </c>
      <c r="H190">
        <v>0.16949152542372881</v>
      </c>
      <c r="I190">
        <v>1.4748815624417</v>
      </c>
      <c r="J190" t="s">
        <v>1968</v>
      </c>
    </row>
    <row r="191" spans="1:10" x14ac:dyDescent="0.2">
      <c r="A191" t="s">
        <v>2133</v>
      </c>
      <c r="B191" s="1" t="s">
        <v>2142</v>
      </c>
      <c r="C191" s="2" t="s">
        <v>2406</v>
      </c>
      <c r="D191" s="2" t="s">
        <v>2204</v>
      </c>
      <c r="E191" s="2" t="s">
        <v>2566</v>
      </c>
      <c r="F191">
        <v>0.5</v>
      </c>
      <c r="G191">
        <v>3.4973544973544972</v>
      </c>
      <c r="H191">
        <v>0.20338983050847459</v>
      </c>
      <c r="I191">
        <v>1.7649651258871699</v>
      </c>
      <c r="J191" t="s">
        <v>1968</v>
      </c>
    </row>
    <row r="192" spans="1:10" x14ac:dyDescent="0.2">
      <c r="A192" t="s">
        <v>2134</v>
      </c>
      <c r="B192" s="1" t="s">
        <v>2142</v>
      </c>
      <c r="C192" s="2" t="s">
        <v>515</v>
      </c>
      <c r="D192" s="2" t="s">
        <v>2205</v>
      </c>
      <c r="E192" s="2" t="s">
        <v>2567</v>
      </c>
      <c r="F192">
        <v>4.838709677419355</v>
      </c>
      <c r="G192">
        <v>5.2982456140350873</v>
      </c>
      <c r="H192">
        <v>0.67796610169491522</v>
      </c>
      <c r="I192">
        <v>0.52953478168119605</v>
      </c>
      <c r="J192">
        <v>4.3910526999999998E-2</v>
      </c>
    </row>
    <row r="193" spans="1:10" x14ac:dyDescent="0.2">
      <c r="A193" t="s">
        <v>2134</v>
      </c>
      <c r="B193" s="1" t="s">
        <v>2142</v>
      </c>
      <c r="C193" s="2" t="s">
        <v>2407</v>
      </c>
      <c r="D193" s="2" t="s">
        <v>2206</v>
      </c>
      <c r="E193" s="2" t="s">
        <v>2537</v>
      </c>
      <c r="F193">
        <v>0</v>
      </c>
      <c r="G193">
        <v>2.739583333333333</v>
      </c>
      <c r="H193">
        <v>0.3728813559322034</v>
      </c>
      <c r="I193">
        <v>1.38959550910949</v>
      </c>
      <c r="J193">
        <v>-4.0238243E-2</v>
      </c>
    </row>
    <row r="194" spans="1:10" x14ac:dyDescent="0.2">
      <c r="A194" t="s">
        <v>2110</v>
      </c>
      <c r="B194" s="1" t="s">
        <v>2142</v>
      </c>
      <c r="C194" s="2" t="s">
        <v>332</v>
      </c>
      <c r="D194" s="2" t="s">
        <v>2207</v>
      </c>
      <c r="E194" s="2" t="s">
        <v>2537</v>
      </c>
      <c r="F194">
        <v>0</v>
      </c>
      <c r="G194">
        <v>2.524483133841132</v>
      </c>
      <c r="H194">
        <v>0.42372881355932202</v>
      </c>
      <c r="I194">
        <v>2.3482654387525801</v>
      </c>
      <c r="J194" t="s">
        <v>1968</v>
      </c>
    </row>
    <row r="195" spans="1:10" x14ac:dyDescent="0.2">
      <c r="A195" t="s">
        <v>2110</v>
      </c>
      <c r="B195" s="1" t="s">
        <v>2142</v>
      </c>
      <c r="C195" s="2" t="s">
        <v>2408</v>
      </c>
      <c r="D195" s="2" t="s">
        <v>2208</v>
      </c>
      <c r="E195" s="2" t="s">
        <v>2537</v>
      </c>
      <c r="F195">
        <v>0.58823529411764708</v>
      </c>
      <c r="G195">
        <v>3.2829525483304041</v>
      </c>
      <c r="H195">
        <v>0.49152542372881358</v>
      </c>
      <c r="I195">
        <v>1.2046178445108999</v>
      </c>
      <c r="J195" t="s">
        <v>1968</v>
      </c>
    </row>
    <row r="196" spans="1:10" x14ac:dyDescent="0.2">
      <c r="A196" t="s">
        <v>2110</v>
      </c>
      <c r="B196" s="1" t="s">
        <v>2142</v>
      </c>
      <c r="C196" s="2" t="s">
        <v>2409</v>
      </c>
      <c r="D196" s="2" t="s">
        <v>2209</v>
      </c>
      <c r="E196" s="2" t="s">
        <v>2568</v>
      </c>
      <c r="F196">
        <v>12.5</v>
      </c>
      <c r="G196">
        <v>4.5494043447792576</v>
      </c>
      <c r="H196">
        <v>0.66101694915254239</v>
      </c>
      <c r="I196">
        <v>0.86472995618753801</v>
      </c>
      <c r="J196">
        <v>-5.8839859999999999E-3</v>
      </c>
    </row>
    <row r="197" spans="1:10" x14ac:dyDescent="0.2">
      <c r="A197" t="s">
        <v>2110</v>
      </c>
      <c r="B197" s="1" t="s">
        <v>2142</v>
      </c>
      <c r="C197" s="2" t="s">
        <v>2410</v>
      </c>
      <c r="D197" s="2" t="s">
        <v>2210</v>
      </c>
      <c r="E197" s="2" t="s">
        <v>2569</v>
      </c>
      <c r="F197">
        <v>0.72992700729927007</v>
      </c>
      <c r="G197">
        <v>2.58659217877095</v>
      </c>
      <c r="H197">
        <v>0.3559322033898305</v>
      </c>
      <c r="I197">
        <v>2.3816396879441299</v>
      </c>
      <c r="J197" t="s">
        <v>1968</v>
      </c>
    </row>
    <row r="198" spans="1:10" x14ac:dyDescent="0.2">
      <c r="A198" t="s">
        <v>2110</v>
      </c>
      <c r="B198" s="1" t="s">
        <v>2142</v>
      </c>
      <c r="C198" s="2" t="s">
        <v>2411</v>
      </c>
      <c r="D198" s="2" t="s">
        <v>2211</v>
      </c>
      <c r="E198" s="2" t="s">
        <v>2537</v>
      </c>
      <c r="F198">
        <v>1.7241379310344829</v>
      </c>
      <c r="G198">
        <v>4.1685750636132317</v>
      </c>
      <c r="H198">
        <v>0.74576271186440679</v>
      </c>
      <c r="I198">
        <v>0.70825653782060904</v>
      </c>
      <c r="J198" t="s">
        <v>1968</v>
      </c>
    </row>
    <row r="199" spans="1:10" x14ac:dyDescent="0.2">
      <c r="A199" t="s">
        <v>2110</v>
      </c>
      <c r="B199" s="1" t="s">
        <v>2142</v>
      </c>
      <c r="C199" s="2" t="s">
        <v>2412</v>
      </c>
      <c r="D199" s="2" t="s">
        <v>2212</v>
      </c>
      <c r="E199" s="2" t="s">
        <v>2570</v>
      </c>
      <c r="F199">
        <v>2</v>
      </c>
      <c r="G199" t="s">
        <v>1968</v>
      </c>
      <c r="H199">
        <v>0.5423728813559322</v>
      </c>
      <c r="I199" t="s">
        <v>1968</v>
      </c>
      <c r="J199" t="s">
        <v>1968</v>
      </c>
    </row>
    <row r="200" spans="1:10" x14ac:dyDescent="0.2">
      <c r="A200" t="s">
        <v>2111</v>
      </c>
      <c r="B200" s="1" t="s">
        <v>2142</v>
      </c>
      <c r="C200" s="2" t="s">
        <v>2413</v>
      </c>
      <c r="D200" s="2" t="s">
        <v>2213</v>
      </c>
      <c r="E200" s="2" t="s">
        <v>2571</v>
      </c>
      <c r="F200">
        <v>4.6875</v>
      </c>
      <c r="G200">
        <v>5.292604501607717</v>
      </c>
      <c r="H200">
        <v>0.79661016949152541</v>
      </c>
      <c r="I200">
        <v>0.99592375906427399</v>
      </c>
      <c r="J200" t="s">
        <v>1968</v>
      </c>
    </row>
    <row r="201" spans="1:10" x14ac:dyDescent="0.2">
      <c r="A201" t="s">
        <v>2111</v>
      </c>
      <c r="B201" s="1" t="s">
        <v>2142</v>
      </c>
      <c r="C201" s="2" t="s">
        <v>2414</v>
      </c>
      <c r="D201" s="2" t="s">
        <v>2214</v>
      </c>
      <c r="E201" s="2" t="s">
        <v>2572</v>
      </c>
      <c r="F201">
        <v>3.1007751937984493</v>
      </c>
      <c r="G201">
        <v>3.3701298701298699</v>
      </c>
      <c r="H201">
        <v>0.13559322033898305</v>
      </c>
      <c r="I201">
        <v>1.6784361383644999</v>
      </c>
      <c r="J201">
        <v>9.2125030000000004E-3</v>
      </c>
    </row>
    <row r="202" spans="1:10" x14ac:dyDescent="0.2">
      <c r="A202" t="s">
        <v>2111</v>
      </c>
      <c r="B202" s="1" t="s">
        <v>2142</v>
      </c>
      <c r="C202" s="2" t="s">
        <v>2415</v>
      </c>
      <c r="D202" s="2" t="s">
        <v>2215</v>
      </c>
      <c r="E202" s="2" t="s">
        <v>2573</v>
      </c>
      <c r="F202">
        <v>3.3333333333333335</v>
      </c>
      <c r="G202">
        <v>4.8672172808132146</v>
      </c>
      <c r="H202">
        <v>0.3728813559322034</v>
      </c>
      <c r="I202">
        <v>0.72191833905775804</v>
      </c>
      <c r="J202">
        <v>7.199001E-3</v>
      </c>
    </row>
    <row r="203" spans="1:10" x14ac:dyDescent="0.2">
      <c r="A203" t="s">
        <v>2111</v>
      </c>
      <c r="B203" s="1" t="s">
        <v>2142</v>
      </c>
      <c r="C203" s="2" t="s">
        <v>2416</v>
      </c>
      <c r="D203" s="2" t="s">
        <v>2216</v>
      </c>
      <c r="E203" s="2" t="s">
        <v>2574</v>
      </c>
      <c r="F203">
        <v>10.588235294117647</v>
      </c>
      <c r="G203">
        <v>4.9154411764705879</v>
      </c>
      <c r="H203">
        <v>0.71186440677966101</v>
      </c>
      <c r="I203">
        <v>0.40071645510711101</v>
      </c>
      <c r="J203">
        <v>3.6077235999999999E-2</v>
      </c>
    </row>
    <row r="204" spans="1:10" x14ac:dyDescent="0.2">
      <c r="A204" t="s">
        <v>2111</v>
      </c>
      <c r="B204" s="1" t="s">
        <v>2142</v>
      </c>
      <c r="C204" s="2" t="s">
        <v>2417</v>
      </c>
      <c r="D204" s="2" t="s">
        <v>2217</v>
      </c>
      <c r="E204" s="2" t="s">
        <v>2575</v>
      </c>
      <c r="F204">
        <v>10</v>
      </c>
      <c r="G204">
        <v>8.0815375655212573</v>
      </c>
      <c r="H204">
        <v>0.69491525423728817</v>
      </c>
      <c r="I204">
        <v>0.62183758166266201</v>
      </c>
      <c r="J204">
        <v>6.7506556999999995E-2</v>
      </c>
    </row>
    <row r="205" spans="1:10" x14ac:dyDescent="0.2">
      <c r="A205" t="s">
        <v>2111</v>
      </c>
      <c r="B205" s="1" t="s">
        <v>2142</v>
      </c>
      <c r="C205" s="2" t="s">
        <v>2418</v>
      </c>
      <c r="D205" s="2" t="s">
        <v>2218</v>
      </c>
      <c r="E205" s="2" t="s">
        <v>2576</v>
      </c>
      <c r="F205">
        <v>1</v>
      </c>
      <c r="G205">
        <v>2.4444444444444451</v>
      </c>
      <c r="H205">
        <v>8.4745762711864403E-2</v>
      </c>
      <c r="I205">
        <v>1.8029654258922201</v>
      </c>
      <c r="J205">
        <v>-6.8089875999999994E-2</v>
      </c>
    </row>
    <row r="206" spans="1:10" x14ac:dyDescent="0.2">
      <c r="A206" t="s">
        <v>2111</v>
      </c>
      <c r="B206" s="1" t="s">
        <v>2142</v>
      </c>
      <c r="C206" s="2" t="s">
        <v>2419</v>
      </c>
      <c r="D206" s="2" t="s">
        <v>2219</v>
      </c>
      <c r="E206" s="2" t="s">
        <v>2577</v>
      </c>
      <c r="F206">
        <v>0.66666666666666663</v>
      </c>
      <c r="G206">
        <v>3.7949673811742781</v>
      </c>
      <c r="H206">
        <v>0.16949152542372881</v>
      </c>
      <c r="I206">
        <v>1.7357604699957701</v>
      </c>
      <c r="J206" t="s">
        <v>1968</v>
      </c>
    </row>
    <row r="207" spans="1:10" x14ac:dyDescent="0.2">
      <c r="A207" t="s">
        <v>2111</v>
      </c>
      <c r="B207" s="1" t="s">
        <v>2142</v>
      </c>
      <c r="C207" s="2" t="s">
        <v>2420</v>
      </c>
      <c r="D207" s="2" t="s">
        <v>2220</v>
      </c>
      <c r="E207" s="2" t="s">
        <v>2537</v>
      </c>
      <c r="F207">
        <v>7.6923076923076916</v>
      </c>
      <c r="G207">
        <v>4.2686230248307</v>
      </c>
      <c r="H207">
        <v>0.66101694915254239</v>
      </c>
      <c r="I207">
        <v>0.855682432087983</v>
      </c>
      <c r="J207">
        <v>1.2354224E-2</v>
      </c>
    </row>
    <row r="208" spans="1:10" x14ac:dyDescent="0.2">
      <c r="A208" t="s">
        <v>2111</v>
      </c>
      <c r="B208" s="1" t="s">
        <v>2142</v>
      </c>
      <c r="C208" s="2" t="s">
        <v>2421</v>
      </c>
      <c r="D208" s="2" t="s">
        <v>2221</v>
      </c>
      <c r="E208" s="2" t="s">
        <v>2537</v>
      </c>
      <c r="F208">
        <v>4.7058823529411766</v>
      </c>
      <c r="G208" t="s">
        <v>1968</v>
      </c>
      <c r="H208">
        <v>0.86440677966101698</v>
      </c>
      <c r="I208" t="s">
        <v>1968</v>
      </c>
      <c r="J208" t="s">
        <v>1968</v>
      </c>
    </row>
    <row r="209" spans="1:10" x14ac:dyDescent="0.2">
      <c r="A209" t="s">
        <v>2112</v>
      </c>
      <c r="B209" s="1" t="s">
        <v>2142</v>
      </c>
      <c r="C209" s="2" t="s">
        <v>2346</v>
      </c>
      <c r="D209" s="2" t="s">
        <v>2222</v>
      </c>
      <c r="E209" s="2" t="s">
        <v>2578</v>
      </c>
      <c r="F209">
        <v>8.8000000000000007</v>
      </c>
      <c r="G209">
        <v>4.4154175588865092</v>
      </c>
      <c r="H209">
        <v>0.76271186440677963</v>
      </c>
      <c r="I209">
        <v>0.570828778417803</v>
      </c>
      <c r="J209" t="s">
        <v>1968</v>
      </c>
    </row>
    <row r="210" spans="1:10" x14ac:dyDescent="0.2">
      <c r="A210" t="s">
        <v>2112</v>
      </c>
      <c r="B210" s="1" t="s">
        <v>2142</v>
      </c>
      <c r="C210" s="2" t="s">
        <v>2422</v>
      </c>
      <c r="D210" s="2" t="s">
        <v>2223</v>
      </c>
      <c r="E210" s="2" t="s">
        <v>2537</v>
      </c>
      <c r="F210">
        <v>4.7904191616766472</v>
      </c>
      <c r="G210">
        <v>4.5579710144927539</v>
      </c>
      <c r="H210">
        <v>0.59322033898305082</v>
      </c>
      <c r="I210">
        <v>0.62340996841427099</v>
      </c>
      <c r="J210">
        <v>1.0982591999999999E-2</v>
      </c>
    </row>
    <row r="211" spans="1:10" x14ac:dyDescent="0.2">
      <c r="A211" t="s">
        <v>2112</v>
      </c>
      <c r="B211" s="1" t="s">
        <v>2142</v>
      </c>
      <c r="C211" s="2" t="s">
        <v>2423</v>
      </c>
      <c r="D211" s="2" t="s">
        <v>2224</v>
      </c>
      <c r="E211" s="2" t="s">
        <v>2579</v>
      </c>
      <c r="F211">
        <v>4.5833333333333339</v>
      </c>
      <c r="G211">
        <v>4.843032159264931</v>
      </c>
      <c r="H211">
        <v>0.49152542372881358</v>
      </c>
      <c r="I211">
        <v>0.88675064390794101</v>
      </c>
      <c r="J211">
        <v>4.6152719000000002E-2</v>
      </c>
    </row>
    <row r="212" spans="1:10" x14ac:dyDescent="0.2">
      <c r="A212" t="s">
        <v>2112</v>
      </c>
      <c r="B212" s="1" t="s">
        <v>2142</v>
      </c>
      <c r="C212" s="2" t="s">
        <v>2416</v>
      </c>
      <c r="D212" s="2" t="s">
        <v>2216</v>
      </c>
      <c r="E212" s="2" t="s">
        <v>2574</v>
      </c>
      <c r="F212">
        <v>10.588235294117647</v>
      </c>
      <c r="G212">
        <v>4.9154411764705879</v>
      </c>
      <c r="H212">
        <v>0.71186440677966101</v>
      </c>
      <c r="I212">
        <v>0.40071645510711101</v>
      </c>
      <c r="J212">
        <v>3.6077235999999999E-2</v>
      </c>
    </row>
    <row r="213" spans="1:10" x14ac:dyDescent="0.2">
      <c r="A213" t="s">
        <v>2112</v>
      </c>
      <c r="B213" s="1" t="s">
        <v>2142</v>
      </c>
      <c r="C213" s="2" t="s">
        <v>2424</v>
      </c>
      <c r="D213" s="2" t="s">
        <v>2225</v>
      </c>
      <c r="E213" s="2" t="s">
        <v>2580</v>
      </c>
      <c r="F213">
        <v>1.1764705882352942</v>
      </c>
      <c r="G213">
        <v>3.1458501208702661</v>
      </c>
      <c r="H213">
        <v>0.2711864406779661</v>
      </c>
      <c r="I213">
        <v>1.3882442680579199</v>
      </c>
      <c r="J213">
        <v>-3.5814815E-2</v>
      </c>
    </row>
    <row r="214" spans="1:10" x14ac:dyDescent="0.2">
      <c r="A214" t="s">
        <v>2112</v>
      </c>
      <c r="B214" s="1" t="s">
        <v>2142</v>
      </c>
      <c r="C214" s="2" t="s">
        <v>2425</v>
      </c>
      <c r="D214" s="2" t="s">
        <v>2226</v>
      </c>
      <c r="E214" s="2" t="s">
        <v>2581</v>
      </c>
      <c r="F214">
        <v>13.636363636363635</v>
      </c>
      <c r="G214">
        <v>3.542092840283241</v>
      </c>
      <c r="H214">
        <v>0.72881355932203384</v>
      </c>
      <c r="I214">
        <v>0.84143558559496601</v>
      </c>
      <c r="J214">
        <v>5.8184689999999997E-3</v>
      </c>
    </row>
    <row r="215" spans="1:10" x14ac:dyDescent="0.2">
      <c r="A215" t="s">
        <v>2112</v>
      </c>
      <c r="B215" s="1" t="s">
        <v>2142</v>
      </c>
      <c r="C215" s="2" t="s">
        <v>2426</v>
      </c>
      <c r="D215" s="2" t="s">
        <v>2227</v>
      </c>
      <c r="E215" s="2" t="s">
        <v>2537</v>
      </c>
      <c r="F215">
        <v>0</v>
      </c>
      <c r="G215">
        <v>2.4593437945791732</v>
      </c>
      <c r="H215">
        <v>5.0847457627118647E-2</v>
      </c>
      <c r="I215">
        <v>1.4589905826443501</v>
      </c>
      <c r="J215" t="s">
        <v>1968</v>
      </c>
    </row>
    <row r="216" spans="1:10" x14ac:dyDescent="0.2">
      <c r="A216" t="s">
        <v>2112</v>
      </c>
      <c r="B216" s="1" t="s">
        <v>2142</v>
      </c>
      <c r="C216" s="2" t="s">
        <v>2427</v>
      </c>
      <c r="D216" s="2" t="s">
        <v>2228</v>
      </c>
      <c r="E216" s="2" t="s">
        <v>2582</v>
      </c>
      <c r="F216">
        <v>20.833333333333336</v>
      </c>
      <c r="G216">
        <v>5.0843688685415307</v>
      </c>
      <c r="H216">
        <v>0.72881355932203384</v>
      </c>
      <c r="I216">
        <v>0.87216099965237204</v>
      </c>
      <c r="J216" t="s">
        <v>1968</v>
      </c>
    </row>
    <row r="217" spans="1:10" x14ac:dyDescent="0.2">
      <c r="A217" t="s">
        <v>2135</v>
      </c>
      <c r="B217" s="1" t="s">
        <v>2142</v>
      </c>
      <c r="C217" s="2" t="s">
        <v>2428</v>
      </c>
      <c r="D217" s="2" t="s">
        <v>2229</v>
      </c>
      <c r="E217" s="2" t="s">
        <v>2537</v>
      </c>
      <c r="F217">
        <v>0.30303030303030304</v>
      </c>
      <c r="G217">
        <v>2.7303609341825901</v>
      </c>
      <c r="H217">
        <v>0.3559322033898305</v>
      </c>
      <c r="I217">
        <v>1.2213370373562999</v>
      </c>
      <c r="J217">
        <v>-5.1306425000000003E-2</v>
      </c>
    </row>
    <row r="218" spans="1:10" x14ac:dyDescent="0.2">
      <c r="A218" t="s">
        <v>2135</v>
      </c>
      <c r="B218" s="1" t="s">
        <v>2142</v>
      </c>
      <c r="C218" s="2" t="s">
        <v>2351</v>
      </c>
      <c r="D218" s="2" t="s">
        <v>2230</v>
      </c>
      <c r="E218" s="2" t="s">
        <v>2537</v>
      </c>
      <c r="F218">
        <v>0.61475409836065575</v>
      </c>
      <c r="G218">
        <v>2.468577728776185</v>
      </c>
      <c r="H218">
        <v>0.28813559322033899</v>
      </c>
      <c r="I218">
        <v>0.98982400330163101</v>
      </c>
      <c r="J218" t="s">
        <v>1968</v>
      </c>
    </row>
    <row r="219" spans="1:10" x14ac:dyDescent="0.2">
      <c r="A219" t="s">
        <v>2135</v>
      </c>
      <c r="B219" s="1" t="s">
        <v>2142</v>
      </c>
      <c r="C219" s="2" t="s">
        <v>2429</v>
      </c>
      <c r="D219" s="2" t="s">
        <v>2231</v>
      </c>
      <c r="E219" s="2" t="s">
        <v>2583</v>
      </c>
      <c r="F219">
        <v>0.83333333333333337</v>
      </c>
      <c r="G219">
        <v>3.7599049128367672</v>
      </c>
      <c r="H219">
        <v>0.33898305084745761</v>
      </c>
      <c r="I219">
        <v>1.82942505272411</v>
      </c>
      <c r="J219">
        <v>1.805767E-3</v>
      </c>
    </row>
    <row r="220" spans="1:10" x14ac:dyDescent="0.2">
      <c r="A220" t="s">
        <v>2135</v>
      </c>
      <c r="B220" s="1" t="s">
        <v>2142</v>
      </c>
      <c r="C220" s="2" t="s">
        <v>2430</v>
      </c>
      <c r="D220" s="2" t="s">
        <v>2232</v>
      </c>
      <c r="E220" s="2" t="s">
        <v>2584</v>
      </c>
      <c r="F220">
        <v>1.2048192771084338</v>
      </c>
      <c r="G220">
        <v>3.1356821589205399</v>
      </c>
      <c r="H220">
        <v>0.30508474576271188</v>
      </c>
      <c r="I220">
        <v>1.0136145100476499</v>
      </c>
      <c r="J220">
        <v>5.7524059999999998E-3</v>
      </c>
    </row>
    <row r="221" spans="1:10" x14ac:dyDescent="0.2">
      <c r="A221" t="s">
        <v>2135</v>
      </c>
      <c r="B221" s="1" t="s">
        <v>2142</v>
      </c>
      <c r="C221" s="2" t="s">
        <v>2431</v>
      </c>
      <c r="D221" s="2" t="s">
        <v>2233</v>
      </c>
      <c r="E221" s="2" t="s">
        <v>2537</v>
      </c>
      <c r="F221">
        <v>0.7142857142857143</v>
      </c>
      <c r="G221">
        <v>2.2138660399529959</v>
      </c>
      <c r="H221">
        <v>5.0847457627118647E-2</v>
      </c>
      <c r="I221">
        <v>1.3598261251328101</v>
      </c>
      <c r="J221">
        <v>2.45407E-3</v>
      </c>
    </row>
    <row r="222" spans="1:10" x14ac:dyDescent="0.2">
      <c r="A222" t="s">
        <v>2135</v>
      </c>
      <c r="B222" s="1" t="s">
        <v>2142</v>
      </c>
      <c r="C222" s="2" t="s">
        <v>2432</v>
      </c>
      <c r="D222" s="2" t="s">
        <v>2234</v>
      </c>
      <c r="E222" s="2" t="s">
        <v>2585</v>
      </c>
      <c r="F222">
        <v>0.78947368421052633</v>
      </c>
      <c r="G222">
        <v>2.3035714285714279</v>
      </c>
      <c r="H222">
        <v>0.10169491525423729</v>
      </c>
      <c r="I222">
        <v>1.43721460379891</v>
      </c>
      <c r="J222">
        <v>-4.0622562000000001E-2</v>
      </c>
    </row>
    <row r="223" spans="1:10" x14ac:dyDescent="0.2">
      <c r="A223" t="s">
        <v>2135</v>
      </c>
      <c r="B223" s="1" t="s">
        <v>2142</v>
      </c>
      <c r="C223" s="2" t="s">
        <v>2433</v>
      </c>
      <c r="D223" s="2" t="s">
        <v>2235</v>
      </c>
      <c r="E223" s="2" t="s">
        <v>2537</v>
      </c>
      <c r="F223">
        <v>0</v>
      </c>
      <c r="G223">
        <v>2.7153024911032029</v>
      </c>
      <c r="H223">
        <v>8.4745762711864403E-2</v>
      </c>
      <c r="I223">
        <v>1.45486373794698</v>
      </c>
      <c r="J223">
        <v>-1.2095481999999999E-2</v>
      </c>
    </row>
    <row r="224" spans="1:10" x14ac:dyDescent="0.2">
      <c r="A224" t="s">
        <v>2135</v>
      </c>
      <c r="B224" s="1" t="s">
        <v>2142</v>
      </c>
      <c r="C224" s="2" t="s">
        <v>2434</v>
      </c>
      <c r="D224" s="2" t="s">
        <v>2236</v>
      </c>
      <c r="E224" s="2" t="s">
        <v>2537</v>
      </c>
      <c r="F224">
        <v>0</v>
      </c>
      <c r="G224">
        <v>2.5493107104984092</v>
      </c>
      <c r="H224">
        <v>8.4745762711864403E-2</v>
      </c>
      <c r="I224">
        <v>1.64544318341953</v>
      </c>
      <c r="J224" t="s">
        <v>1968</v>
      </c>
    </row>
    <row r="225" spans="1:10" x14ac:dyDescent="0.2">
      <c r="A225" t="s">
        <v>2135</v>
      </c>
      <c r="B225" s="1" t="s">
        <v>2142</v>
      </c>
      <c r="C225" s="2" t="s">
        <v>2435</v>
      </c>
      <c r="D225" s="2" t="s">
        <v>2237</v>
      </c>
      <c r="E225" s="2" t="s">
        <v>2586</v>
      </c>
      <c r="F225">
        <v>8</v>
      </c>
      <c r="G225">
        <v>8.2402515723270433</v>
      </c>
      <c r="H225">
        <v>0.7192982456140351</v>
      </c>
      <c r="I225">
        <v>0.30029120100164303</v>
      </c>
      <c r="J225" t="s">
        <v>1968</v>
      </c>
    </row>
    <row r="226" spans="1:10" x14ac:dyDescent="0.2">
      <c r="A226" t="s">
        <v>2135</v>
      </c>
      <c r="B226" s="1" t="s">
        <v>2142</v>
      </c>
      <c r="C226" s="2" t="s">
        <v>2436</v>
      </c>
      <c r="D226" s="2" t="s">
        <v>2238</v>
      </c>
      <c r="E226" s="2" t="s">
        <v>2537</v>
      </c>
      <c r="F226">
        <v>0</v>
      </c>
      <c r="G226">
        <v>2.558859975216853</v>
      </c>
      <c r="H226">
        <v>0.47457627118644069</v>
      </c>
      <c r="I226">
        <v>1.42534656475435</v>
      </c>
      <c r="J226">
        <v>-2.3022192E-2</v>
      </c>
    </row>
    <row r="227" spans="1:10" x14ac:dyDescent="0.2">
      <c r="A227" t="s">
        <v>2135</v>
      </c>
      <c r="B227" s="1" t="s">
        <v>2142</v>
      </c>
      <c r="C227" s="2" t="s">
        <v>673</v>
      </c>
      <c r="D227" s="2" t="s">
        <v>2239</v>
      </c>
      <c r="E227" s="2" t="s">
        <v>2537</v>
      </c>
      <c r="F227">
        <v>4</v>
      </c>
      <c r="G227">
        <v>3.3976377952755912</v>
      </c>
      <c r="H227">
        <v>0.38983050847457629</v>
      </c>
      <c r="I227">
        <v>1.1297286238162501</v>
      </c>
      <c r="J227">
        <v>-3.2485851000000003E-2</v>
      </c>
    </row>
    <row r="228" spans="1:10" x14ac:dyDescent="0.2">
      <c r="A228" t="s">
        <v>2113</v>
      </c>
      <c r="B228" s="1" t="s">
        <v>2142</v>
      </c>
      <c r="C228" s="2" t="s">
        <v>2431</v>
      </c>
      <c r="D228" s="2" t="s">
        <v>2240</v>
      </c>
      <c r="E228" s="2" t="s">
        <v>2587</v>
      </c>
      <c r="F228">
        <v>0.7142857142857143</v>
      </c>
      <c r="G228">
        <v>3.837696335078534</v>
      </c>
      <c r="H228">
        <v>3.3898305084745763E-2</v>
      </c>
      <c r="I228">
        <v>1.4066852039581601</v>
      </c>
      <c r="J228">
        <v>-1.0497754999999999E-2</v>
      </c>
    </row>
    <row r="229" spans="1:10" x14ac:dyDescent="0.2">
      <c r="A229" t="s">
        <v>2113</v>
      </c>
      <c r="B229" s="1" t="s">
        <v>2142</v>
      </c>
      <c r="C229" s="2" t="s">
        <v>2437</v>
      </c>
      <c r="D229" s="2" t="s">
        <v>2241</v>
      </c>
      <c r="E229" s="2" t="s">
        <v>2588</v>
      </c>
      <c r="F229">
        <v>2.3076923076923075</v>
      </c>
      <c r="G229">
        <v>3.588377723970944</v>
      </c>
      <c r="H229">
        <v>0.23728813559322035</v>
      </c>
      <c r="I229">
        <v>1.0755635528113701</v>
      </c>
      <c r="J229">
        <v>8.5263930000000002E-3</v>
      </c>
    </row>
    <row r="230" spans="1:10" x14ac:dyDescent="0.2">
      <c r="A230" t="s">
        <v>2113</v>
      </c>
      <c r="B230" s="1" t="s">
        <v>2142</v>
      </c>
      <c r="C230" s="2" t="s">
        <v>2402</v>
      </c>
      <c r="D230" s="2" t="s">
        <v>2242</v>
      </c>
      <c r="E230" s="2" t="s">
        <v>2589</v>
      </c>
      <c r="F230">
        <v>8.1818181818181817</v>
      </c>
      <c r="G230">
        <v>4.1131158917418462</v>
      </c>
      <c r="H230">
        <v>0.69491525423728817</v>
      </c>
      <c r="I230">
        <v>0.74562371498156399</v>
      </c>
      <c r="J230">
        <v>7.200148E-3</v>
      </c>
    </row>
    <row r="231" spans="1:10" x14ac:dyDescent="0.2">
      <c r="A231" t="s">
        <v>2113</v>
      </c>
      <c r="B231" s="1" t="s">
        <v>2142</v>
      </c>
      <c r="C231" s="2" t="s">
        <v>2438</v>
      </c>
      <c r="D231" s="2" t="s">
        <v>2243</v>
      </c>
      <c r="E231" s="2" t="s">
        <v>2590</v>
      </c>
      <c r="F231">
        <v>2.4137931034482758</v>
      </c>
      <c r="G231">
        <v>3.8209191759112522</v>
      </c>
      <c r="H231">
        <v>0.4576271186440678</v>
      </c>
      <c r="I231">
        <v>0.46143106951727902</v>
      </c>
      <c r="J231">
        <v>-1.9994809999999998E-2</v>
      </c>
    </row>
    <row r="232" spans="1:10" x14ac:dyDescent="0.2">
      <c r="A232" t="s">
        <v>2113</v>
      </c>
      <c r="B232" s="1" t="s">
        <v>2142</v>
      </c>
      <c r="C232" s="2" t="s">
        <v>838</v>
      </c>
      <c r="D232" s="2" t="s">
        <v>2244</v>
      </c>
      <c r="E232" s="2" t="s">
        <v>2537</v>
      </c>
      <c r="F232">
        <v>0.8</v>
      </c>
      <c r="G232">
        <v>2.4078549848942599</v>
      </c>
      <c r="H232">
        <v>0.13559322033898305</v>
      </c>
      <c r="I232">
        <v>1.4437483808627001</v>
      </c>
      <c r="J232" t="s">
        <v>1968</v>
      </c>
    </row>
    <row r="233" spans="1:10" x14ac:dyDescent="0.2">
      <c r="A233" t="s">
        <v>2113</v>
      </c>
      <c r="B233" s="1" t="s">
        <v>2142</v>
      </c>
      <c r="C233" s="2" t="s">
        <v>2439</v>
      </c>
      <c r="D233" s="2" t="s">
        <v>2245</v>
      </c>
      <c r="E233" s="2" t="s">
        <v>2537</v>
      </c>
      <c r="F233">
        <v>0</v>
      </c>
      <c r="G233">
        <v>2.236016371077763</v>
      </c>
      <c r="H233">
        <v>6.7796610169491525E-2</v>
      </c>
      <c r="I233">
        <v>2.1908569312514299</v>
      </c>
      <c r="J233">
        <v>-2.2480502999999999E-2</v>
      </c>
    </row>
    <row r="234" spans="1:10" x14ac:dyDescent="0.2">
      <c r="A234" t="s">
        <v>2113</v>
      </c>
      <c r="B234" s="1" t="s">
        <v>2142</v>
      </c>
      <c r="C234" s="2" t="s">
        <v>2436</v>
      </c>
      <c r="D234" s="2" t="s">
        <v>2238</v>
      </c>
      <c r="E234" s="2" t="s">
        <v>2537</v>
      </c>
      <c r="F234">
        <v>0</v>
      </c>
      <c r="G234">
        <v>2.558859975216853</v>
      </c>
      <c r="H234">
        <v>0.47457627118644069</v>
      </c>
      <c r="I234">
        <v>1.42534656475435</v>
      </c>
      <c r="J234">
        <v>-2.3022192E-2</v>
      </c>
    </row>
    <row r="235" spans="1:10" x14ac:dyDescent="0.2">
      <c r="A235" t="s">
        <v>2115</v>
      </c>
      <c r="B235" s="1" t="s">
        <v>2142</v>
      </c>
      <c r="C235" s="2" t="s">
        <v>2351</v>
      </c>
      <c r="D235" s="2" t="s">
        <v>2230</v>
      </c>
      <c r="E235" s="2" t="s">
        <v>2537</v>
      </c>
      <c r="F235">
        <v>0</v>
      </c>
      <c r="G235">
        <v>2.468577728776185</v>
      </c>
      <c r="H235">
        <v>0.28813559322033899</v>
      </c>
      <c r="I235">
        <v>0.98982400330163101</v>
      </c>
      <c r="J235" t="s">
        <v>1968</v>
      </c>
    </row>
    <row r="236" spans="1:10" x14ac:dyDescent="0.2">
      <c r="A236" t="s">
        <v>2115</v>
      </c>
      <c r="B236" s="1" t="s">
        <v>2142</v>
      </c>
      <c r="C236" s="2" t="s">
        <v>2440</v>
      </c>
      <c r="D236" s="2" t="s">
        <v>2246</v>
      </c>
      <c r="E236" s="2" t="s">
        <v>2537</v>
      </c>
      <c r="F236">
        <v>2.1428571428571428</v>
      </c>
      <c r="G236">
        <v>4.2219178082191782</v>
      </c>
      <c r="H236">
        <v>0.72881355932203384</v>
      </c>
      <c r="I236">
        <v>0.28557813814132199</v>
      </c>
      <c r="J236" t="s">
        <v>1968</v>
      </c>
    </row>
    <row r="237" spans="1:10" x14ac:dyDescent="0.2">
      <c r="A237" t="s">
        <v>2115</v>
      </c>
      <c r="B237" s="1" t="s">
        <v>2142</v>
      </c>
      <c r="C237" s="2" t="s">
        <v>2441</v>
      </c>
      <c r="D237" s="2" t="s">
        <v>2247</v>
      </c>
      <c r="E237" s="2" t="s">
        <v>2591</v>
      </c>
      <c r="F237">
        <v>0.2</v>
      </c>
      <c r="G237">
        <v>2.09375</v>
      </c>
      <c r="H237">
        <v>1.6949152542372881E-2</v>
      </c>
      <c r="I237">
        <v>0.99252575616424099</v>
      </c>
      <c r="J237" t="s">
        <v>1968</v>
      </c>
    </row>
    <row r="238" spans="1:10" x14ac:dyDescent="0.2">
      <c r="A238" t="s">
        <v>2115</v>
      </c>
      <c r="B238" s="1" t="s">
        <v>2142</v>
      </c>
      <c r="C238" s="2" t="s">
        <v>2355</v>
      </c>
      <c r="D238" s="2" t="s">
        <v>2248</v>
      </c>
      <c r="E238" s="2" t="s">
        <v>2537</v>
      </c>
      <c r="F238">
        <v>2.7777777777777777</v>
      </c>
      <c r="G238">
        <v>3.2101200686106348</v>
      </c>
      <c r="H238">
        <v>0.20338983050847459</v>
      </c>
      <c r="I238">
        <v>1.17910259332074</v>
      </c>
      <c r="J238" t="s">
        <v>1968</v>
      </c>
    </row>
    <row r="239" spans="1:10" x14ac:dyDescent="0.2">
      <c r="A239" t="s">
        <v>2115</v>
      </c>
      <c r="B239" s="1" t="s">
        <v>2142</v>
      </c>
      <c r="C239" s="2" t="s">
        <v>2442</v>
      </c>
      <c r="D239" s="2" t="s">
        <v>2249</v>
      </c>
      <c r="E239" s="2" t="s">
        <v>2592</v>
      </c>
      <c r="F239">
        <v>1.1764705882352942</v>
      </c>
      <c r="G239">
        <v>4.6110006626905244</v>
      </c>
      <c r="H239">
        <v>0.79661016949152541</v>
      </c>
      <c r="I239">
        <v>0.61833875127990601</v>
      </c>
      <c r="J239">
        <v>2.8022716E-2</v>
      </c>
    </row>
    <row r="240" spans="1:10" x14ac:dyDescent="0.2">
      <c r="A240" t="s">
        <v>2116</v>
      </c>
      <c r="B240" s="1" t="s">
        <v>2142</v>
      </c>
      <c r="C240" s="2" t="s">
        <v>2443</v>
      </c>
      <c r="D240" s="2" t="s">
        <v>2250</v>
      </c>
      <c r="E240" s="2" t="s">
        <v>2537</v>
      </c>
      <c r="F240">
        <v>0</v>
      </c>
      <c r="G240">
        <v>2.3531510107015459</v>
      </c>
      <c r="H240">
        <v>6.7796610169491525E-2</v>
      </c>
      <c r="I240">
        <v>1.2075852840279899</v>
      </c>
      <c r="J240" t="s">
        <v>1968</v>
      </c>
    </row>
    <row r="241" spans="1:10" x14ac:dyDescent="0.2">
      <c r="A241" t="s">
        <v>2116</v>
      </c>
      <c r="B241" s="1" t="s">
        <v>2142</v>
      </c>
      <c r="C241" s="2" t="s">
        <v>2444</v>
      </c>
      <c r="D241" s="2" t="s">
        <v>2251</v>
      </c>
      <c r="E241" s="2" t="s">
        <v>2537</v>
      </c>
      <c r="F241">
        <v>0</v>
      </c>
      <c r="G241">
        <v>3.3854805725971371</v>
      </c>
      <c r="H241">
        <v>6.7796610169491525E-2</v>
      </c>
      <c r="I241">
        <v>1.5309447553379401</v>
      </c>
      <c r="J241">
        <v>6.4963319999999996E-3</v>
      </c>
    </row>
    <row r="242" spans="1:10" x14ac:dyDescent="0.2">
      <c r="A242" t="s">
        <v>2116</v>
      </c>
      <c r="B242" s="1" t="s">
        <v>2142</v>
      </c>
      <c r="C242" s="2" t="s">
        <v>2445</v>
      </c>
      <c r="D242" s="2" t="s">
        <v>1416</v>
      </c>
      <c r="E242" s="2" t="s">
        <v>35</v>
      </c>
      <c r="F242">
        <v>29.09090909090909</v>
      </c>
      <c r="G242">
        <v>2.7236061684460262</v>
      </c>
      <c r="H242">
        <v>8.4745762711864403E-2</v>
      </c>
      <c r="I242">
        <v>1.5907677053799201</v>
      </c>
      <c r="J242">
        <v>1.5347283E-2</v>
      </c>
    </row>
    <row r="243" spans="1:10" x14ac:dyDescent="0.2">
      <c r="A243" t="s">
        <v>2116</v>
      </c>
      <c r="B243" s="1" t="s">
        <v>2142</v>
      </c>
      <c r="C243" s="2" t="s">
        <v>515</v>
      </c>
      <c r="D243" s="2" t="s">
        <v>2252</v>
      </c>
      <c r="E243" s="2" t="s">
        <v>2593</v>
      </c>
      <c r="F243">
        <v>1</v>
      </c>
      <c r="G243">
        <v>3.9388646288209608</v>
      </c>
      <c r="H243">
        <v>0.55932203389830504</v>
      </c>
      <c r="I243">
        <v>0.57222872637222999</v>
      </c>
      <c r="J243">
        <v>1.9574057999999998E-2</v>
      </c>
    </row>
    <row r="244" spans="1:10" x14ac:dyDescent="0.2">
      <c r="A244" t="s">
        <v>2116</v>
      </c>
      <c r="B244" s="1" t="s">
        <v>2142</v>
      </c>
      <c r="C244" s="2" t="s">
        <v>499</v>
      </c>
      <c r="D244" s="2" t="s">
        <v>2253</v>
      </c>
      <c r="E244" s="2" t="s">
        <v>2537</v>
      </c>
      <c r="F244">
        <v>0</v>
      </c>
      <c r="G244">
        <v>2.523665659617321</v>
      </c>
      <c r="H244">
        <v>0.11864406779661017</v>
      </c>
      <c r="I244">
        <v>1.3207146972355299</v>
      </c>
      <c r="J244">
        <v>-3.6465120000000002E-3</v>
      </c>
    </row>
    <row r="245" spans="1:10" x14ac:dyDescent="0.2">
      <c r="A245" t="s">
        <v>2116</v>
      </c>
      <c r="B245" s="1" t="s">
        <v>2142</v>
      </c>
      <c r="C245" s="2" t="s">
        <v>2446</v>
      </c>
      <c r="D245" s="2" t="s">
        <v>2254</v>
      </c>
      <c r="E245" s="2" t="s">
        <v>2594</v>
      </c>
      <c r="F245">
        <v>0.32258064516129031</v>
      </c>
      <c r="G245">
        <v>2.83453237410072</v>
      </c>
      <c r="H245">
        <v>0.44067796610169491</v>
      </c>
      <c r="I245">
        <v>1.0296509643801</v>
      </c>
      <c r="J245">
        <v>-2.9584809999999998E-3</v>
      </c>
    </row>
    <row r="246" spans="1:10" x14ac:dyDescent="0.2">
      <c r="A246" t="s">
        <v>2116</v>
      </c>
      <c r="B246" s="1" t="s">
        <v>2142</v>
      </c>
      <c r="C246" s="2" t="s">
        <v>2447</v>
      </c>
      <c r="D246" s="2" t="s">
        <v>2255</v>
      </c>
      <c r="E246" s="2" t="s">
        <v>2537</v>
      </c>
      <c r="F246">
        <v>0</v>
      </c>
      <c r="G246">
        <v>2.6154672395273901</v>
      </c>
      <c r="H246">
        <v>0.22033898305084745</v>
      </c>
      <c r="I246">
        <v>1.7938483898383899</v>
      </c>
      <c r="J246">
        <v>-4.6990386000000002E-2</v>
      </c>
    </row>
    <row r="247" spans="1:10" x14ac:dyDescent="0.2">
      <c r="A247" t="s">
        <v>2116</v>
      </c>
      <c r="B247" s="1" t="s">
        <v>2142</v>
      </c>
      <c r="C247" s="2" t="s">
        <v>2448</v>
      </c>
      <c r="D247" s="2" t="s">
        <v>2256</v>
      </c>
      <c r="E247" s="2" t="s">
        <v>2595</v>
      </c>
      <c r="F247">
        <v>38.961038961038959</v>
      </c>
      <c r="G247">
        <v>8.7762557077625569</v>
      </c>
      <c r="H247">
        <v>0.74576271186440679</v>
      </c>
      <c r="I247">
        <v>0.62533001856824599</v>
      </c>
      <c r="J247">
        <v>5.1201845000000003E-2</v>
      </c>
    </row>
    <row r="248" spans="1:10" x14ac:dyDescent="0.2">
      <c r="A248" t="s">
        <v>2116</v>
      </c>
      <c r="B248" s="1" t="s">
        <v>2142</v>
      </c>
      <c r="C248" s="2" t="s">
        <v>2449</v>
      </c>
      <c r="D248" s="2" t="s">
        <v>2257</v>
      </c>
      <c r="E248" s="2" t="s">
        <v>2537</v>
      </c>
      <c r="F248">
        <v>0.72992700729927007</v>
      </c>
      <c r="G248">
        <v>2.620327102803738</v>
      </c>
      <c r="H248">
        <v>0.16949152542372881</v>
      </c>
      <c r="I248">
        <v>1.72987626846164</v>
      </c>
      <c r="J248">
        <v>-5.8523040999999998E-2</v>
      </c>
    </row>
    <row r="249" spans="1:10" x14ac:dyDescent="0.2">
      <c r="A249" t="s">
        <v>2116</v>
      </c>
      <c r="B249" s="1" t="s">
        <v>2142</v>
      </c>
      <c r="C249" s="2" t="s">
        <v>2450</v>
      </c>
      <c r="D249" s="2" t="s">
        <v>2258</v>
      </c>
      <c r="E249" s="2" t="s">
        <v>2537</v>
      </c>
      <c r="F249">
        <v>2.3076923076923075</v>
      </c>
      <c r="G249">
        <v>2.6748582230623819</v>
      </c>
      <c r="H249">
        <v>0.15254237288135594</v>
      </c>
      <c r="I249">
        <v>1.45363483251627</v>
      </c>
      <c r="J249">
        <v>-4.1522821000000001E-2</v>
      </c>
    </row>
    <row r="250" spans="1:10" x14ac:dyDescent="0.2">
      <c r="A250" t="s">
        <v>2117</v>
      </c>
      <c r="B250" s="1" t="s">
        <v>2142</v>
      </c>
      <c r="C250" s="2" t="s">
        <v>2451</v>
      </c>
      <c r="D250" s="2" t="s">
        <v>2259</v>
      </c>
      <c r="E250" s="2" t="s">
        <v>2596</v>
      </c>
      <c r="F250">
        <v>1.5789473684210527</v>
      </c>
      <c r="G250">
        <v>2.6954813359528491</v>
      </c>
      <c r="H250">
        <v>8.4745762711864403E-2</v>
      </c>
      <c r="I250">
        <v>1.45044419429413</v>
      </c>
      <c r="J250" t="s">
        <v>1968</v>
      </c>
    </row>
    <row r="251" spans="1:10" x14ac:dyDescent="0.2">
      <c r="A251" t="s">
        <v>2117</v>
      </c>
      <c r="B251" s="1" t="s">
        <v>2142</v>
      </c>
      <c r="C251" s="2" t="s">
        <v>2452</v>
      </c>
      <c r="D251" s="2" t="s">
        <v>2260</v>
      </c>
      <c r="E251" s="2" t="s">
        <v>2537</v>
      </c>
      <c r="F251">
        <v>0</v>
      </c>
      <c r="G251">
        <v>2.2215709261430252</v>
      </c>
      <c r="H251">
        <v>0.1864406779661017</v>
      </c>
      <c r="I251">
        <v>1.0302718114365499</v>
      </c>
      <c r="J251">
        <v>-2.9107798000000001E-2</v>
      </c>
    </row>
    <row r="252" spans="1:10" x14ac:dyDescent="0.2">
      <c r="A252" t="s">
        <v>2117</v>
      </c>
      <c r="B252" s="1" t="s">
        <v>2142</v>
      </c>
      <c r="C252" s="2" t="s">
        <v>2453</v>
      </c>
      <c r="D252" s="2" t="s">
        <v>2261</v>
      </c>
      <c r="E252" s="2" t="s">
        <v>2537</v>
      </c>
      <c r="F252">
        <v>0</v>
      </c>
      <c r="G252">
        <v>2.3795045045045051</v>
      </c>
      <c r="H252">
        <v>0.71186440677966101</v>
      </c>
      <c r="I252">
        <v>1.52178700460911</v>
      </c>
      <c r="J252">
        <v>-2.4556959E-2</v>
      </c>
    </row>
    <row r="253" spans="1:10" x14ac:dyDescent="0.2">
      <c r="A253" t="s">
        <v>2117</v>
      </c>
      <c r="B253" s="1" t="s">
        <v>2142</v>
      </c>
      <c r="C253" s="2" t="s">
        <v>2454</v>
      </c>
      <c r="D253" s="2" t="s">
        <v>2262</v>
      </c>
      <c r="E253" s="2" t="s">
        <v>2537</v>
      </c>
      <c r="F253">
        <v>0</v>
      </c>
      <c r="G253">
        <v>2.4651972157772621</v>
      </c>
      <c r="H253">
        <v>0.11864406779661017</v>
      </c>
      <c r="I253">
        <v>1.6028658204284401</v>
      </c>
      <c r="J253">
        <v>-4.2917786999999999E-2</v>
      </c>
    </row>
    <row r="254" spans="1:10" x14ac:dyDescent="0.2">
      <c r="A254" t="s">
        <v>2117</v>
      </c>
      <c r="B254" s="1" t="s">
        <v>2142</v>
      </c>
      <c r="C254" s="2" t="s">
        <v>2455</v>
      </c>
      <c r="D254" s="2" t="s">
        <v>2263</v>
      </c>
      <c r="E254" s="2" t="s">
        <v>2597</v>
      </c>
      <c r="F254">
        <v>0.51282051282051289</v>
      </c>
      <c r="G254">
        <v>2.282407407407407</v>
      </c>
      <c r="H254">
        <v>0.1864406779661017</v>
      </c>
      <c r="I254">
        <v>1.85011990626171</v>
      </c>
      <c r="J254" t="s">
        <v>1968</v>
      </c>
    </row>
    <row r="255" spans="1:10" x14ac:dyDescent="0.2">
      <c r="A255" t="s">
        <v>2117</v>
      </c>
      <c r="B255" s="1" t="s">
        <v>2142</v>
      </c>
      <c r="C255" s="2" t="s">
        <v>2456</v>
      </c>
      <c r="D255" s="2" t="s">
        <v>2264</v>
      </c>
      <c r="E255" s="2" t="s">
        <v>2598</v>
      </c>
      <c r="F255">
        <v>1.1235955056179776</v>
      </c>
      <c r="G255">
        <v>3.5884907709011942</v>
      </c>
      <c r="H255">
        <v>0.28813559322033899</v>
      </c>
      <c r="I255">
        <v>1.56574599113052</v>
      </c>
      <c r="J255">
        <v>-2.2460344E-2</v>
      </c>
    </row>
    <row r="256" spans="1:10" x14ac:dyDescent="0.2">
      <c r="A256" t="s">
        <v>2118</v>
      </c>
      <c r="B256" s="1" t="s">
        <v>2142</v>
      </c>
      <c r="C256" s="2" t="s">
        <v>2457</v>
      </c>
      <c r="D256" s="2" t="s">
        <v>2265</v>
      </c>
      <c r="E256" s="2" t="s">
        <v>2537</v>
      </c>
      <c r="F256">
        <v>0</v>
      </c>
      <c r="G256">
        <v>2.9759615384615379</v>
      </c>
      <c r="H256">
        <v>0.4576271186440678</v>
      </c>
      <c r="I256">
        <v>1.3659999740802</v>
      </c>
      <c r="J256">
        <v>-1.2921359999999999E-3</v>
      </c>
    </row>
    <row r="257" spans="1:10" x14ac:dyDescent="0.2">
      <c r="A257" t="s">
        <v>2119</v>
      </c>
      <c r="B257" s="1" t="s">
        <v>2142</v>
      </c>
      <c r="C257" s="2" t="s">
        <v>2458</v>
      </c>
      <c r="D257" s="2" t="s">
        <v>2266</v>
      </c>
      <c r="E257" s="2" t="s">
        <v>2537</v>
      </c>
      <c r="F257">
        <v>1.0204081632653061</v>
      </c>
      <c r="G257">
        <v>2.6448780487804879</v>
      </c>
      <c r="H257">
        <v>0.22033898305084745</v>
      </c>
      <c r="I257">
        <v>1.4188406792866399</v>
      </c>
      <c r="J257" t="s">
        <v>1968</v>
      </c>
    </row>
    <row r="258" spans="1:10" x14ac:dyDescent="0.2">
      <c r="A258" t="s">
        <v>2119</v>
      </c>
      <c r="B258" s="1" t="s">
        <v>2142</v>
      </c>
      <c r="C258" s="2" t="s">
        <v>2459</v>
      </c>
      <c r="D258" s="2" t="s">
        <v>2267</v>
      </c>
      <c r="E258" s="2" t="s">
        <v>2537</v>
      </c>
      <c r="F258">
        <v>0</v>
      </c>
      <c r="G258">
        <v>2.726946107784431</v>
      </c>
      <c r="H258">
        <v>0.2711864406779661</v>
      </c>
      <c r="I258">
        <v>1.11386209895346</v>
      </c>
      <c r="J258" t="s">
        <v>1968</v>
      </c>
    </row>
    <row r="259" spans="1:10" x14ac:dyDescent="0.2">
      <c r="A259" t="s">
        <v>2119</v>
      </c>
      <c r="B259" s="1" t="s">
        <v>2142</v>
      </c>
      <c r="C259" s="2" t="s">
        <v>2460</v>
      </c>
      <c r="D259" s="2" t="s">
        <v>2268</v>
      </c>
      <c r="E259" s="2" t="s">
        <v>2599</v>
      </c>
      <c r="F259">
        <v>10.344827586206897</v>
      </c>
      <c r="G259">
        <v>4.8407193320488124</v>
      </c>
      <c r="H259">
        <v>0.55932203389830504</v>
      </c>
      <c r="I259">
        <v>0.57925835267373205</v>
      </c>
      <c r="J259">
        <v>2.9891430000000001E-3</v>
      </c>
    </row>
    <row r="260" spans="1:10" x14ac:dyDescent="0.2">
      <c r="A260" t="s">
        <v>2119</v>
      </c>
      <c r="B260" s="1" t="s">
        <v>2142</v>
      </c>
      <c r="C260" s="2" t="s">
        <v>903</v>
      </c>
      <c r="D260" s="2" t="s">
        <v>2269</v>
      </c>
      <c r="E260" s="2" t="s">
        <v>2537</v>
      </c>
      <c r="F260">
        <v>0</v>
      </c>
      <c r="G260">
        <v>2.183962264150944</v>
      </c>
      <c r="H260">
        <v>0.10169491525423729</v>
      </c>
      <c r="I260">
        <v>1.5379799729671999</v>
      </c>
      <c r="J260">
        <v>-1.5336412000000001E-2</v>
      </c>
    </row>
    <row r="261" spans="1:10" x14ac:dyDescent="0.2">
      <c r="A261" t="s">
        <v>2119</v>
      </c>
      <c r="B261" s="1" t="s">
        <v>2142</v>
      </c>
      <c r="C261" s="2" t="s">
        <v>2374</v>
      </c>
      <c r="D261" s="2" t="s">
        <v>2270</v>
      </c>
      <c r="E261" s="2" t="s">
        <v>2600</v>
      </c>
      <c r="F261">
        <v>5</v>
      </c>
      <c r="G261">
        <v>4.5293680297397767</v>
      </c>
      <c r="H261">
        <v>0.81355932203389836</v>
      </c>
      <c r="I261">
        <v>1.0389295577511399</v>
      </c>
      <c r="J261">
        <v>-6.9637099999999997E-3</v>
      </c>
    </row>
    <row r="262" spans="1:10" x14ac:dyDescent="0.2">
      <c r="A262" t="s">
        <v>2119</v>
      </c>
      <c r="B262" s="1" t="s">
        <v>2142</v>
      </c>
      <c r="C262" s="2" t="s">
        <v>2461</v>
      </c>
      <c r="D262" s="2" t="s">
        <v>2271</v>
      </c>
      <c r="E262" s="2" t="s">
        <v>2601</v>
      </c>
      <c r="F262">
        <v>9</v>
      </c>
      <c r="G262">
        <v>9.1332554061952074</v>
      </c>
      <c r="H262">
        <v>0.67241379310344829</v>
      </c>
      <c r="I262">
        <v>0.66612605524298996</v>
      </c>
      <c r="J262">
        <v>6.4375532999999999E-2</v>
      </c>
    </row>
    <row r="263" spans="1:10" x14ac:dyDescent="0.2">
      <c r="A263" t="s">
        <v>2119</v>
      </c>
      <c r="B263" s="1" t="s">
        <v>2142</v>
      </c>
      <c r="C263" s="2" t="s">
        <v>2462</v>
      </c>
      <c r="D263" s="2" t="s">
        <v>2272</v>
      </c>
      <c r="E263" s="2" t="s">
        <v>2602</v>
      </c>
      <c r="F263">
        <v>14.736842105263159</v>
      </c>
      <c r="G263">
        <v>7.0105524518932336</v>
      </c>
      <c r="H263">
        <v>0.59322033898305082</v>
      </c>
      <c r="I263">
        <v>0.85233338147315796</v>
      </c>
      <c r="J263">
        <v>2.6869359999999998E-2</v>
      </c>
    </row>
    <row r="264" spans="1:10" x14ac:dyDescent="0.2">
      <c r="A264" t="s">
        <v>2119</v>
      </c>
      <c r="B264" s="1" t="s">
        <v>2142</v>
      </c>
      <c r="C264" s="2" t="s">
        <v>2463</v>
      </c>
      <c r="D264" s="2" t="s">
        <v>2273</v>
      </c>
      <c r="E264" s="2" t="s">
        <v>2537</v>
      </c>
      <c r="F264">
        <v>0</v>
      </c>
      <c r="G264">
        <v>3.3078703703703698</v>
      </c>
      <c r="H264">
        <v>0.38983050847457629</v>
      </c>
      <c r="I264">
        <v>1.7666821465140199</v>
      </c>
      <c r="J264">
        <v>-4.5551649E-2</v>
      </c>
    </row>
    <row r="265" spans="1:10" x14ac:dyDescent="0.2">
      <c r="A265" t="s">
        <v>2120</v>
      </c>
      <c r="B265" s="1" t="s">
        <v>2142</v>
      </c>
      <c r="C265" s="2" t="s">
        <v>2464</v>
      </c>
      <c r="D265" s="2" t="s">
        <v>2274</v>
      </c>
      <c r="E265" s="2" t="s">
        <v>2603</v>
      </c>
      <c r="F265">
        <v>2.6086956521739131</v>
      </c>
      <c r="G265">
        <v>3.1221922731356688</v>
      </c>
      <c r="H265">
        <v>0.23728813559322035</v>
      </c>
      <c r="I265">
        <v>0.41114760031414399</v>
      </c>
      <c r="J265" t="s">
        <v>1968</v>
      </c>
    </row>
    <row r="266" spans="1:10" x14ac:dyDescent="0.2">
      <c r="A266" t="s">
        <v>2120</v>
      </c>
      <c r="B266" s="1" t="s">
        <v>2142</v>
      </c>
      <c r="C266" s="2" t="s">
        <v>365</v>
      </c>
      <c r="D266" s="2" t="s">
        <v>2275</v>
      </c>
      <c r="E266" s="2" t="s">
        <v>2604</v>
      </c>
      <c r="F266">
        <v>0.7407407407407407</v>
      </c>
      <c r="G266">
        <v>2.123938879456706</v>
      </c>
      <c r="H266">
        <v>0.10169491525423729</v>
      </c>
      <c r="I266">
        <v>1.7325275393382999</v>
      </c>
      <c r="J266">
        <v>-1.9456616999999999E-2</v>
      </c>
    </row>
    <row r="267" spans="1:10" x14ac:dyDescent="0.2">
      <c r="A267" t="s">
        <v>2120</v>
      </c>
      <c r="B267" s="1" t="s">
        <v>2142</v>
      </c>
      <c r="C267" s="2" t="s">
        <v>2465</v>
      </c>
      <c r="D267" s="2" t="s">
        <v>1441</v>
      </c>
      <c r="E267" s="2" t="s">
        <v>2605</v>
      </c>
      <c r="F267">
        <v>9.3457943925233646</v>
      </c>
      <c r="G267">
        <v>2.3529411764705879</v>
      </c>
      <c r="H267">
        <v>0.79661016949152541</v>
      </c>
      <c r="I267">
        <v>0.79362674550434298</v>
      </c>
      <c r="J267">
        <v>-1.242331E-2</v>
      </c>
    </row>
    <row r="268" spans="1:10" x14ac:dyDescent="0.2">
      <c r="A268" t="s">
        <v>2120</v>
      </c>
      <c r="B268" s="1" t="s">
        <v>2142</v>
      </c>
      <c r="C268" s="2" t="s">
        <v>2466</v>
      </c>
      <c r="D268" s="2" t="s">
        <v>2276</v>
      </c>
      <c r="E268" s="2" t="s">
        <v>2606</v>
      </c>
      <c r="F268">
        <v>6.25</v>
      </c>
      <c r="G268">
        <v>4.8996539792387539</v>
      </c>
      <c r="H268">
        <v>0.64406779661016944</v>
      </c>
      <c r="I268">
        <v>0.53979470949283304</v>
      </c>
      <c r="J268">
        <v>1.5711308E-2</v>
      </c>
    </row>
    <row r="269" spans="1:10" x14ac:dyDescent="0.2">
      <c r="A269" t="s">
        <v>2120</v>
      </c>
      <c r="B269" s="1" t="s">
        <v>2142</v>
      </c>
      <c r="C269" s="2" t="s">
        <v>657</v>
      </c>
      <c r="D269" s="2" t="s">
        <v>2277</v>
      </c>
      <c r="E269" s="2" t="s">
        <v>659</v>
      </c>
      <c r="F269">
        <v>1.3953488372093024</v>
      </c>
      <c r="G269">
        <v>2.73491124260355</v>
      </c>
      <c r="H269">
        <v>8.4745762711864403E-2</v>
      </c>
      <c r="I269">
        <v>1.24479573561819</v>
      </c>
      <c r="J269">
        <v>-7.5719245000000004E-2</v>
      </c>
    </row>
    <row r="270" spans="1:10" x14ac:dyDescent="0.2">
      <c r="A270" t="s">
        <v>2120</v>
      </c>
      <c r="B270" s="1" t="s">
        <v>2142</v>
      </c>
      <c r="C270" s="2" t="s">
        <v>2467</v>
      </c>
      <c r="D270" s="2" t="s">
        <v>2278</v>
      </c>
      <c r="E270" s="2" t="s">
        <v>2607</v>
      </c>
      <c r="F270">
        <v>2.1428571428571428</v>
      </c>
      <c r="G270">
        <v>3.097714736012608</v>
      </c>
      <c r="H270">
        <v>0.57627118644067798</v>
      </c>
      <c r="I270">
        <v>1.7964367931921501</v>
      </c>
      <c r="J270">
        <v>-1.00421E-3</v>
      </c>
    </row>
    <row r="271" spans="1:10" x14ac:dyDescent="0.2">
      <c r="A271" t="s">
        <v>2120</v>
      </c>
      <c r="B271" s="1" t="s">
        <v>2142</v>
      </c>
      <c r="C271" s="2" t="s">
        <v>2468</v>
      </c>
      <c r="D271" s="2" t="s">
        <v>2279</v>
      </c>
      <c r="E271" s="2" t="s">
        <v>2608</v>
      </c>
      <c r="F271">
        <v>1.8987341772151898</v>
      </c>
      <c r="G271">
        <v>2.8338493292053659</v>
      </c>
      <c r="H271">
        <v>0.38983050847457629</v>
      </c>
      <c r="I271">
        <v>1.8425156697449401</v>
      </c>
      <c r="J271">
        <v>3.8067610000000001E-3</v>
      </c>
    </row>
    <row r="272" spans="1:10" x14ac:dyDescent="0.2">
      <c r="A272" t="s">
        <v>2120</v>
      </c>
      <c r="B272" s="1" t="s">
        <v>2142</v>
      </c>
      <c r="C272" s="2" t="s">
        <v>2469</v>
      </c>
      <c r="D272" s="2" t="s">
        <v>2280</v>
      </c>
      <c r="E272" s="2" t="s">
        <v>2537</v>
      </c>
      <c r="F272">
        <v>0</v>
      </c>
      <c r="G272">
        <v>2.1471698113207549</v>
      </c>
      <c r="H272">
        <v>6.7796610169491525E-2</v>
      </c>
      <c r="I272">
        <v>1.75901102666731</v>
      </c>
      <c r="J272">
        <v>-5.9353098E-2</v>
      </c>
    </row>
    <row r="273" spans="1:10" x14ac:dyDescent="0.2">
      <c r="A273" t="s">
        <v>2136</v>
      </c>
      <c r="B273" s="1" t="s">
        <v>2142</v>
      </c>
      <c r="C273" s="2" t="s">
        <v>2470</v>
      </c>
      <c r="D273" s="2" t="s">
        <v>2281</v>
      </c>
      <c r="E273" s="2" t="s">
        <v>2537</v>
      </c>
      <c r="F273">
        <v>0</v>
      </c>
      <c r="G273">
        <v>2.4884233737596468</v>
      </c>
      <c r="H273">
        <v>0.15254237288135594</v>
      </c>
      <c r="I273">
        <v>1.88904248493482</v>
      </c>
      <c r="J273" t="s">
        <v>1968</v>
      </c>
    </row>
    <row r="274" spans="1:10" x14ac:dyDescent="0.2">
      <c r="A274" t="s">
        <v>2121</v>
      </c>
      <c r="B274" s="1" t="s">
        <v>2142</v>
      </c>
      <c r="C274" s="2" t="s">
        <v>2471</v>
      </c>
      <c r="D274" s="2" t="s">
        <v>2282</v>
      </c>
      <c r="E274" s="2" t="s">
        <v>2609</v>
      </c>
      <c r="F274">
        <v>0.88888888888888884</v>
      </c>
      <c r="G274">
        <v>2.6023329798515382</v>
      </c>
      <c r="H274">
        <v>0.1864406779661017</v>
      </c>
      <c r="I274">
        <v>1.8807154714621801</v>
      </c>
      <c r="J274">
        <v>-1.7385353999999999E-2</v>
      </c>
    </row>
    <row r="275" spans="1:10" x14ac:dyDescent="0.2">
      <c r="A275" t="s">
        <v>2121</v>
      </c>
      <c r="B275" s="1" t="s">
        <v>2142</v>
      </c>
      <c r="C275" s="2" t="s">
        <v>2472</v>
      </c>
      <c r="D275" s="2" t="s">
        <v>2283</v>
      </c>
      <c r="E275" s="2" t="s">
        <v>2610</v>
      </c>
      <c r="F275">
        <v>6.8965517241379315</v>
      </c>
      <c r="G275">
        <v>4.6129256428075056</v>
      </c>
      <c r="H275">
        <v>0.69491525423728817</v>
      </c>
      <c r="I275">
        <v>0.91579716572137504</v>
      </c>
      <c r="J275">
        <v>1.5259061000000001E-2</v>
      </c>
    </row>
    <row r="276" spans="1:10" x14ac:dyDescent="0.2">
      <c r="A276" t="s">
        <v>2121</v>
      </c>
      <c r="B276" s="1" t="s">
        <v>2142</v>
      </c>
      <c r="C276" s="2" t="s">
        <v>2473</v>
      </c>
      <c r="D276" s="2" t="s">
        <v>2284</v>
      </c>
      <c r="E276" s="2" t="s">
        <v>2537</v>
      </c>
      <c r="F276">
        <v>0</v>
      </c>
      <c r="G276">
        <v>2.533577533577533</v>
      </c>
      <c r="H276">
        <v>6.7796610169491525E-2</v>
      </c>
      <c r="I276">
        <v>1.7034700856820499</v>
      </c>
      <c r="J276">
        <v>-2.9258126999999998E-2</v>
      </c>
    </row>
    <row r="277" spans="1:10" x14ac:dyDescent="0.2">
      <c r="A277" t="s">
        <v>2121</v>
      </c>
      <c r="B277" s="1" t="s">
        <v>2142</v>
      </c>
      <c r="C277" s="2" t="s">
        <v>721</v>
      </c>
      <c r="D277" s="2" t="s">
        <v>722</v>
      </c>
      <c r="E277" s="2" t="s">
        <v>2537</v>
      </c>
      <c r="F277">
        <v>1.1402508551881414</v>
      </c>
      <c r="G277">
        <v>2.3097762073027091</v>
      </c>
      <c r="H277">
        <v>5.0847457627118647E-2</v>
      </c>
      <c r="I277">
        <v>1.7261381714719499</v>
      </c>
      <c r="J277">
        <v>-4.363732E-2</v>
      </c>
    </row>
    <row r="278" spans="1:10" x14ac:dyDescent="0.2">
      <c r="A278" t="s">
        <v>2121</v>
      </c>
      <c r="B278" s="1" t="s">
        <v>2142</v>
      </c>
      <c r="C278" s="2" t="s">
        <v>2474</v>
      </c>
      <c r="D278" s="2" t="s">
        <v>2285</v>
      </c>
      <c r="E278" s="2" t="s">
        <v>2537</v>
      </c>
      <c r="F278">
        <v>0</v>
      </c>
      <c r="G278">
        <v>2.4129244249726178</v>
      </c>
      <c r="H278">
        <v>3.3898305084745763E-2</v>
      </c>
      <c r="I278">
        <v>1.66004951400057</v>
      </c>
      <c r="J278">
        <v>-2.8077602E-2</v>
      </c>
    </row>
    <row r="279" spans="1:10" x14ac:dyDescent="0.2">
      <c r="A279" t="s">
        <v>2121</v>
      </c>
      <c r="B279" s="1" t="s">
        <v>2142</v>
      </c>
      <c r="C279" s="2" t="s">
        <v>2475</v>
      </c>
      <c r="D279" s="2" t="s">
        <v>2286</v>
      </c>
      <c r="E279" s="2" t="s">
        <v>2537</v>
      </c>
      <c r="F279">
        <v>0</v>
      </c>
      <c r="G279">
        <v>2.3557483731019522</v>
      </c>
      <c r="H279">
        <v>0.20338983050847459</v>
      </c>
      <c r="I279">
        <v>1.53699046379341</v>
      </c>
      <c r="J279">
        <v>-2.6104741000000001E-2</v>
      </c>
    </row>
    <row r="280" spans="1:10" x14ac:dyDescent="0.2">
      <c r="A280" t="s">
        <v>2121</v>
      </c>
      <c r="B280" s="1" t="s">
        <v>2142</v>
      </c>
      <c r="C280" s="2" t="s">
        <v>2476</v>
      </c>
      <c r="D280" s="2" t="s">
        <v>2287</v>
      </c>
      <c r="E280" s="2" t="s">
        <v>2537</v>
      </c>
      <c r="F280">
        <v>0.13513513513513511</v>
      </c>
      <c r="G280">
        <v>2.512261580381471</v>
      </c>
      <c r="H280">
        <v>0.15254237288135594</v>
      </c>
      <c r="I280">
        <v>1.21923542495181</v>
      </c>
      <c r="J280" t="s">
        <v>1968</v>
      </c>
    </row>
    <row r="281" spans="1:10" x14ac:dyDescent="0.2">
      <c r="A281" t="s">
        <v>2122</v>
      </c>
      <c r="B281" s="1" t="s">
        <v>2142</v>
      </c>
      <c r="C281" s="2" t="s">
        <v>2477</v>
      </c>
      <c r="D281" s="2" t="s">
        <v>2288</v>
      </c>
      <c r="E281" s="2" t="s">
        <v>2537</v>
      </c>
      <c r="F281">
        <v>0.66666666666666663</v>
      </c>
      <c r="G281">
        <v>2.7235955056179781</v>
      </c>
      <c r="H281">
        <v>0.11864406779661017</v>
      </c>
      <c r="I281">
        <v>1.7190254789414801</v>
      </c>
      <c r="J281">
        <v>-1.9194764999999999E-2</v>
      </c>
    </row>
    <row r="282" spans="1:10" x14ac:dyDescent="0.2">
      <c r="A282" t="s">
        <v>2122</v>
      </c>
      <c r="B282" s="1" t="s">
        <v>2142</v>
      </c>
      <c r="C282" s="2" t="s">
        <v>2478</v>
      </c>
      <c r="D282" s="2" t="s">
        <v>2289</v>
      </c>
      <c r="E282" s="2" t="s">
        <v>2611</v>
      </c>
      <c r="F282">
        <v>0.68493150684931503</v>
      </c>
      <c r="G282">
        <v>2.6943820224719102</v>
      </c>
      <c r="H282">
        <v>0.16949152542372881</v>
      </c>
      <c r="I282">
        <v>1.6119258250658199</v>
      </c>
      <c r="J282">
        <v>-5.1221080000000002E-3</v>
      </c>
    </row>
    <row r="283" spans="1:10" x14ac:dyDescent="0.2">
      <c r="A283" t="s">
        <v>2122</v>
      </c>
      <c r="B283" s="1" t="s">
        <v>2142</v>
      </c>
      <c r="C283" s="2" t="s">
        <v>2473</v>
      </c>
      <c r="D283" s="2" t="s">
        <v>2290</v>
      </c>
      <c r="E283" s="2" t="s">
        <v>2537</v>
      </c>
      <c r="F283">
        <v>0</v>
      </c>
      <c r="G283">
        <v>2.2484394506866421</v>
      </c>
      <c r="H283">
        <v>6.7796610169491525E-2</v>
      </c>
      <c r="I283">
        <v>1.3809452692014299</v>
      </c>
      <c r="J283">
        <v>-2.6744466000000001E-2</v>
      </c>
    </row>
    <row r="284" spans="1:10" x14ac:dyDescent="0.2">
      <c r="A284" t="s">
        <v>2122</v>
      </c>
      <c r="B284" s="1" t="s">
        <v>2142</v>
      </c>
      <c r="C284" s="2" t="s">
        <v>2479</v>
      </c>
      <c r="D284" s="2" t="s">
        <v>2291</v>
      </c>
      <c r="E284" s="2" t="s">
        <v>2537</v>
      </c>
      <c r="F284">
        <v>2.7272727272727271</v>
      </c>
      <c r="G284">
        <v>3.0736318407960201</v>
      </c>
      <c r="H284">
        <v>0.23728813559322035</v>
      </c>
      <c r="I284">
        <v>1.45044419429413</v>
      </c>
      <c r="J284">
        <v>-5.1814304999999998E-2</v>
      </c>
    </row>
    <row r="285" spans="1:10" x14ac:dyDescent="0.2">
      <c r="A285" t="s">
        <v>2122</v>
      </c>
      <c r="B285" s="1" t="s">
        <v>2142</v>
      </c>
      <c r="C285" s="2" t="s">
        <v>2480</v>
      </c>
      <c r="D285" s="2" t="s">
        <v>2292</v>
      </c>
      <c r="E285" s="2" t="s">
        <v>2612</v>
      </c>
      <c r="F285">
        <v>1.1428571428571428</v>
      </c>
      <c r="G285">
        <v>3.1323106423777571</v>
      </c>
      <c r="H285">
        <v>0.32203389830508472</v>
      </c>
      <c r="I285">
        <v>1.60709415964629</v>
      </c>
      <c r="J285">
        <v>-1.3927587999999999E-2</v>
      </c>
    </row>
    <row r="286" spans="1:10" x14ac:dyDescent="0.2">
      <c r="A286" t="s">
        <v>2122</v>
      </c>
      <c r="B286" s="1" t="s">
        <v>2142</v>
      </c>
      <c r="C286" s="2" t="s">
        <v>2476</v>
      </c>
      <c r="D286" s="2" t="s">
        <v>2293</v>
      </c>
      <c r="E286" s="2" t="s">
        <v>2537</v>
      </c>
      <c r="F286">
        <v>0.13698630136986301</v>
      </c>
      <c r="G286">
        <v>2.6444188722669741</v>
      </c>
      <c r="H286">
        <v>0.15254237288135594</v>
      </c>
      <c r="I286">
        <v>1.72726449763915</v>
      </c>
      <c r="J286" t="s">
        <v>1968</v>
      </c>
    </row>
    <row r="287" spans="1:10" x14ac:dyDescent="0.2">
      <c r="A287" t="s">
        <v>2122</v>
      </c>
      <c r="B287" s="1" t="s">
        <v>2142</v>
      </c>
      <c r="C287" s="2" t="s">
        <v>2481</v>
      </c>
      <c r="D287" s="2" t="s">
        <v>2294</v>
      </c>
      <c r="E287" s="2" t="s">
        <v>2537</v>
      </c>
      <c r="F287">
        <v>0</v>
      </c>
      <c r="G287">
        <v>2.5811467444120511</v>
      </c>
      <c r="H287">
        <v>0.30508474576271188</v>
      </c>
      <c r="I287">
        <v>1.3725074304604501</v>
      </c>
      <c r="J287">
        <v>-1.1764714000000001E-2</v>
      </c>
    </row>
    <row r="288" spans="1:10" x14ac:dyDescent="0.2">
      <c r="A288" t="s">
        <v>2137</v>
      </c>
      <c r="B288" s="1" t="s">
        <v>2142</v>
      </c>
      <c r="C288" s="2" t="s">
        <v>2482</v>
      </c>
      <c r="D288" s="2" t="s">
        <v>2295</v>
      </c>
      <c r="E288" s="2" t="s">
        <v>2537</v>
      </c>
      <c r="F288">
        <v>1.1235955056179776</v>
      </c>
      <c r="G288">
        <v>2.1032679738562088</v>
      </c>
      <c r="H288">
        <v>0.38983050847457629</v>
      </c>
      <c r="I288">
        <v>1.5637386244752201</v>
      </c>
      <c r="J288">
        <v>-3.9830538999999998E-2</v>
      </c>
    </row>
    <row r="289" spans="1:10" x14ac:dyDescent="0.2">
      <c r="A289" t="s">
        <v>2123</v>
      </c>
      <c r="B289" s="1" t="s">
        <v>2142</v>
      </c>
      <c r="C289" s="2" t="s">
        <v>2483</v>
      </c>
      <c r="D289" s="2" t="s">
        <v>2109</v>
      </c>
      <c r="E289" s="2" t="s">
        <v>2613</v>
      </c>
      <c r="F289">
        <v>42.647058823529406</v>
      </c>
      <c r="G289">
        <v>6.4461729931549474</v>
      </c>
      <c r="H289">
        <v>0.77966101694915257</v>
      </c>
      <c r="I289">
        <v>0.49117149026578999</v>
      </c>
      <c r="J289">
        <v>1.3401071000000001E-2</v>
      </c>
    </row>
    <row r="290" spans="1:10" x14ac:dyDescent="0.2">
      <c r="A290" t="s">
        <v>2123</v>
      </c>
      <c r="B290" s="1" t="s">
        <v>2142</v>
      </c>
      <c r="C290" s="2" t="s">
        <v>2484</v>
      </c>
      <c r="D290" s="2" t="s">
        <v>2296</v>
      </c>
      <c r="E290" s="2" t="s">
        <v>2537</v>
      </c>
      <c r="F290">
        <v>0.5</v>
      </c>
      <c r="G290">
        <v>3.1606313834726092</v>
      </c>
      <c r="H290">
        <v>0.38983050847457629</v>
      </c>
      <c r="I290">
        <v>1.5102023506684601</v>
      </c>
      <c r="J290" t="s">
        <v>1968</v>
      </c>
    </row>
    <row r="291" spans="1:10" x14ac:dyDescent="0.2">
      <c r="A291" t="s">
        <v>2123</v>
      </c>
      <c r="B291" s="1" t="s">
        <v>2142</v>
      </c>
      <c r="C291" s="2" t="s">
        <v>2485</v>
      </c>
      <c r="D291" s="2" t="s">
        <v>2297</v>
      </c>
      <c r="E291" s="2" t="s">
        <v>2614</v>
      </c>
      <c r="F291">
        <v>3.1496062992125982</v>
      </c>
      <c r="G291">
        <v>2.7024935511607908</v>
      </c>
      <c r="H291">
        <v>0.25423728813559321</v>
      </c>
      <c r="I291">
        <v>1.5740263785836099</v>
      </c>
      <c r="J291">
        <v>-3.1417676999999998E-2</v>
      </c>
    </row>
    <row r="292" spans="1:10" x14ac:dyDescent="0.2">
      <c r="A292" t="s">
        <v>2124</v>
      </c>
      <c r="B292" s="1" t="s">
        <v>2142</v>
      </c>
      <c r="C292" s="2" t="s">
        <v>2391</v>
      </c>
      <c r="D292" s="2" t="s">
        <v>2298</v>
      </c>
      <c r="E292" s="2" t="s">
        <v>2537</v>
      </c>
      <c r="F292">
        <v>0</v>
      </c>
      <c r="G292">
        <v>2.6180698151950721</v>
      </c>
      <c r="H292">
        <v>6.7796610169491525E-2</v>
      </c>
      <c r="I292">
        <v>1.5409446153724899</v>
      </c>
      <c r="J292">
        <v>1.3837355000000001E-2</v>
      </c>
    </row>
    <row r="293" spans="1:10" x14ac:dyDescent="0.2">
      <c r="A293" t="s">
        <v>2124</v>
      </c>
      <c r="B293" s="1" t="s">
        <v>2142</v>
      </c>
      <c r="C293" s="2" t="s">
        <v>2486</v>
      </c>
      <c r="D293" s="2" t="s">
        <v>2299</v>
      </c>
      <c r="E293" s="2" t="s">
        <v>2537</v>
      </c>
      <c r="F293">
        <v>0.625</v>
      </c>
      <c r="G293">
        <v>2.5478787878787879</v>
      </c>
      <c r="H293">
        <v>0.20338983050847459</v>
      </c>
      <c r="I293">
        <v>1.46086108339133</v>
      </c>
      <c r="J293">
        <v>1.364461E-3</v>
      </c>
    </row>
    <row r="294" spans="1:10" x14ac:dyDescent="0.2">
      <c r="A294" t="s">
        <v>2124</v>
      </c>
      <c r="B294" s="1" t="s">
        <v>2142</v>
      </c>
      <c r="C294" s="2" t="s">
        <v>2487</v>
      </c>
      <c r="D294" s="2" t="s">
        <v>2300</v>
      </c>
      <c r="E294" s="2" t="s">
        <v>2537</v>
      </c>
      <c r="F294">
        <v>0</v>
      </c>
      <c r="G294">
        <v>2.2301401869158881</v>
      </c>
      <c r="H294">
        <v>0.11864406779661017</v>
      </c>
      <c r="I294">
        <v>0.92715759474793102</v>
      </c>
      <c r="J294">
        <v>-2.6387236000000001E-2</v>
      </c>
    </row>
    <row r="295" spans="1:10" x14ac:dyDescent="0.2">
      <c r="A295" t="s">
        <v>2124</v>
      </c>
      <c r="B295" s="1" t="s">
        <v>2142</v>
      </c>
      <c r="C295" s="2" t="s">
        <v>2488</v>
      </c>
      <c r="D295" s="2" t="s">
        <v>2301</v>
      </c>
      <c r="E295" s="2" t="s">
        <v>2615</v>
      </c>
      <c r="F295">
        <v>1.8292682926829269</v>
      </c>
      <c r="G295">
        <v>2.6526946107784428</v>
      </c>
      <c r="H295">
        <v>0.1864406779661017</v>
      </c>
      <c r="I295">
        <v>1.83248791663372</v>
      </c>
      <c r="J295">
        <v>-9.4437930000000007E-3</v>
      </c>
    </row>
    <row r="296" spans="1:10" x14ac:dyDescent="0.2">
      <c r="A296" t="s">
        <v>2124</v>
      </c>
      <c r="B296" s="1" t="s">
        <v>2142</v>
      </c>
      <c r="C296" s="2" t="s">
        <v>2489</v>
      </c>
      <c r="D296" s="2" t="s">
        <v>2302</v>
      </c>
      <c r="E296" s="2" t="s">
        <v>2537</v>
      </c>
      <c r="F296">
        <v>0</v>
      </c>
      <c r="G296">
        <v>2.3228070175438602</v>
      </c>
      <c r="H296">
        <v>0.20338983050847459</v>
      </c>
      <c r="I296">
        <v>1.47827787819316</v>
      </c>
      <c r="J296" t="s">
        <v>1968</v>
      </c>
    </row>
    <row r="297" spans="1:10" x14ac:dyDescent="0.2">
      <c r="A297" t="s">
        <v>2124</v>
      </c>
      <c r="B297" s="1" t="s">
        <v>2142</v>
      </c>
      <c r="C297" s="2" t="s">
        <v>2490</v>
      </c>
      <c r="D297" s="2" t="s">
        <v>2303</v>
      </c>
      <c r="E297" s="2" t="s">
        <v>2537</v>
      </c>
      <c r="F297">
        <v>0.43478260869565222</v>
      </c>
      <c r="G297">
        <v>2.53411131059246</v>
      </c>
      <c r="H297">
        <v>0.50847457627118642</v>
      </c>
      <c r="I297">
        <v>1.31412855764826</v>
      </c>
      <c r="J297">
        <v>-3.9018697999999997E-2</v>
      </c>
    </row>
    <row r="298" spans="1:10" x14ac:dyDescent="0.2">
      <c r="A298" t="s">
        <v>2125</v>
      </c>
      <c r="B298" s="1" t="s">
        <v>2142</v>
      </c>
      <c r="C298" s="2" t="s">
        <v>2491</v>
      </c>
      <c r="D298" s="2" t="s">
        <v>2304</v>
      </c>
      <c r="E298" s="2" t="s">
        <v>2616</v>
      </c>
      <c r="F298">
        <v>1.1764705882352942</v>
      </c>
      <c r="G298">
        <v>2.9614678899082572</v>
      </c>
      <c r="H298">
        <v>0.32203389830508472</v>
      </c>
      <c r="I298">
        <v>1.5586678831137399</v>
      </c>
      <c r="J298" t="s">
        <v>1968</v>
      </c>
    </row>
    <row r="299" spans="1:10" x14ac:dyDescent="0.2">
      <c r="A299" t="s">
        <v>2125</v>
      </c>
      <c r="B299" s="1" t="s">
        <v>2142</v>
      </c>
      <c r="C299" s="2" t="s">
        <v>2492</v>
      </c>
      <c r="D299" s="2" t="s">
        <v>1346</v>
      </c>
      <c r="E299" s="2" t="s">
        <v>2617</v>
      </c>
      <c r="F299">
        <v>17.692307692307693</v>
      </c>
      <c r="G299">
        <v>2.4563679245283021</v>
      </c>
      <c r="H299">
        <v>5.0847457627118647E-2</v>
      </c>
      <c r="I299">
        <v>1.0943275324944299</v>
      </c>
      <c r="J299" t="s">
        <v>1968</v>
      </c>
    </row>
    <row r="300" spans="1:10" x14ac:dyDescent="0.2">
      <c r="A300" t="s">
        <v>2125</v>
      </c>
      <c r="B300" s="1" t="s">
        <v>2142</v>
      </c>
      <c r="C300" s="2" t="s">
        <v>2389</v>
      </c>
      <c r="D300" s="2" t="s">
        <v>2305</v>
      </c>
      <c r="E300" s="2" t="s">
        <v>2537</v>
      </c>
      <c r="F300">
        <v>0</v>
      </c>
      <c r="G300">
        <v>2.693548387096774</v>
      </c>
      <c r="H300">
        <v>0.22033898305084745</v>
      </c>
      <c r="I300">
        <v>1.7654071160964999</v>
      </c>
      <c r="J300">
        <v>-1.7123240000000001E-2</v>
      </c>
    </row>
    <row r="301" spans="1:10" x14ac:dyDescent="0.2">
      <c r="A301" t="s">
        <v>2125</v>
      </c>
      <c r="B301" s="1" t="s">
        <v>2142</v>
      </c>
      <c r="C301" s="2" t="s">
        <v>2493</v>
      </c>
      <c r="D301" s="2" t="s">
        <v>2306</v>
      </c>
      <c r="E301" s="2" t="s">
        <v>2537</v>
      </c>
      <c r="F301">
        <v>0</v>
      </c>
      <c r="G301">
        <v>2.1126436781609201</v>
      </c>
      <c r="H301">
        <v>8.4745762711864403E-2</v>
      </c>
      <c r="I301">
        <v>1.28964346144456</v>
      </c>
      <c r="J301">
        <v>4.0510880000000004E-3</v>
      </c>
    </row>
    <row r="302" spans="1:10" x14ac:dyDescent="0.2">
      <c r="A302" t="s">
        <v>2125</v>
      </c>
      <c r="B302" s="1" t="s">
        <v>2142</v>
      </c>
      <c r="C302" s="2" t="s">
        <v>2494</v>
      </c>
      <c r="D302" s="2" t="s">
        <v>2307</v>
      </c>
      <c r="E302" s="2" t="s">
        <v>2537</v>
      </c>
      <c r="F302">
        <v>0</v>
      </c>
      <c r="G302">
        <v>2.5460992907801421</v>
      </c>
      <c r="H302">
        <v>0.44067796610169491</v>
      </c>
      <c r="I302">
        <v>1.7146560993779001</v>
      </c>
      <c r="J302">
        <v>-3.7953114000000003E-2</v>
      </c>
    </row>
    <row r="303" spans="1:10" x14ac:dyDescent="0.2">
      <c r="A303" t="s">
        <v>2126</v>
      </c>
      <c r="B303" s="1" t="s">
        <v>2142</v>
      </c>
      <c r="C303" s="2" t="s">
        <v>2492</v>
      </c>
      <c r="D303" s="2" t="s">
        <v>1346</v>
      </c>
      <c r="E303" s="2" t="s">
        <v>2618</v>
      </c>
      <c r="F303">
        <v>32.258064516129032</v>
      </c>
      <c r="G303">
        <v>2.4563679245283021</v>
      </c>
      <c r="H303">
        <v>5.0847457627118647E-2</v>
      </c>
      <c r="I303">
        <v>1.0943275324944299</v>
      </c>
      <c r="J303" t="s">
        <v>1968</v>
      </c>
    </row>
    <row r="304" spans="1:10" x14ac:dyDescent="0.2">
      <c r="A304" t="s">
        <v>2126</v>
      </c>
      <c r="B304" s="1" t="s">
        <v>2142</v>
      </c>
      <c r="C304" s="2" t="s">
        <v>2495</v>
      </c>
      <c r="D304" s="2" t="s">
        <v>2308</v>
      </c>
      <c r="E304" s="2" t="s">
        <v>2619</v>
      </c>
      <c r="F304">
        <v>1.0204081632653061</v>
      </c>
      <c r="G304">
        <v>2.725405405405406</v>
      </c>
      <c r="H304">
        <v>0.1864406779661017</v>
      </c>
      <c r="I304">
        <v>1.9467869907011399</v>
      </c>
      <c r="J304">
        <v>-4.1043672000000003E-2</v>
      </c>
    </row>
    <row r="305" spans="1:10" x14ac:dyDescent="0.2">
      <c r="A305" t="s">
        <v>2126</v>
      </c>
      <c r="B305" s="1" t="s">
        <v>2142</v>
      </c>
      <c r="C305" s="2" t="s">
        <v>2488</v>
      </c>
      <c r="D305" s="2" t="s">
        <v>2301</v>
      </c>
      <c r="E305" s="2" t="s">
        <v>2615</v>
      </c>
      <c r="F305">
        <v>2.0202020202020203</v>
      </c>
      <c r="G305">
        <v>2.6526946107784428</v>
      </c>
      <c r="H305">
        <v>0.1864406779661017</v>
      </c>
      <c r="I305">
        <v>1.83248791663372</v>
      </c>
      <c r="J305">
        <v>-9.4437930000000007E-3</v>
      </c>
    </row>
    <row r="306" spans="1:10" x14ac:dyDescent="0.2">
      <c r="A306" t="s">
        <v>2126</v>
      </c>
      <c r="B306" s="1" t="s">
        <v>2142</v>
      </c>
      <c r="C306" s="2" t="s">
        <v>2496</v>
      </c>
      <c r="D306" s="2" t="s">
        <v>2309</v>
      </c>
      <c r="E306" s="2" t="s">
        <v>2620</v>
      </c>
      <c r="F306">
        <v>13.793103448275863</v>
      </c>
      <c r="G306">
        <v>2.3874501992031871</v>
      </c>
      <c r="H306">
        <v>0.44067796610169491</v>
      </c>
      <c r="I306">
        <v>1.37138701623151</v>
      </c>
      <c r="J306">
        <v>-4.6877389999999998E-2</v>
      </c>
    </row>
    <row r="307" spans="1:10" x14ac:dyDescent="0.2">
      <c r="A307" t="s">
        <v>2126</v>
      </c>
      <c r="B307" s="1" t="s">
        <v>2142</v>
      </c>
      <c r="C307" s="2" t="s">
        <v>2497</v>
      </c>
      <c r="D307" s="2" t="s">
        <v>2310</v>
      </c>
      <c r="E307" s="2" t="s">
        <v>2537</v>
      </c>
      <c r="F307">
        <v>0</v>
      </c>
      <c r="G307">
        <v>2.2360335195530729</v>
      </c>
      <c r="H307">
        <v>0.3559322033898305</v>
      </c>
      <c r="I307">
        <v>1.74676851846329</v>
      </c>
      <c r="J307">
        <v>-3.4656148999999997E-2</v>
      </c>
    </row>
    <row r="308" spans="1:10" x14ac:dyDescent="0.2">
      <c r="A308" t="s">
        <v>2126</v>
      </c>
      <c r="B308" s="1" t="s">
        <v>2142</v>
      </c>
      <c r="C308" s="2" t="s">
        <v>2390</v>
      </c>
      <c r="D308" s="2" t="s">
        <v>2311</v>
      </c>
      <c r="E308" s="2" t="s">
        <v>2537</v>
      </c>
      <c r="F308">
        <v>1.0714285714285714</v>
      </c>
      <c r="G308">
        <v>3.128801431127012</v>
      </c>
      <c r="H308">
        <v>8.4745762711864403E-2</v>
      </c>
      <c r="I308">
        <v>1.3674799307151799</v>
      </c>
      <c r="J308" t="s">
        <v>1968</v>
      </c>
    </row>
    <row r="309" spans="1:10" x14ac:dyDescent="0.2">
      <c r="A309" t="s">
        <v>2126</v>
      </c>
      <c r="B309" s="1" t="s">
        <v>2142</v>
      </c>
      <c r="C309" s="2" t="s">
        <v>2498</v>
      </c>
      <c r="D309" s="2" t="s">
        <v>2312</v>
      </c>
      <c r="E309" s="2" t="s">
        <v>2621</v>
      </c>
      <c r="F309">
        <v>9.5238095238095237</v>
      </c>
      <c r="G309">
        <v>4.4866071428571432</v>
      </c>
      <c r="H309">
        <v>0.61016949152542377</v>
      </c>
      <c r="I309">
        <v>1.0002055968819099</v>
      </c>
      <c r="J309" t="s">
        <v>1968</v>
      </c>
    </row>
    <row r="310" spans="1:10" x14ac:dyDescent="0.2">
      <c r="A310" t="s">
        <v>2126</v>
      </c>
      <c r="B310" s="1" t="s">
        <v>2142</v>
      </c>
      <c r="C310" s="2" t="s">
        <v>2499</v>
      </c>
      <c r="D310" s="2" t="s">
        <v>2313</v>
      </c>
      <c r="E310" s="2" t="s">
        <v>2537</v>
      </c>
      <c r="F310">
        <v>0.92592592592592582</v>
      </c>
      <c r="G310">
        <v>3.0880566801619431</v>
      </c>
      <c r="H310">
        <v>0.1864406779661017</v>
      </c>
      <c r="I310">
        <v>1.6197939953801599</v>
      </c>
      <c r="J310">
        <v>-5.7380568E-2</v>
      </c>
    </row>
    <row r="311" spans="1:10" x14ac:dyDescent="0.2">
      <c r="A311" t="s">
        <v>2126</v>
      </c>
      <c r="B311" s="1" t="s">
        <v>2142</v>
      </c>
      <c r="C311" s="2" t="s">
        <v>2500</v>
      </c>
      <c r="D311" s="2" t="s">
        <v>2314</v>
      </c>
      <c r="E311" s="2" t="s">
        <v>2537</v>
      </c>
      <c r="F311">
        <v>0.85470085470085477</v>
      </c>
      <c r="G311">
        <v>2.827513227513228</v>
      </c>
      <c r="H311">
        <v>0.59322033898305082</v>
      </c>
      <c r="I311">
        <v>1.5120870038482701</v>
      </c>
      <c r="J311">
        <v>-2.8633855E-2</v>
      </c>
    </row>
    <row r="312" spans="1:10" x14ac:dyDescent="0.2">
      <c r="A312" t="s">
        <v>2127</v>
      </c>
      <c r="B312" s="1" t="s">
        <v>2142</v>
      </c>
      <c r="C312" s="2" t="s">
        <v>2501</v>
      </c>
      <c r="D312" s="2" t="s">
        <v>2315</v>
      </c>
      <c r="E312" s="2" t="s">
        <v>2622</v>
      </c>
      <c r="F312">
        <v>4.3478260869565215</v>
      </c>
      <c r="G312">
        <v>5.5672389127324751</v>
      </c>
      <c r="H312">
        <v>0.77966101694915257</v>
      </c>
      <c r="I312">
        <v>0.72560159588968498</v>
      </c>
      <c r="J312" t="s">
        <v>1968</v>
      </c>
    </row>
    <row r="313" spans="1:10" x14ac:dyDescent="0.2">
      <c r="A313" t="s">
        <v>2127</v>
      </c>
      <c r="B313" s="1" t="s">
        <v>2142</v>
      </c>
      <c r="C313" s="2" t="s">
        <v>2502</v>
      </c>
      <c r="D313" s="2" t="s">
        <v>2316</v>
      </c>
      <c r="E313" s="2" t="s">
        <v>2537</v>
      </c>
      <c r="F313">
        <v>1.3698630136986301</v>
      </c>
      <c r="G313">
        <v>3.352716873212584</v>
      </c>
      <c r="H313">
        <v>0.49152542372881358</v>
      </c>
      <c r="I313">
        <v>1.7702701409153501</v>
      </c>
      <c r="J313">
        <v>2.1785672999999998E-2</v>
      </c>
    </row>
    <row r="314" spans="1:10" x14ac:dyDescent="0.2">
      <c r="A314" t="s">
        <v>2128</v>
      </c>
      <c r="B314" s="1" t="s">
        <v>2142</v>
      </c>
      <c r="C314" s="2" t="s">
        <v>2501</v>
      </c>
      <c r="D314" s="2" t="s">
        <v>2317</v>
      </c>
      <c r="E314" s="2" t="s">
        <v>2623</v>
      </c>
      <c r="F314">
        <v>7.5757575757575752</v>
      </c>
      <c r="G314">
        <v>9.0041816009557945</v>
      </c>
      <c r="H314">
        <v>0.77966101694915257</v>
      </c>
      <c r="I314">
        <v>0.56692789838305702</v>
      </c>
      <c r="J314" t="s">
        <v>1968</v>
      </c>
    </row>
    <row r="315" spans="1:10" x14ac:dyDescent="0.2">
      <c r="A315" t="s">
        <v>2128</v>
      </c>
      <c r="B315" s="1" t="s">
        <v>2142</v>
      </c>
      <c r="C315" s="2" t="s">
        <v>2503</v>
      </c>
      <c r="D315" s="2" t="s">
        <v>2318</v>
      </c>
      <c r="E315" s="2" t="s">
        <v>2537</v>
      </c>
      <c r="F315">
        <v>0.23255813953488372</v>
      </c>
      <c r="G315">
        <v>2.1502463054187189</v>
      </c>
      <c r="H315">
        <v>6.7796610169491525E-2</v>
      </c>
      <c r="I315">
        <v>1.41588629994403</v>
      </c>
      <c r="J315">
        <v>-8.1119009999999995E-3</v>
      </c>
    </row>
    <row r="316" spans="1:10" x14ac:dyDescent="0.2">
      <c r="A316" t="s">
        <v>2128</v>
      </c>
      <c r="B316" s="1" t="s">
        <v>2142</v>
      </c>
      <c r="C316" s="2" t="s">
        <v>2502</v>
      </c>
      <c r="D316" s="2" t="s">
        <v>2319</v>
      </c>
      <c r="E316" s="2" t="s">
        <v>2537</v>
      </c>
      <c r="F316">
        <v>0.72992700729927007</v>
      </c>
      <c r="G316">
        <v>3.269539078156313</v>
      </c>
      <c r="H316">
        <v>0.49152542372881358</v>
      </c>
      <c r="I316">
        <v>1.4776477512203601</v>
      </c>
      <c r="J316">
        <v>1.2893742999999999E-2</v>
      </c>
    </row>
    <row r="317" spans="1:10" x14ac:dyDescent="0.2">
      <c r="A317" t="s">
        <v>2128</v>
      </c>
      <c r="B317" s="1" t="s">
        <v>2142</v>
      </c>
      <c r="C317" s="2" t="s">
        <v>2504</v>
      </c>
      <c r="D317" s="2" t="s">
        <v>2192</v>
      </c>
      <c r="E317" s="2" t="s">
        <v>2560</v>
      </c>
      <c r="F317">
        <v>9.6590909090909083</v>
      </c>
      <c r="G317">
        <v>4.0996955859969546</v>
      </c>
      <c r="H317">
        <v>0.77966101694915257</v>
      </c>
      <c r="I317">
        <v>1.0756928117409199</v>
      </c>
      <c r="J317">
        <v>3.0706193999999999E-2</v>
      </c>
    </row>
    <row r="318" spans="1:10" x14ac:dyDescent="0.2">
      <c r="A318" t="s">
        <v>2128</v>
      </c>
      <c r="B318" s="1" t="s">
        <v>2142</v>
      </c>
      <c r="C318" s="2" t="s">
        <v>2505</v>
      </c>
      <c r="D318" s="2" t="s">
        <v>2320</v>
      </c>
      <c r="E318" s="2" t="s">
        <v>2537</v>
      </c>
      <c r="F318">
        <v>0</v>
      </c>
      <c r="G318">
        <v>2.67177033492823</v>
      </c>
      <c r="H318">
        <v>0.32203389830508472</v>
      </c>
      <c r="I318">
        <v>1.52062803583054</v>
      </c>
      <c r="J318">
        <v>-1.9611832999999999E-2</v>
      </c>
    </row>
    <row r="319" spans="1:10" x14ac:dyDescent="0.2">
      <c r="A319" t="s">
        <v>2128</v>
      </c>
      <c r="B319" s="1" t="s">
        <v>2142</v>
      </c>
      <c r="C319" s="2" t="s">
        <v>2506</v>
      </c>
      <c r="D319" s="2" t="s">
        <v>2321</v>
      </c>
      <c r="E319" s="2" t="s">
        <v>2624</v>
      </c>
      <c r="F319">
        <v>37.606837606837608</v>
      </c>
      <c r="G319">
        <v>13.2449203734212</v>
      </c>
      <c r="H319">
        <v>0.81355932203389836</v>
      </c>
      <c r="I319">
        <v>0.539267713263202</v>
      </c>
      <c r="J319">
        <v>2.6229842999999999E-2</v>
      </c>
    </row>
    <row r="320" spans="1:10" x14ac:dyDescent="0.2">
      <c r="A320" t="s">
        <v>2128</v>
      </c>
      <c r="B320" s="1" t="s">
        <v>2142</v>
      </c>
      <c r="C320" s="2" t="s">
        <v>2507</v>
      </c>
      <c r="D320" s="2" t="s">
        <v>2322</v>
      </c>
      <c r="E320" s="2" t="s">
        <v>2625</v>
      </c>
      <c r="F320">
        <v>4.7169811320754711</v>
      </c>
      <c r="G320">
        <v>5.4852030282174811</v>
      </c>
      <c r="H320">
        <v>0.81355932203389836</v>
      </c>
      <c r="I320">
        <v>0.89683381106320403</v>
      </c>
      <c r="J320">
        <v>2.0305365999999998E-2</v>
      </c>
    </row>
    <row r="321" spans="1:10" x14ac:dyDescent="0.2">
      <c r="A321" t="s">
        <v>2138</v>
      </c>
      <c r="B321" s="1" t="s">
        <v>2142</v>
      </c>
      <c r="C321" s="2" t="s">
        <v>2508</v>
      </c>
      <c r="D321" s="2" t="s">
        <v>2323</v>
      </c>
      <c r="E321" s="2" t="s">
        <v>2537</v>
      </c>
      <c r="F321">
        <v>6.7415730337078648</v>
      </c>
      <c r="G321">
        <v>2.9161572052401752</v>
      </c>
      <c r="H321">
        <v>0.74576271186440679</v>
      </c>
      <c r="I321">
        <v>0.51000276104541398</v>
      </c>
      <c r="J321" t="s">
        <v>1968</v>
      </c>
    </row>
    <row r="322" spans="1:10" x14ac:dyDescent="0.2">
      <c r="A322" t="s">
        <v>2130</v>
      </c>
      <c r="B322" s="1" t="s">
        <v>2142</v>
      </c>
      <c r="C322" s="2" t="s">
        <v>2509</v>
      </c>
      <c r="D322" s="2" t="s">
        <v>2324</v>
      </c>
      <c r="E322" s="2" t="s">
        <v>2537</v>
      </c>
      <c r="F322">
        <v>0.37878787878787878</v>
      </c>
      <c r="G322">
        <v>2.4604966139954851</v>
      </c>
      <c r="H322">
        <v>3.3898305084745763E-2</v>
      </c>
      <c r="I322">
        <v>1.70934991339397</v>
      </c>
      <c r="J322">
        <v>-1.8835372999999999E-2</v>
      </c>
    </row>
    <row r="323" spans="1:10" x14ac:dyDescent="0.2">
      <c r="A323" t="s">
        <v>2130</v>
      </c>
      <c r="B323" s="1" t="s">
        <v>2142</v>
      </c>
      <c r="C323" s="2" t="s">
        <v>2510</v>
      </c>
      <c r="D323" s="2" t="s">
        <v>2325</v>
      </c>
      <c r="E323" s="2" t="s">
        <v>2537</v>
      </c>
      <c r="F323">
        <v>0.18181818181818182</v>
      </c>
      <c r="G323">
        <v>2.355342136854742</v>
      </c>
      <c r="H323">
        <v>6.7796610169491525E-2</v>
      </c>
      <c r="I323">
        <v>1.9106378471207399</v>
      </c>
      <c r="J323">
        <v>-4.9339572999999998E-2</v>
      </c>
    </row>
    <row r="324" spans="1:10" x14ac:dyDescent="0.2">
      <c r="A324" t="s">
        <v>2130</v>
      </c>
      <c r="B324" s="1" t="s">
        <v>2142</v>
      </c>
      <c r="C324" s="2" t="s">
        <v>2511</v>
      </c>
      <c r="D324" s="2" t="s">
        <v>2326</v>
      </c>
      <c r="E324" s="2" t="s">
        <v>2537</v>
      </c>
      <c r="F324">
        <v>0</v>
      </c>
      <c r="G324">
        <v>2.5946969696969702</v>
      </c>
      <c r="H324">
        <v>0.52542372881355937</v>
      </c>
      <c r="I324">
        <v>1.2176191163902299</v>
      </c>
      <c r="J324">
        <v>-3.3345472000000001E-2</v>
      </c>
    </row>
    <row r="325" spans="1:10" x14ac:dyDescent="0.2">
      <c r="A325" t="s">
        <v>2131</v>
      </c>
      <c r="B325" s="1" t="s">
        <v>2142</v>
      </c>
      <c r="C325" s="2" t="s">
        <v>2512</v>
      </c>
      <c r="D325" s="2" t="s">
        <v>2327</v>
      </c>
      <c r="E325" s="2" t="s">
        <v>2537</v>
      </c>
      <c r="F325">
        <v>0</v>
      </c>
      <c r="G325">
        <v>2.0332829046898642</v>
      </c>
      <c r="H325">
        <v>0.13559322033898305</v>
      </c>
      <c r="I325">
        <v>1.5160495960849301</v>
      </c>
      <c r="J325" t="s">
        <v>1968</v>
      </c>
    </row>
    <row r="326" spans="1:10" x14ac:dyDescent="0.2">
      <c r="A326" t="s">
        <v>2131</v>
      </c>
      <c r="B326" s="1" t="s">
        <v>2142</v>
      </c>
      <c r="C326" s="2" t="s">
        <v>2513</v>
      </c>
      <c r="D326" s="2" t="s">
        <v>2328</v>
      </c>
      <c r="E326" s="2" t="s">
        <v>2537</v>
      </c>
      <c r="F326">
        <v>0</v>
      </c>
      <c r="G326">
        <v>2.0891891891891889</v>
      </c>
      <c r="H326">
        <v>0.30508474576271188</v>
      </c>
      <c r="I326">
        <v>1.3517255536332</v>
      </c>
      <c r="J326">
        <v>-1.6011381000000002E-2</v>
      </c>
    </row>
    <row r="327" spans="1:10" x14ac:dyDescent="0.2">
      <c r="A327" t="s">
        <v>2132</v>
      </c>
      <c r="B327" s="1" t="s">
        <v>2142</v>
      </c>
      <c r="C327" s="2" t="s">
        <v>2514</v>
      </c>
      <c r="D327" s="2" t="s">
        <v>2329</v>
      </c>
      <c r="E327" s="2" t="s">
        <v>2537</v>
      </c>
      <c r="F327">
        <v>0.90909090909090906</v>
      </c>
      <c r="G327">
        <v>2.4833333333333329</v>
      </c>
      <c r="H327">
        <v>0.15254237288135594</v>
      </c>
      <c r="I327">
        <v>1.5895706493897199</v>
      </c>
      <c r="J327">
        <v>-3.0364993E-2</v>
      </c>
    </row>
    <row r="328" spans="1:10" x14ac:dyDescent="0.2">
      <c r="A328" t="s">
        <v>2133</v>
      </c>
      <c r="B328" s="1" t="s">
        <v>2142</v>
      </c>
      <c r="C328" s="2" t="s">
        <v>2515</v>
      </c>
      <c r="D328" s="2" t="s">
        <v>2330</v>
      </c>
      <c r="E328" s="2" t="s">
        <v>2537</v>
      </c>
      <c r="F328">
        <v>4</v>
      </c>
      <c r="G328">
        <v>2.590568060021436</v>
      </c>
      <c r="H328">
        <v>0.28813559322033899</v>
      </c>
      <c r="I328">
        <v>1.8306081452365599</v>
      </c>
      <c r="J328">
        <v>-4.3698635999999999E-2</v>
      </c>
    </row>
    <row r="329" spans="1:10" x14ac:dyDescent="0.2">
      <c r="A329" t="s">
        <v>2133</v>
      </c>
      <c r="B329" s="1" t="s">
        <v>2142</v>
      </c>
      <c r="C329" s="2" t="s">
        <v>2432</v>
      </c>
      <c r="D329" s="2" t="s">
        <v>2331</v>
      </c>
      <c r="E329" s="2" t="s">
        <v>2585</v>
      </c>
      <c r="F329">
        <v>0.44247787610619471</v>
      </c>
      <c r="G329">
        <v>2.1073113207547172</v>
      </c>
      <c r="H329">
        <v>0.13559322033898305</v>
      </c>
      <c r="I329">
        <v>1.0936259655326901</v>
      </c>
      <c r="J329">
        <v>-4.3955344E-2</v>
      </c>
    </row>
    <row r="330" spans="1:10" x14ac:dyDescent="0.2">
      <c r="A330" t="s">
        <v>2133</v>
      </c>
      <c r="B330" s="1" t="s">
        <v>2142</v>
      </c>
      <c r="C330" s="2" t="s">
        <v>2516</v>
      </c>
      <c r="D330" s="2" t="s">
        <v>2332</v>
      </c>
      <c r="E330" s="2" t="s">
        <v>2537</v>
      </c>
      <c r="F330">
        <v>0</v>
      </c>
      <c r="G330">
        <v>2.3761061946902649</v>
      </c>
      <c r="H330">
        <v>0.11864406779661017</v>
      </c>
      <c r="I330">
        <v>1.2576224302860199</v>
      </c>
      <c r="J330">
        <v>-9.1964649999999992E-3</v>
      </c>
    </row>
    <row r="331" spans="1:10" x14ac:dyDescent="0.2">
      <c r="A331" t="s">
        <v>2133</v>
      </c>
      <c r="B331" s="1" t="s">
        <v>2142</v>
      </c>
      <c r="C331" s="2" t="s">
        <v>2517</v>
      </c>
      <c r="D331" s="2" t="s">
        <v>2333</v>
      </c>
      <c r="E331" s="2" t="s">
        <v>2537</v>
      </c>
      <c r="F331">
        <v>2.9761904761904763</v>
      </c>
      <c r="G331">
        <v>2.4977528089887642</v>
      </c>
      <c r="H331">
        <v>0.22033898305084745</v>
      </c>
      <c r="I331">
        <v>1.7739891958332401</v>
      </c>
      <c r="J331">
        <v>-3.8485942000000002E-2</v>
      </c>
    </row>
    <row r="332" spans="1:10" x14ac:dyDescent="0.2">
      <c r="A332" t="s">
        <v>2139</v>
      </c>
      <c r="B332" s="1" t="s">
        <v>2142</v>
      </c>
      <c r="C332" s="2" t="s">
        <v>2518</v>
      </c>
      <c r="D332" s="2" t="s">
        <v>2334</v>
      </c>
      <c r="E332" s="2" t="s">
        <v>2626</v>
      </c>
      <c r="F332">
        <v>1.3333333333333333</v>
      </c>
      <c r="G332">
        <v>3.0548204158790169</v>
      </c>
      <c r="H332">
        <v>0.2711864406779661</v>
      </c>
      <c r="I332">
        <v>1.9752487888108099</v>
      </c>
      <c r="J332">
        <v>1.9606604999999999E-2</v>
      </c>
    </row>
    <row r="333" spans="1:10" x14ac:dyDescent="0.2">
      <c r="A333" t="s">
        <v>2139</v>
      </c>
      <c r="B333" s="1" t="s">
        <v>2142</v>
      </c>
      <c r="C333" s="2" t="s">
        <v>2430</v>
      </c>
      <c r="D333" s="2" t="s">
        <v>2335</v>
      </c>
      <c r="E333" s="2" t="s">
        <v>2584</v>
      </c>
      <c r="F333">
        <v>1.1111111111111112</v>
      </c>
      <c r="G333">
        <v>3.9418767507002799</v>
      </c>
      <c r="H333">
        <v>0.64406779661016944</v>
      </c>
      <c r="I333">
        <v>0.46203220431342001</v>
      </c>
      <c r="J333">
        <v>3.0319236999999999E-2</v>
      </c>
    </row>
    <row r="334" spans="1:10" x14ac:dyDescent="0.2">
      <c r="A334" t="s">
        <v>2139</v>
      </c>
      <c r="B334" s="1" t="s">
        <v>2142</v>
      </c>
      <c r="C334" s="2" t="s">
        <v>2519</v>
      </c>
      <c r="D334" s="2" t="s">
        <v>2336</v>
      </c>
      <c r="E334" s="2" t="s">
        <v>2537</v>
      </c>
      <c r="F334">
        <v>1.9047619047619047</v>
      </c>
      <c r="G334">
        <v>3.1520000000000001</v>
      </c>
      <c r="H334">
        <v>0.1864406779661017</v>
      </c>
      <c r="I334">
        <v>1.8807154714621801</v>
      </c>
      <c r="J334">
        <v>-3.7071511000000001E-2</v>
      </c>
    </row>
    <row r="335" spans="1:10" x14ac:dyDescent="0.2">
      <c r="A335" t="s">
        <v>2139</v>
      </c>
      <c r="B335" s="1" t="s">
        <v>2142</v>
      </c>
      <c r="C335" s="2" t="s">
        <v>2520</v>
      </c>
      <c r="D335" s="2" t="s">
        <v>2337</v>
      </c>
      <c r="E335" s="2" t="s">
        <v>2537</v>
      </c>
      <c r="F335">
        <v>0.625</v>
      </c>
      <c r="G335">
        <v>2.927051671732523</v>
      </c>
      <c r="H335">
        <v>0.1864406779661017</v>
      </c>
      <c r="I335">
        <v>1.67234336887719</v>
      </c>
      <c r="J335">
        <v>5.9299999999999999E-4</v>
      </c>
    </row>
    <row r="336" spans="1:10" x14ac:dyDescent="0.2">
      <c r="A336" t="s">
        <v>2139</v>
      </c>
      <c r="B336" s="1" t="s">
        <v>2142</v>
      </c>
      <c r="C336" s="2" t="s">
        <v>2521</v>
      </c>
      <c r="D336" s="2" t="s">
        <v>2338</v>
      </c>
      <c r="E336" s="2" t="s">
        <v>2537</v>
      </c>
      <c r="F336">
        <v>1.8181818181818181</v>
      </c>
      <c r="G336">
        <v>2.2306748466257669</v>
      </c>
      <c r="H336">
        <v>0.15254237288135594</v>
      </c>
      <c r="I336">
        <v>1.7489181984262401</v>
      </c>
      <c r="J336">
        <v>-1.4603435999999999E-2</v>
      </c>
    </row>
    <row r="337" spans="1:10" x14ac:dyDescent="0.2">
      <c r="A337" t="s">
        <v>2139</v>
      </c>
      <c r="B337" s="1" t="s">
        <v>2142</v>
      </c>
      <c r="C337" s="2" t="s">
        <v>2522</v>
      </c>
      <c r="D337" s="2" t="s">
        <v>2339</v>
      </c>
      <c r="E337" s="2" t="s">
        <v>2537</v>
      </c>
      <c r="F337">
        <v>0.5</v>
      </c>
      <c r="G337">
        <v>2.4968777876895629</v>
      </c>
      <c r="H337">
        <v>8.4745762711864403E-2</v>
      </c>
      <c r="I337">
        <v>1.0887666516637899</v>
      </c>
      <c r="J337" t="s">
        <v>1968</v>
      </c>
    </row>
    <row r="338" spans="1:10" x14ac:dyDescent="0.2">
      <c r="A338" t="s">
        <v>2139</v>
      </c>
      <c r="B338" s="1" t="s">
        <v>2142</v>
      </c>
      <c r="C338" s="2" t="s">
        <v>2523</v>
      </c>
      <c r="D338" s="2" t="s">
        <v>2340</v>
      </c>
      <c r="E338" s="2" t="s">
        <v>2627</v>
      </c>
      <c r="F338">
        <v>5</v>
      </c>
      <c r="G338">
        <v>2.7970065481758648</v>
      </c>
      <c r="H338">
        <v>0.52542372881355937</v>
      </c>
      <c r="I338">
        <v>1.0051432306698</v>
      </c>
      <c r="J338">
        <v>6.2532040000000001E-3</v>
      </c>
    </row>
    <row r="339" spans="1:10" x14ac:dyDescent="0.2">
      <c r="A339" t="s">
        <v>2139</v>
      </c>
      <c r="B339" s="1" t="s">
        <v>2142</v>
      </c>
      <c r="C339" s="2" t="s">
        <v>2524</v>
      </c>
      <c r="D339" s="2" t="s">
        <v>65</v>
      </c>
      <c r="E339" s="2" t="s">
        <v>2628</v>
      </c>
      <c r="F339">
        <v>9.375</v>
      </c>
      <c r="G339">
        <v>4.3123659756969266</v>
      </c>
      <c r="H339">
        <v>0.47457627118644069</v>
      </c>
      <c r="I339">
        <v>0.72122570907236805</v>
      </c>
      <c r="J339">
        <v>2.6485338000000001E-2</v>
      </c>
    </row>
    <row r="340" spans="1:10" x14ac:dyDescent="0.2">
      <c r="A340" t="s">
        <v>2140</v>
      </c>
      <c r="B340" s="1" t="s">
        <v>2142</v>
      </c>
      <c r="C340" s="2" t="s">
        <v>2525</v>
      </c>
      <c r="D340" s="2" t="s">
        <v>2341</v>
      </c>
      <c r="E340" s="2" t="s">
        <v>2537</v>
      </c>
      <c r="F340">
        <v>0</v>
      </c>
      <c r="G340">
        <v>2.6253443526170801</v>
      </c>
      <c r="H340">
        <v>0.23728813559322035</v>
      </c>
      <c r="I340">
        <v>1.77772390992973</v>
      </c>
      <c r="J340">
        <v>-2.8943918999999999E-2</v>
      </c>
    </row>
    <row r="341" spans="1:10" x14ac:dyDescent="0.2">
      <c r="A341" t="s">
        <v>2140</v>
      </c>
      <c r="B341" s="1" t="s">
        <v>2142</v>
      </c>
      <c r="C341" s="2" t="s">
        <v>2526</v>
      </c>
      <c r="D341" s="2" t="s">
        <v>2342</v>
      </c>
      <c r="E341" s="2" t="s">
        <v>2629</v>
      </c>
      <c r="F341">
        <v>35.087719298245617</v>
      </c>
      <c r="G341">
        <v>2.741304347826087</v>
      </c>
      <c r="H341">
        <v>0.61016949152542377</v>
      </c>
      <c r="I341">
        <v>1.1395666089293099</v>
      </c>
      <c r="J341">
        <v>4.321447E-3</v>
      </c>
    </row>
    <row r="342" spans="1:10" x14ac:dyDescent="0.2">
      <c r="A342" t="s">
        <v>2141</v>
      </c>
      <c r="B342" s="1" t="s">
        <v>2142</v>
      </c>
      <c r="C342" s="2" t="s">
        <v>2527</v>
      </c>
      <c r="D342" s="2" t="s">
        <v>2343</v>
      </c>
      <c r="E342" s="2" t="s">
        <v>2630</v>
      </c>
      <c r="F342">
        <v>0.69767441860465118</v>
      </c>
      <c r="G342">
        <v>2.1455445544554461</v>
      </c>
      <c r="H342">
        <v>0.15254237288135594</v>
      </c>
      <c r="I342">
        <v>1.97103717092422</v>
      </c>
      <c r="J342">
        <v>-2.2973658000000001E-2</v>
      </c>
    </row>
    <row r="343" spans="1:10" x14ac:dyDescent="0.2">
      <c r="A343" t="s">
        <v>2141</v>
      </c>
      <c r="B343" s="1" t="s">
        <v>2142</v>
      </c>
      <c r="C343" s="2" t="s">
        <v>691</v>
      </c>
      <c r="D343" s="2" t="s">
        <v>692</v>
      </c>
      <c r="E343" s="2" t="s">
        <v>2537</v>
      </c>
      <c r="F343">
        <v>0.17241379310344829</v>
      </c>
      <c r="G343">
        <v>2.2359307359307361</v>
      </c>
      <c r="H343">
        <v>0.23728813559322035</v>
      </c>
      <c r="I343">
        <v>1.17825887053482</v>
      </c>
      <c r="J343">
        <v>-2.4565957999999999E-2</v>
      </c>
    </row>
    <row r="344" spans="1:10" x14ac:dyDescent="0.2">
      <c r="A344" t="s">
        <v>2134</v>
      </c>
      <c r="B344" s="1" t="s">
        <v>2142</v>
      </c>
      <c r="C344" s="2" t="s">
        <v>2528</v>
      </c>
      <c r="D344" s="2" t="s">
        <v>2344</v>
      </c>
      <c r="E344" s="2" t="s">
        <v>2631</v>
      </c>
      <c r="F344">
        <v>6.1224489795918364</v>
      </c>
      <c r="G344">
        <v>2.6620825147347742</v>
      </c>
      <c r="H344">
        <v>0.16949152542372881</v>
      </c>
      <c r="I344">
        <v>0.802843056097297</v>
      </c>
      <c r="J344">
        <v>-1.3545295000000001E-2</v>
      </c>
    </row>
    <row r="345" spans="1:10" x14ac:dyDescent="0.2">
      <c r="A345" t="s">
        <v>2134</v>
      </c>
      <c r="B345" s="1" t="s">
        <v>2142</v>
      </c>
      <c r="C345" s="2" t="s">
        <v>2529</v>
      </c>
      <c r="D345" s="2" t="s">
        <v>2345</v>
      </c>
      <c r="E345" s="2" t="s">
        <v>2632</v>
      </c>
      <c r="F345">
        <v>2.5</v>
      </c>
      <c r="G345">
        <v>3.6113989637305699</v>
      </c>
      <c r="H345">
        <v>0.59322033898305082</v>
      </c>
      <c r="I345">
        <v>0.90425350396858495</v>
      </c>
      <c r="J345">
        <v>1.4068663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E9C05-DACC-EE4F-9C14-49F43178245E}">
  <dimension ref="A1:M143"/>
  <sheetViews>
    <sheetView zoomScale="112" workbookViewId="0">
      <pane ySplit="1" topLeftCell="A2" activePane="bottomLeft" state="frozen"/>
      <selection pane="bottomLeft" activeCell="B1" sqref="B1:B1048576"/>
    </sheetView>
  </sheetViews>
  <sheetFormatPr baseColWidth="10" defaultRowHeight="16" x14ac:dyDescent="0.2"/>
  <cols>
    <col min="2" max="2" width="53.6640625" style="67" bestFit="1" customWidth="1"/>
    <col min="3" max="3" width="22.6640625" style="6" bestFit="1" customWidth="1"/>
    <col min="4" max="4" width="37.83203125" style="6" customWidth="1"/>
    <col min="5" max="5" width="17" style="6" bestFit="1" customWidth="1"/>
    <col min="9" max="9" width="16" bestFit="1" customWidth="1"/>
  </cols>
  <sheetData>
    <row r="1" spans="1:9" ht="17" x14ac:dyDescent="0.2">
      <c r="A1" s="56" t="s">
        <v>56</v>
      </c>
      <c r="B1" s="56" t="s">
        <v>0</v>
      </c>
      <c r="C1" s="50" t="s">
        <v>234</v>
      </c>
      <c r="D1" s="51" t="s">
        <v>1</v>
      </c>
      <c r="E1" s="50" t="s">
        <v>57</v>
      </c>
      <c r="F1" t="s">
        <v>111</v>
      </c>
      <c r="G1" t="s">
        <v>2867</v>
      </c>
      <c r="H1" t="s">
        <v>2868</v>
      </c>
      <c r="I1" t="s">
        <v>2866</v>
      </c>
    </row>
    <row r="2" spans="1:9" ht="17" x14ac:dyDescent="0.2">
      <c r="A2" s="56" t="s">
        <v>3</v>
      </c>
      <c r="B2" s="56" t="s">
        <v>4</v>
      </c>
      <c r="C2" s="53" t="s">
        <v>139</v>
      </c>
      <c r="D2" s="51" t="s">
        <v>5</v>
      </c>
      <c r="E2" s="50">
        <v>0</v>
      </c>
      <c r="F2" s="2">
        <v>0.77966101694915257</v>
      </c>
      <c r="G2" s="2">
        <v>2.9580052493438318</v>
      </c>
      <c r="H2" s="2">
        <v>0.85539016586576899</v>
      </c>
      <c r="I2" s="7">
        <v>2.2030940000000001E-3</v>
      </c>
    </row>
    <row r="3" spans="1:9" ht="17" x14ac:dyDescent="0.2">
      <c r="A3" s="2" t="s">
        <v>212</v>
      </c>
      <c r="B3" s="67" t="s">
        <v>228</v>
      </c>
      <c r="C3" s="53" t="s">
        <v>232</v>
      </c>
      <c r="D3" s="54" t="s">
        <v>230</v>
      </c>
      <c r="E3" s="4">
        <v>5</v>
      </c>
      <c r="F3" s="2">
        <v>1.6949152542372881E-2</v>
      </c>
      <c r="G3" s="2">
        <v>2.9063829787234039</v>
      </c>
      <c r="H3" s="2">
        <v>1.47733288913828</v>
      </c>
      <c r="I3" s="7">
        <v>-2.7316396999999999E-2</v>
      </c>
    </row>
    <row r="4" spans="1:9" ht="17" x14ac:dyDescent="0.2">
      <c r="A4" s="2" t="s">
        <v>213</v>
      </c>
      <c r="B4" s="67" t="s">
        <v>229</v>
      </c>
      <c r="C4" s="53" t="s">
        <v>233</v>
      </c>
      <c r="D4" s="54" t="s">
        <v>231</v>
      </c>
      <c r="E4" s="4">
        <v>3.9130434782608701</v>
      </c>
      <c r="F4" s="2">
        <v>0.66101694915254239</v>
      </c>
      <c r="G4" s="2">
        <v>4.6989323843416368</v>
      </c>
      <c r="H4" s="2">
        <v>0.53870421513022104</v>
      </c>
      <c r="I4" s="7">
        <v>8.503732E-3</v>
      </c>
    </row>
    <row r="5" spans="1:9" x14ac:dyDescent="0.2">
      <c r="A5" s="59" t="s">
        <v>44</v>
      </c>
      <c r="B5" s="67" t="s">
        <v>45</v>
      </c>
      <c r="C5" s="4" t="s">
        <v>60</v>
      </c>
      <c r="D5" s="4" t="s">
        <v>61</v>
      </c>
      <c r="E5" s="4">
        <v>0.21739130434782611</v>
      </c>
      <c r="F5" s="2">
        <v>0.15254237288135594</v>
      </c>
      <c r="G5" s="2">
        <v>2.496953872932985</v>
      </c>
      <c r="H5" s="2">
        <v>2.1626811556322698</v>
      </c>
      <c r="I5" s="7" t="s">
        <v>1968</v>
      </c>
    </row>
    <row r="6" spans="1:9" x14ac:dyDescent="0.2">
      <c r="A6" s="59" t="s">
        <v>44</v>
      </c>
      <c r="B6" s="67" t="s">
        <v>45</v>
      </c>
      <c r="C6" s="4" t="s">
        <v>62</v>
      </c>
      <c r="D6" s="4" t="s">
        <v>5</v>
      </c>
      <c r="E6" s="4">
        <v>0.27777777777777779</v>
      </c>
      <c r="F6" s="2">
        <v>8.4745762711864403E-2</v>
      </c>
      <c r="G6" s="2">
        <v>2.6328392246294179</v>
      </c>
      <c r="H6" s="2">
        <v>1.33828653893586</v>
      </c>
      <c r="I6" s="7" t="s">
        <v>1968</v>
      </c>
    </row>
    <row r="7" spans="1:9" x14ac:dyDescent="0.2">
      <c r="A7" s="59" t="s">
        <v>44</v>
      </c>
      <c r="B7" s="67" t="s">
        <v>45</v>
      </c>
      <c r="C7" s="4" t="s">
        <v>65</v>
      </c>
      <c r="D7" s="4" t="s">
        <v>66</v>
      </c>
      <c r="E7" s="4">
        <v>10</v>
      </c>
      <c r="F7" s="2">
        <v>0.47457627118644069</v>
      </c>
      <c r="G7" s="2">
        <v>4.3123659756969266</v>
      </c>
      <c r="H7" s="2">
        <v>0.72122570907236805</v>
      </c>
      <c r="I7" s="7">
        <v>2.6485338000000001E-2</v>
      </c>
    </row>
    <row r="8" spans="1:9" x14ac:dyDescent="0.2">
      <c r="A8" s="59" t="s">
        <v>44</v>
      </c>
      <c r="B8" s="67" t="s">
        <v>45</v>
      </c>
      <c r="C8" s="4" t="s">
        <v>67</v>
      </c>
      <c r="D8" s="4" t="s">
        <v>5</v>
      </c>
      <c r="E8" s="4">
        <v>0</v>
      </c>
      <c r="F8" s="2">
        <v>0.2711864406779661</v>
      </c>
      <c r="G8" s="2">
        <v>2.6882406563354602</v>
      </c>
      <c r="H8" s="2">
        <v>0.88066967888223902</v>
      </c>
      <c r="I8" s="7">
        <v>8.4173730000000006E-3</v>
      </c>
    </row>
    <row r="9" spans="1:9" x14ac:dyDescent="0.2">
      <c r="A9" s="59" t="s">
        <v>44</v>
      </c>
      <c r="B9" s="67" t="s">
        <v>45</v>
      </c>
      <c r="C9" s="4" t="s">
        <v>63</v>
      </c>
      <c r="D9" s="4" t="s">
        <v>64</v>
      </c>
      <c r="E9" s="4">
        <v>2.7397260273972601</v>
      </c>
      <c r="F9" s="2">
        <v>0.2711864406779661</v>
      </c>
      <c r="G9" s="2">
        <v>3.622100954979536</v>
      </c>
      <c r="H9" s="2">
        <v>1.4187604281169901</v>
      </c>
      <c r="I9" s="7">
        <v>4.9925402000000001E-2</v>
      </c>
    </row>
    <row r="10" spans="1:9" x14ac:dyDescent="0.2">
      <c r="A10" s="59" t="s">
        <v>44</v>
      </c>
      <c r="B10" s="67" t="s">
        <v>45</v>
      </c>
      <c r="C10" s="4" t="s">
        <v>58</v>
      </c>
      <c r="D10" s="4" t="s">
        <v>5</v>
      </c>
      <c r="E10" s="4">
        <v>0</v>
      </c>
      <c r="F10" s="2">
        <v>6.7796610169491525E-2</v>
      </c>
      <c r="G10" s="2">
        <v>2.0869565217391299</v>
      </c>
      <c r="H10" s="2">
        <v>1.6400414203224101</v>
      </c>
      <c r="I10" s="7">
        <v>-3.0054140000000001E-3</v>
      </c>
    </row>
    <row r="11" spans="1:9" x14ac:dyDescent="0.2">
      <c r="A11" s="59" t="s">
        <v>44</v>
      </c>
      <c r="B11" s="67" t="s">
        <v>45</v>
      </c>
      <c r="C11" s="4" t="s">
        <v>59</v>
      </c>
      <c r="D11" s="4" t="s">
        <v>5</v>
      </c>
      <c r="E11" s="4">
        <v>0</v>
      </c>
      <c r="F11" s="2">
        <v>0.3559322033898305</v>
      </c>
      <c r="G11" s="2" t="s">
        <v>1968</v>
      </c>
      <c r="H11" s="2" t="s">
        <v>1968</v>
      </c>
      <c r="I11" s="7" t="s">
        <v>1968</v>
      </c>
    </row>
    <row r="12" spans="1:9" x14ac:dyDescent="0.2">
      <c r="A12" s="59" t="s">
        <v>46</v>
      </c>
      <c r="B12" s="67" t="s">
        <v>45</v>
      </c>
      <c r="C12" s="4" t="s">
        <v>69</v>
      </c>
      <c r="D12" s="4" t="s">
        <v>70</v>
      </c>
      <c r="E12" s="4">
        <v>0.20833333333333334</v>
      </c>
      <c r="F12" s="2">
        <v>3.3898305084745763E-2</v>
      </c>
      <c r="G12" s="2">
        <v>2.497429305912596</v>
      </c>
      <c r="H12" s="2">
        <v>1.26980279280695</v>
      </c>
      <c r="I12" s="7">
        <v>-3.7099293999999998E-2</v>
      </c>
    </row>
    <row r="13" spans="1:9" x14ac:dyDescent="0.2">
      <c r="A13" s="59" t="s">
        <v>46</v>
      </c>
      <c r="B13" s="67" t="s">
        <v>45</v>
      </c>
      <c r="C13" s="4" t="s">
        <v>68</v>
      </c>
      <c r="D13" s="4" t="s">
        <v>5</v>
      </c>
      <c r="E13" s="4">
        <v>0</v>
      </c>
      <c r="F13" s="2">
        <v>0.20338983050847459</v>
      </c>
      <c r="G13" s="2">
        <v>2.5892351274787542</v>
      </c>
      <c r="H13" s="2">
        <v>1.04316317453089</v>
      </c>
      <c r="I13" s="7">
        <v>-3.2660875999999998E-2</v>
      </c>
    </row>
    <row r="14" spans="1:9" x14ac:dyDescent="0.2">
      <c r="A14" s="59" t="s">
        <v>46</v>
      </c>
      <c r="B14" s="67" t="s">
        <v>45</v>
      </c>
      <c r="C14" s="4" t="s">
        <v>71</v>
      </c>
      <c r="D14" s="4" t="s">
        <v>135</v>
      </c>
      <c r="E14" s="4">
        <v>4</v>
      </c>
      <c r="F14" s="2">
        <v>5.0847457627118647E-2</v>
      </c>
      <c r="G14" s="2">
        <v>2.7050691244239631</v>
      </c>
      <c r="H14" s="2">
        <v>1.68279690503057</v>
      </c>
      <c r="I14" s="7">
        <v>-3.4882589999999998E-2</v>
      </c>
    </row>
    <row r="15" spans="1:9" x14ac:dyDescent="0.2">
      <c r="A15" s="59" t="s">
        <v>47</v>
      </c>
      <c r="B15" s="67" t="s">
        <v>45</v>
      </c>
      <c r="C15" s="4" t="s">
        <v>72</v>
      </c>
      <c r="D15" s="4" t="s">
        <v>73</v>
      </c>
      <c r="E15" s="4">
        <v>2.2222222222222219</v>
      </c>
      <c r="F15" s="2">
        <v>0.74576271186440679</v>
      </c>
      <c r="G15" s="2">
        <v>3.8158347676419959</v>
      </c>
      <c r="H15" s="2">
        <v>1.2449046988303401</v>
      </c>
      <c r="I15" s="7">
        <v>-2.2802728000000001E-2</v>
      </c>
    </row>
    <row r="16" spans="1:9" x14ac:dyDescent="0.2">
      <c r="A16" s="59" t="s">
        <v>47</v>
      </c>
      <c r="B16" s="67" t="s">
        <v>45</v>
      </c>
      <c r="C16" s="4" t="s">
        <v>74</v>
      </c>
      <c r="D16" s="4" t="s">
        <v>75</v>
      </c>
      <c r="E16" s="4">
        <v>3.8461538461538458</v>
      </c>
      <c r="F16" s="2">
        <v>0.57627118644067798</v>
      </c>
      <c r="G16" s="2">
        <v>4.666666666666667</v>
      </c>
      <c r="H16" s="2">
        <v>0.77970346926742495</v>
      </c>
      <c r="I16" s="7">
        <v>1.389976E-3</v>
      </c>
    </row>
    <row r="17" spans="1:9" x14ac:dyDescent="0.2">
      <c r="A17" s="59" t="s">
        <v>48</v>
      </c>
      <c r="B17" s="67" t="s">
        <v>45</v>
      </c>
      <c r="C17" s="4" t="s">
        <v>81</v>
      </c>
      <c r="D17" s="4" t="s">
        <v>82</v>
      </c>
      <c r="E17" s="4">
        <v>2.3529411764705883</v>
      </c>
      <c r="F17" s="2">
        <v>5.0847457627118647E-2</v>
      </c>
      <c r="G17" s="2">
        <v>2.9400715563506261</v>
      </c>
      <c r="H17" s="2">
        <v>1.80412575017621</v>
      </c>
      <c r="I17" s="7">
        <v>-3.5894877999999998E-2</v>
      </c>
    </row>
    <row r="18" spans="1:9" x14ac:dyDescent="0.2">
      <c r="A18" s="59" t="s">
        <v>48</v>
      </c>
      <c r="B18" s="67" t="s">
        <v>45</v>
      </c>
      <c r="C18" s="4" t="s">
        <v>69</v>
      </c>
      <c r="D18" s="4" t="s">
        <v>70</v>
      </c>
      <c r="E18" s="4">
        <v>0.20833333333333334</v>
      </c>
      <c r="F18" s="2">
        <v>3.3898305084745763E-2</v>
      </c>
      <c r="G18" s="2">
        <v>2.497429305912596</v>
      </c>
      <c r="H18" s="2">
        <v>1.26980279280695</v>
      </c>
      <c r="I18" s="7">
        <v>-3.7099293999999998E-2</v>
      </c>
    </row>
    <row r="19" spans="1:9" x14ac:dyDescent="0.2">
      <c r="A19" s="59" t="s">
        <v>48</v>
      </c>
      <c r="B19" s="67" t="s">
        <v>45</v>
      </c>
      <c r="C19" s="4" t="s">
        <v>76</v>
      </c>
      <c r="D19" s="4" t="s">
        <v>5</v>
      </c>
      <c r="E19" s="4">
        <v>0</v>
      </c>
      <c r="F19" s="2">
        <v>5.0847457627118647E-2</v>
      </c>
      <c r="G19" s="2">
        <v>2.1011591148577451</v>
      </c>
      <c r="H19" s="2">
        <v>1.41053660359664</v>
      </c>
      <c r="I19" s="7" t="s">
        <v>1968</v>
      </c>
    </row>
    <row r="20" spans="1:9" x14ac:dyDescent="0.2">
      <c r="A20" s="59" t="s">
        <v>48</v>
      </c>
      <c r="B20" s="67" t="s">
        <v>45</v>
      </c>
      <c r="C20" s="4" t="s">
        <v>77</v>
      </c>
      <c r="D20" s="4" t="s">
        <v>78</v>
      </c>
      <c r="E20" s="4">
        <v>0.23255813953488372</v>
      </c>
      <c r="F20" s="2">
        <v>0.10169491525423729</v>
      </c>
      <c r="G20" s="2">
        <v>2.2852233676975939</v>
      </c>
      <c r="H20" s="2">
        <v>1.6317272603219699</v>
      </c>
      <c r="I20" s="7">
        <v>5.5023140000000003E-3</v>
      </c>
    </row>
    <row r="21" spans="1:9" x14ac:dyDescent="0.2">
      <c r="A21" s="59" t="s">
        <v>48</v>
      </c>
      <c r="B21" s="67" t="s">
        <v>45</v>
      </c>
      <c r="C21" s="4" t="s">
        <v>85</v>
      </c>
      <c r="D21" s="4" t="s">
        <v>35</v>
      </c>
      <c r="E21" s="4">
        <v>41.558441558441558</v>
      </c>
      <c r="F21" s="2">
        <v>0.20338983050847459</v>
      </c>
      <c r="G21" s="2">
        <v>2.7875000000000001</v>
      </c>
      <c r="H21" s="2">
        <v>1.4905251596547799</v>
      </c>
      <c r="I21" s="7">
        <v>5.9490510000000003E-3</v>
      </c>
    </row>
    <row r="22" spans="1:9" x14ac:dyDescent="0.2">
      <c r="A22" s="59" t="s">
        <v>48</v>
      </c>
      <c r="B22" s="67" t="s">
        <v>45</v>
      </c>
      <c r="C22" s="4" t="s">
        <v>79</v>
      </c>
      <c r="D22" s="4" t="s">
        <v>80</v>
      </c>
      <c r="E22" s="4">
        <v>2.3076923076923075</v>
      </c>
      <c r="F22" s="2">
        <v>0.16949152542372881</v>
      </c>
      <c r="G22" s="2">
        <v>3.027653880463872</v>
      </c>
      <c r="H22" s="2">
        <v>1.09011371835314</v>
      </c>
      <c r="I22" s="7">
        <v>-1.89766E-3</v>
      </c>
    </row>
    <row r="23" spans="1:9" x14ac:dyDescent="0.2">
      <c r="A23" s="59" t="s">
        <v>48</v>
      </c>
      <c r="B23" s="67" t="s">
        <v>45</v>
      </c>
      <c r="C23" s="4" t="s">
        <v>83</v>
      </c>
      <c r="D23" s="4" t="s">
        <v>84</v>
      </c>
      <c r="E23" s="4">
        <v>5</v>
      </c>
      <c r="F23" s="2">
        <v>1.6949152542372881E-2</v>
      </c>
      <c r="G23" s="2">
        <v>2.9119318181818179</v>
      </c>
      <c r="H23" s="2">
        <v>1.7821793583255401</v>
      </c>
      <c r="I23" s="7">
        <v>-1.7460541999999999E-2</v>
      </c>
    </row>
    <row r="24" spans="1:9" x14ac:dyDescent="0.2">
      <c r="A24" s="59" t="s">
        <v>49</v>
      </c>
      <c r="B24" s="67" t="s">
        <v>50</v>
      </c>
      <c r="C24" s="4" t="s">
        <v>88</v>
      </c>
      <c r="D24" s="4" t="s">
        <v>136</v>
      </c>
      <c r="E24" s="4">
        <v>2.7777777777777777</v>
      </c>
      <c r="F24" s="2">
        <v>0.22033898305084745</v>
      </c>
      <c r="G24" s="2">
        <v>3.207746478873239</v>
      </c>
      <c r="H24" s="2">
        <v>1.31683252587387</v>
      </c>
      <c r="I24" s="7">
        <v>1.2401242E-2</v>
      </c>
    </row>
    <row r="25" spans="1:9" x14ac:dyDescent="0.2">
      <c r="A25" s="59" t="s">
        <v>49</v>
      </c>
      <c r="B25" s="67" t="s">
        <v>50</v>
      </c>
      <c r="C25" s="4" t="s">
        <v>86</v>
      </c>
      <c r="D25" s="4" t="s">
        <v>70</v>
      </c>
      <c r="E25" s="4">
        <v>0.20833333333333334</v>
      </c>
      <c r="F25" s="2">
        <v>0.10169491525423729</v>
      </c>
      <c r="G25" s="2">
        <v>2.3123359580052489</v>
      </c>
      <c r="H25" s="2">
        <v>1.51198167597116</v>
      </c>
      <c r="I25" s="7">
        <v>-1.9267782000000001E-2</v>
      </c>
    </row>
    <row r="26" spans="1:9" ht="30" customHeight="1" x14ac:dyDescent="0.2">
      <c r="A26" s="59" t="s">
        <v>49</v>
      </c>
      <c r="B26" s="67" t="s">
        <v>50</v>
      </c>
      <c r="C26" s="4" t="s">
        <v>68</v>
      </c>
      <c r="D26" s="4" t="s">
        <v>5</v>
      </c>
      <c r="E26" s="4">
        <v>0</v>
      </c>
      <c r="F26" s="2">
        <v>0.20338983050847459</v>
      </c>
      <c r="G26" s="2">
        <v>2.5892351274787542</v>
      </c>
      <c r="H26" s="2">
        <v>1.04316317453089</v>
      </c>
      <c r="I26" s="7">
        <v>-3.2660875999999998E-2</v>
      </c>
    </row>
    <row r="27" spans="1:9" x14ac:dyDescent="0.2">
      <c r="A27" s="59" t="s">
        <v>49</v>
      </c>
      <c r="B27" s="67" t="s">
        <v>50</v>
      </c>
      <c r="C27" s="4" t="s">
        <v>87</v>
      </c>
      <c r="D27" s="4" t="s">
        <v>102</v>
      </c>
      <c r="E27" s="4">
        <v>1</v>
      </c>
      <c r="F27" s="2">
        <v>0.59322033898305082</v>
      </c>
      <c r="G27" s="2">
        <v>4.1464788732394364</v>
      </c>
      <c r="H27" s="2">
        <v>1.0542738934143601</v>
      </c>
      <c r="I27" s="7">
        <v>-2.9657962E-2</v>
      </c>
    </row>
    <row r="28" spans="1:9" x14ac:dyDescent="0.2">
      <c r="A28" s="59" t="s">
        <v>51</v>
      </c>
      <c r="B28" s="67" t="s">
        <v>50</v>
      </c>
      <c r="C28" s="4" t="s">
        <v>89</v>
      </c>
      <c r="D28" s="4" t="s">
        <v>5</v>
      </c>
      <c r="E28" s="4">
        <v>1.0101010101010102</v>
      </c>
      <c r="F28" s="2">
        <v>0.3559322033898305</v>
      </c>
      <c r="G28" s="2">
        <v>3.360655737704918</v>
      </c>
      <c r="H28" s="2">
        <v>1.4917962880529201</v>
      </c>
      <c r="I28" s="7">
        <v>-1.8287805000000001E-2</v>
      </c>
    </row>
    <row r="29" spans="1:9" x14ac:dyDescent="0.2">
      <c r="A29" s="59" t="s">
        <v>51</v>
      </c>
      <c r="B29" s="67" t="s">
        <v>50</v>
      </c>
      <c r="C29" s="4" t="s">
        <v>90</v>
      </c>
      <c r="D29" s="4" t="s">
        <v>91</v>
      </c>
      <c r="E29" s="4">
        <v>1.6666666666666665</v>
      </c>
      <c r="F29" s="2">
        <v>0.77966101694915257</v>
      </c>
      <c r="G29" s="2">
        <v>3.2075796726959518</v>
      </c>
      <c r="H29" s="2">
        <v>0.79261575601962397</v>
      </c>
      <c r="I29" s="7" t="s">
        <v>1968</v>
      </c>
    </row>
    <row r="30" spans="1:9" x14ac:dyDescent="0.2">
      <c r="A30" s="59" t="s">
        <v>51</v>
      </c>
      <c r="B30" s="67" t="s">
        <v>50</v>
      </c>
      <c r="C30" s="4" t="s">
        <v>92</v>
      </c>
      <c r="D30" s="4" t="s">
        <v>93</v>
      </c>
      <c r="E30" s="4">
        <v>3.0769230769230766</v>
      </c>
      <c r="F30" s="2">
        <v>0.5423728813559322</v>
      </c>
      <c r="G30" s="2">
        <v>3.4883018867924531</v>
      </c>
      <c r="H30" s="2">
        <v>1.03277293814965</v>
      </c>
      <c r="I30" s="7">
        <v>-2.0850394000000001E-2</v>
      </c>
    </row>
    <row r="31" spans="1:9" x14ac:dyDescent="0.2">
      <c r="A31" s="59" t="s">
        <v>51</v>
      </c>
      <c r="B31" s="67" t="s">
        <v>50</v>
      </c>
      <c r="C31" s="4" t="s">
        <v>95</v>
      </c>
      <c r="D31" s="4" t="s">
        <v>1771</v>
      </c>
      <c r="E31" s="4">
        <v>11.428571428571429</v>
      </c>
      <c r="F31" s="2">
        <v>0.33898305084745761</v>
      </c>
      <c r="G31" s="2">
        <v>2.7802690582959642</v>
      </c>
      <c r="H31" s="2">
        <v>1.71095493678683</v>
      </c>
      <c r="I31" s="7">
        <v>-2.5480441E-2</v>
      </c>
    </row>
    <row r="32" spans="1:9" x14ac:dyDescent="0.2">
      <c r="A32" s="59" t="s">
        <v>51</v>
      </c>
      <c r="B32" s="67" t="s">
        <v>50</v>
      </c>
      <c r="C32" s="4" t="s">
        <v>96</v>
      </c>
      <c r="D32" s="4" t="s">
        <v>137</v>
      </c>
      <c r="E32" s="4">
        <v>7</v>
      </c>
      <c r="F32" s="2">
        <v>0.83050847457627119</v>
      </c>
      <c r="G32" s="2">
        <v>5.3445161290322583</v>
      </c>
      <c r="H32" s="2">
        <v>0.87988355137936103</v>
      </c>
      <c r="I32" s="7">
        <v>4.9091000000000003E-2</v>
      </c>
    </row>
    <row r="33" spans="1:9" x14ac:dyDescent="0.2">
      <c r="A33" s="59" t="s">
        <v>51</v>
      </c>
      <c r="B33" s="67" t="s">
        <v>50</v>
      </c>
      <c r="C33" s="4" t="s">
        <v>94</v>
      </c>
      <c r="D33" s="4" t="s">
        <v>5</v>
      </c>
      <c r="E33" s="4">
        <v>0</v>
      </c>
      <c r="F33" s="2">
        <v>0.22033898305084745</v>
      </c>
      <c r="G33" s="2">
        <v>2.1849015317286651</v>
      </c>
      <c r="H33" s="2">
        <v>1.0002538623645501</v>
      </c>
      <c r="I33" s="7">
        <v>-4.8728979999999996E-3</v>
      </c>
    </row>
    <row r="34" spans="1:9" x14ac:dyDescent="0.2">
      <c r="A34" s="59" t="s">
        <v>52</v>
      </c>
      <c r="B34" s="67" t="s">
        <v>53</v>
      </c>
      <c r="C34" s="4" t="s">
        <v>100</v>
      </c>
      <c r="D34" s="4" t="s">
        <v>5</v>
      </c>
      <c r="E34" s="4">
        <v>0.66666666666666663</v>
      </c>
      <c r="F34" s="2">
        <v>5.0847457627118647E-2</v>
      </c>
      <c r="G34" s="2">
        <v>2.4331210191082802</v>
      </c>
      <c r="H34" s="2">
        <v>1.21303513854029</v>
      </c>
      <c r="I34" s="7" t="s">
        <v>1968</v>
      </c>
    </row>
    <row r="35" spans="1:9" x14ac:dyDescent="0.2">
      <c r="A35" s="59" t="s">
        <v>52</v>
      </c>
      <c r="B35" s="67" t="s">
        <v>53</v>
      </c>
      <c r="C35" s="4" t="s">
        <v>98</v>
      </c>
      <c r="D35" s="4" t="s">
        <v>5</v>
      </c>
      <c r="E35" s="4">
        <v>0</v>
      </c>
      <c r="F35" s="2">
        <v>0.20338983050847459</v>
      </c>
      <c r="G35" s="2">
        <v>2.066985645933014</v>
      </c>
      <c r="H35" s="2">
        <v>2.1469126226013699</v>
      </c>
      <c r="I35" s="7">
        <v>-3.5645451000000002E-2</v>
      </c>
    </row>
    <row r="36" spans="1:9" x14ac:dyDescent="0.2">
      <c r="A36" s="59" t="s">
        <v>52</v>
      </c>
      <c r="B36" s="67" t="s">
        <v>53</v>
      </c>
      <c r="C36" s="4" t="s">
        <v>99</v>
      </c>
      <c r="D36" s="4" t="s">
        <v>5</v>
      </c>
      <c r="E36" s="4">
        <v>0</v>
      </c>
      <c r="F36" s="2">
        <v>0</v>
      </c>
      <c r="G36" s="2">
        <v>2.3397823458282949</v>
      </c>
      <c r="H36" s="2">
        <v>1.8502840695186999</v>
      </c>
      <c r="I36" s="7">
        <v>-4.4902752999999997E-2</v>
      </c>
    </row>
    <row r="37" spans="1:9" x14ac:dyDescent="0.2">
      <c r="A37" s="59" t="s">
        <v>52</v>
      </c>
      <c r="B37" s="67" t="s">
        <v>53</v>
      </c>
      <c r="C37" s="4" t="s">
        <v>103</v>
      </c>
      <c r="D37" s="4" t="s">
        <v>104</v>
      </c>
      <c r="E37" s="4">
        <v>17.460317460317459</v>
      </c>
      <c r="F37" s="2">
        <v>0.66101694915254239</v>
      </c>
      <c r="G37" s="2">
        <v>5.5879534565366189</v>
      </c>
      <c r="H37" s="2">
        <v>0.92458453944335806</v>
      </c>
      <c r="I37" s="7">
        <v>7.7411720000000002E-3</v>
      </c>
    </row>
    <row r="38" spans="1:9" x14ac:dyDescent="0.2">
      <c r="A38" s="59" t="s">
        <v>52</v>
      </c>
      <c r="B38" s="67" t="s">
        <v>53</v>
      </c>
      <c r="C38" s="4" t="s">
        <v>97</v>
      </c>
      <c r="D38" s="4" t="s">
        <v>5</v>
      </c>
      <c r="E38" s="4">
        <v>0</v>
      </c>
      <c r="F38" s="2">
        <v>5.0847457627118647E-2</v>
      </c>
      <c r="G38" s="2">
        <v>2.8622129436325681</v>
      </c>
      <c r="H38" s="2">
        <v>1.6452492916417001</v>
      </c>
      <c r="I38" s="7">
        <v>-1.9494165000000001E-2</v>
      </c>
    </row>
    <row r="39" spans="1:9" x14ac:dyDescent="0.2">
      <c r="A39" s="59" t="s">
        <v>52</v>
      </c>
      <c r="B39" s="67" t="s">
        <v>53</v>
      </c>
      <c r="C39" s="4" t="s">
        <v>101</v>
      </c>
      <c r="D39" s="4" t="s">
        <v>5</v>
      </c>
      <c r="E39" s="4">
        <v>0.83333333333333337</v>
      </c>
      <c r="F39" s="2">
        <v>0.42372881355932202</v>
      </c>
      <c r="G39" s="2">
        <v>3.13006029285099</v>
      </c>
      <c r="H39" s="2">
        <v>1.0366856494190599</v>
      </c>
      <c r="I39" s="7">
        <v>-2.42E-4</v>
      </c>
    </row>
    <row r="40" spans="1:9" x14ac:dyDescent="0.2">
      <c r="A40" s="59" t="s">
        <v>52</v>
      </c>
      <c r="B40" s="67" t="s">
        <v>53</v>
      </c>
      <c r="C40" s="4" t="s">
        <v>87</v>
      </c>
      <c r="D40" s="4" t="s">
        <v>102</v>
      </c>
      <c r="E40" s="4">
        <v>1</v>
      </c>
      <c r="F40" s="2">
        <v>0.59322033898305082</v>
      </c>
      <c r="G40" s="2">
        <v>4.1464788732394364</v>
      </c>
      <c r="H40" s="2">
        <v>1.0542738934143601</v>
      </c>
      <c r="I40" s="7">
        <v>-2.9657962E-2</v>
      </c>
    </row>
    <row r="41" spans="1:9" x14ac:dyDescent="0.2">
      <c r="A41" s="59" t="s">
        <v>54</v>
      </c>
      <c r="B41" s="67" t="s">
        <v>55</v>
      </c>
      <c r="C41" s="4" t="s">
        <v>106</v>
      </c>
      <c r="D41" s="4" t="s">
        <v>107</v>
      </c>
      <c r="E41" s="4">
        <v>0.7407407407407407</v>
      </c>
      <c r="F41" s="2">
        <v>5.0847457627118647E-2</v>
      </c>
      <c r="G41" s="2">
        <v>2.9911764705882349</v>
      </c>
      <c r="H41" s="2">
        <v>1.2582064202698999</v>
      </c>
      <c r="I41" s="7" t="s">
        <v>1968</v>
      </c>
    </row>
    <row r="42" spans="1:9" x14ac:dyDescent="0.2">
      <c r="A42" s="59" t="s">
        <v>54</v>
      </c>
      <c r="B42" s="67" t="s">
        <v>55</v>
      </c>
      <c r="C42" s="4" t="s">
        <v>108</v>
      </c>
      <c r="D42" s="4" t="s">
        <v>5</v>
      </c>
      <c r="E42" s="4">
        <v>0.83333333333333337</v>
      </c>
      <c r="F42" s="2">
        <v>0.25423728813559321</v>
      </c>
      <c r="G42" s="2">
        <v>4.1796657381615603</v>
      </c>
      <c r="H42" s="2">
        <v>1.0295698320056299</v>
      </c>
      <c r="I42" s="7" t="s">
        <v>1968</v>
      </c>
    </row>
    <row r="43" spans="1:9" x14ac:dyDescent="0.2">
      <c r="A43" s="59" t="s">
        <v>54</v>
      </c>
      <c r="B43" s="67" t="s">
        <v>55</v>
      </c>
      <c r="C43" s="4" t="s">
        <v>110</v>
      </c>
      <c r="D43" s="4" t="s">
        <v>5</v>
      </c>
      <c r="E43" s="4">
        <v>0</v>
      </c>
      <c r="F43" s="2">
        <v>0.16949152542372881</v>
      </c>
      <c r="G43" s="2">
        <v>2.5393013100436681</v>
      </c>
      <c r="H43" s="2">
        <v>2.13949267059377</v>
      </c>
      <c r="I43" s="7">
        <v>-3.5009410999999997E-2</v>
      </c>
    </row>
    <row r="44" spans="1:9" x14ac:dyDescent="0.2">
      <c r="A44" s="59" t="s">
        <v>54</v>
      </c>
      <c r="B44" s="67" t="s">
        <v>55</v>
      </c>
      <c r="C44" s="4" t="s">
        <v>68</v>
      </c>
      <c r="D44" s="4" t="s">
        <v>5</v>
      </c>
      <c r="E44" s="4">
        <v>0</v>
      </c>
      <c r="F44" s="2">
        <v>0.20338983050847459</v>
      </c>
      <c r="G44" s="2">
        <v>2.5892351274787542</v>
      </c>
      <c r="H44" s="2">
        <v>1.04316317453089</v>
      </c>
      <c r="I44" s="7">
        <v>-3.2660875999999998E-2</v>
      </c>
    </row>
    <row r="45" spans="1:9" x14ac:dyDescent="0.2">
      <c r="A45" s="59" t="s">
        <v>54</v>
      </c>
      <c r="B45" s="67" t="s">
        <v>55</v>
      </c>
      <c r="C45" s="4" t="s">
        <v>105</v>
      </c>
      <c r="D45" s="4" t="s">
        <v>5</v>
      </c>
      <c r="E45" s="4">
        <v>0</v>
      </c>
      <c r="F45" s="2">
        <v>5.0847457627118647E-2</v>
      </c>
      <c r="G45" s="2">
        <v>2.7371428571428571</v>
      </c>
      <c r="H45" s="2">
        <v>1.5148524545767099</v>
      </c>
      <c r="I45" s="7">
        <v>-6.8622040000000002E-3</v>
      </c>
    </row>
    <row r="46" spans="1:9" x14ac:dyDescent="0.2">
      <c r="A46" s="59" t="s">
        <v>54</v>
      </c>
      <c r="B46" s="67" t="s">
        <v>55</v>
      </c>
      <c r="C46" s="4" t="s">
        <v>109</v>
      </c>
      <c r="D46" s="4" t="s">
        <v>5</v>
      </c>
      <c r="E46" s="4">
        <v>0</v>
      </c>
      <c r="F46" s="2">
        <v>0.22033898305084745</v>
      </c>
      <c r="G46" s="2">
        <v>2.7624750499002002</v>
      </c>
      <c r="H46" s="2">
        <v>1.45932559770351</v>
      </c>
      <c r="I46" s="7">
        <v>-6.6533263999999995E-2</v>
      </c>
    </row>
    <row r="47" spans="1:9" ht="17" x14ac:dyDescent="0.2">
      <c r="A47" s="56" t="s">
        <v>6</v>
      </c>
      <c r="B47" s="56" t="s">
        <v>7</v>
      </c>
      <c r="C47" s="53" t="s">
        <v>140</v>
      </c>
      <c r="D47" s="51" t="s">
        <v>8</v>
      </c>
      <c r="E47" s="50">
        <v>1</v>
      </c>
      <c r="F47" s="2">
        <v>0.16949152542372881</v>
      </c>
      <c r="G47" s="2">
        <v>3.702229299363057</v>
      </c>
      <c r="H47" s="2">
        <v>1.1032712789962</v>
      </c>
      <c r="I47" s="7" t="s">
        <v>1968</v>
      </c>
    </row>
    <row r="48" spans="1:9" ht="17" x14ac:dyDescent="0.2">
      <c r="A48" s="56" t="s">
        <v>6</v>
      </c>
      <c r="B48" s="56" t="s">
        <v>7</v>
      </c>
      <c r="C48" s="53" t="s">
        <v>141</v>
      </c>
      <c r="D48" s="51" t="s">
        <v>5</v>
      </c>
      <c r="E48" s="50">
        <v>0</v>
      </c>
      <c r="F48" s="2">
        <v>0.13559322033898305</v>
      </c>
      <c r="G48" s="2">
        <v>2.9238095238095241</v>
      </c>
      <c r="H48" s="2">
        <v>1.7145560552621699</v>
      </c>
      <c r="I48" s="7">
        <v>-3.4972926000000001E-2</v>
      </c>
    </row>
    <row r="49" spans="1:9" ht="17" x14ac:dyDescent="0.2">
      <c r="A49" s="56" t="s">
        <v>9</v>
      </c>
      <c r="B49" s="56" t="s">
        <v>10</v>
      </c>
      <c r="C49" s="53" t="s">
        <v>142</v>
      </c>
      <c r="D49" s="51" t="s">
        <v>11</v>
      </c>
      <c r="E49" s="50">
        <v>6.1538461538461533</v>
      </c>
      <c r="F49" s="2">
        <v>0.61016949152542377</v>
      </c>
      <c r="G49" s="2">
        <v>3.0658135283363799</v>
      </c>
      <c r="H49" s="2">
        <v>0.84751953845487105</v>
      </c>
      <c r="I49" s="7" t="s">
        <v>1968</v>
      </c>
    </row>
    <row r="50" spans="1:9" ht="17" x14ac:dyDescent="0.2">
      <c r="A50" s="56" t="s">
        <v>9</v>
      </c>
      <c r="B50" s="56" t="s">
        <v>10</v>
      </c>
      <c r="C50" s="53" t="s">
        <v>143</v>
      </c>
      <c r="D50" s="51" t="s">
        <v>5</v>
      </c>
      <c r="E50" s="50">
        <v>0</v>
      </c>
      <c r="F50" s="2">
        <v>0.28813559322033899</v>
      </c>
      <c r="G50" s="2">
        <v>2.6895027624309389</v>
      </c>
      <c r="H50" s="2">
        <v>2.1659624649718499</v>
      </c>
      <c r="I50" s="7">
        <v>1.4056895E-2</v>
      </c>
    </row>
    <row r="51" spans="1:9" ht="17" x14ac:dyDescent="0.2">
      <c r="A51" s="56" t="s">
        <v>9</v>
      </c>
      <c r="B51" s="56" t="s">
        <v>10</v>
      </c>
      <c r="C51" s="53" t="s">
        <v>144</v>
      </c>
      <c r="D51" s="51" t="s">
        <v>5</v>
      </c>
      <c r="E51" s="50">
        <v>0</v>
      </c>
      <c r="F51" s="2">
        <v>0.71186440677966101</v>
      </c>
      <c r="G51" s="2">
        <v>2.8916586768935759</v>
      </c>
      <c r="H51" s="2">
        <v>0.79858691266374504</v>
      </c>
      <c r="I51" s="7">
        <v>1.4100119E-2</v>
      </c>
    </row>
    <row r="52" spans="1:9" ht="17" x14ac:dyDescent="0.2">
      <c r="A52" s="56" t="s">
        <v>9</v>
      </c>
      <c r="B52" s="56" t="s">
        <v>10</v>
      </c>
      <c r="C52" s="53" t="s">
        <v>145</v>
      </c>
      <c r="D52" s="51" t="s">
        <v>12</v>
      </c>
      <c r="E52" s="50">
        <v>1.7647058823529411</v>
      </c>
      <c r="F52" s="2">
        <v>0.66101694915254239</v>
      </c>
      <c r="G52" s="2">
        <v>4.5214606021780908</v>
      </c>
      <c r="H52" s="2">
        <v>0.91775421736333995</v>
      </c>
      <c r="I52" s="7">
        <v>-1.988068E-3</v>
      </c>
    </row>
    <row r="53" spans="1:9" ht="17" x14ac:dyDescent="0.2">
      <c r="A53" s="56" t="s">
        <v>13</v>
      </c>
      <c r="B53" s="56" t="s">
        <v>10</v>
      </c>
      <c r="C53" s="53" t="s">
        <v>146</v>
      </c>
      <c r="D53" s="51" t="s">
        <v>5</v>
      </c>
      <c r="E53" s="50">
        <v>0</v>
      </c>
      <c r="F53" s="2">
        <v>0.25423728813559321</v>
      </c>
      <c r="G53" s="2">
        <v>2.5085130533484681</v>
      </c>
      <c r="H53" s="2">
        <v>0.97649623221492099</v>
      </c>
      <c r="I53" s="7">
        <v>-4.5870454999999997E-2</v>
      </c>
    </row>
    <row r="54" spans="1:9" ht="17" x14ac:dyDescent="0.2">
      <c r="A54" s="56" t="s">
        <v>14</v>
      </c>
      <c r="B54" s="56" t="s">
        <v>10</v>
      </c>
      <c r="C54" s="53" t="s">
        <v>147</v>
      </c>
      <c r="D54" s="51" t="s">
        <v>5</v>
      </c>
      <c r="E54" s="50">
        <v>0</v>
      </c>
      <c r="F54" s="2">
        <v>0.28813559322033899</v>
      </c>
      <c r="G54" s="2">
        <v>2.092741935483871</v>
      </c>
      <c r="H54" s="2">
        <v>1.0174877670224101</v>
      </c>
      <c r="I54" s="7">
        <v>-2.2607563000000001E-2</v>
      </c>
    </row>
    <row r="55" spans="1:9" ht="17" x14ac:dyDescent="0.2">
      <c r="A55" s="56" t="s">
        <v>14</v>
      </c>
      <c r="B55" s="56" t="s">
        <v>10</v>
      </c>
      <c r="C55" s="53" t="s">
        <v>148</v>
      </c>
      <c r="D55" s="51" t="s">
        <v>15</v>
      </c>
      <c r="E55" s="50">
        <v>10</v>
      </c>
      <c r="F55" s="2">
        <v>0.71186440677966101</v>
      </c>
      <c r="G55" s="2">
        <v>5.1737637362637363</v>
      </c>
      <c r="H55" s="2">
        <v>0.39773978529556198</v>
      </c>
      <c r="I55" s="7">
        <v>3.8212721999999998E-2</v>
      </c>
    </row>
    <row r="56" spans="1:9" ht="17" x14ac:dyDescent="0.2">
      <c r="A56" s="56" t="s">
        <v>16</v>
      </c>
      <c r="B56" s="56" t="s">
        <v>10</v>
      </c>
      <c r="C56" s="53" t="s">
        <v>149</v>
      </c>
      <c r="D56" s="51" t="s">
        <v>17</v>
      </c>
      <c r="E56" s="50">
        <v>0.43478260869565222</v>
      </c>
      <c r="F56" s="2">
        <v>0.10169491525423729</v>
      </c>
      <c r="G56" s="2">
        <v>1.8953804347826091</v>
      </c>
      <c r="H56" s="2">
        <v>1.4191913566665899</v>
      </c>
      <c r="I56" s="7" t="s">
        <v>1968</v>
      </c>
    </row>
    <row r="57" spans="1:9" ht="17" x14ac:dyDescent="0.2">
      <c r="A57" s="56" t="s">
        <v>18</v>
      </c>
      <c r="B57" s="56" t="s">
        <v>10</v>
      </c>
      <c r="C57" s="53" t="s">
        <v>150</v>
      </c>
      <c r="D57" s="51" t="s">
        <v>5</v>
      </c>
      <c r="E57" s="50">
        <v>0</v>
      </c>
      <c r="F57" s="2">
        <v>0.16949152542372881</v>
      </c>
      <c r="G57" s="2">
        <v>2.8228388473852721</v>
      </c>
      <c r="H57" s="2">
        <v>2.0582254285047101</v>
      </c>
      <c r="I57" s="7">
        <v>-2.0291159999999999E-2</v>
      </c>
    </row>
    <row r="58" spans="1:9" ht="17" x14ac:dyDescent="0.2">
      <c r="A58" s="56" t="s">
        <v>19</v>
      </c>
      <c r="B58" s="56" t="s">
        <v>20</v>
      </c>
      <c r="C58" s="53" t="s">
        <v>151</v>
      </c>
      <c r="D58" s="51" t="s">
        <v>5</v>
      </c>
      <c r="E58" s="50">
        <v>0</v>
      </c>
      <c r="F58" s="2">
        <v>0.38983050847457629</v>
      </c>
      <c r="G58" s="2">
        <v>2.8790406673618349</v>
      </c>
      <c r="H58" s="2">
        <v>1.28731731408704</v>
      </c>
      <c r="I58" s="7">
        <v>-4.8294150000000001E-3</v>
      </c>
    </row>
    <row r="59" spans="1:9" ht="17" x14ac:dyDescent="0.2">
      <c r="A59" s="56" t="s">
        <v>19</v>
      </c>
      <c r="B59" s="56" t="s">
        <v>20</v>
      </c>
      <c r="C59" s="53" t="s">
        <v>152</v>
      </c>
      <c r="D59" s="51" t="s">
        <v>112</v>
      </c>
      <c r="E59" s="50">
        <v>0.65573770491803285</v>
      </c>
      <c r="F59" s="2">
        <v>0.2711864406779661</v>
      </c>
      <c r="G59" s="2">
        <v>3.5370843989769818</v>
      </c>
      <c r="H59" s="2">
        <v>1.4263133695947801</v>
      </c>
      <c r="I59" s="7">
        <v>9.0235279999999994E-3</v>
      </c>
    </row>
    <row r="60" spans="1:9" ht="17" x14ac:dyDescent="0.2">
      <c r="A60" s="56" t="s">
        <v>19</v>
      </c>
      <c r="B60" s="56" t="s">
        <v>20</v>
      </c>
      <c r="C60" s="53" t="s">
        <v>153</v>
      </c>
      <c r="D60" s="51" t="s">
        <v>5</v>
      </c>
      <c r="E60" s="50">
        <v>0</v>
      </c>
      <c r="F60" s="2">
        <v>6.7796610169491525E-2</v>
      </c>
      <c r="G60" s="2">
        <v>2.831223628691983</v>
      </c>
      <c r="H60" s="2">
        <v>1.92866273247093</v>
      </c>
      <c r="I60" s="7">
        <v>-9.0152889999999992E-3</v>
      </c>
    </row>
    <row r="61" spans="1:9" ht="17" x14ac:dyDescent="0.2">
      <c r="A61" s="56" t="s">
        <v>19</v>
      </c>
      <c r="B61" s="56" t="s">
        <v>20</v>
      </c>
      <c r="C61" s="53" t="s">
        <v>154</v>
      </c>
      <c r="D61" s="51" t="s">
        <v>113</v>
      </c>
      <c r="E61" s="50">
        <v>5</v>
      </c>
      <c r="F61" s="2">
        <v>0.47457627118644069</v>
      </c>
      <c r="G61" s="2">
        <v>4.2664995822890557</v>
      </c>
      <c r="H61" s="2">
        <v>0.861085018872212</v>
      </c>
      <c r="I61" s="7">
        <v>-2.8531542E-2</v>
      </c>
    </row>
    <row r="62" spans="1:9" ht="17" x14ac:dyDescent="0.2">
      <c r="A62" s="56" t="s">
        <v>21</v>
      </c>
      <c r="B62" s="56" t="s">
        <v>22</v>
      </c>
      <c r="C62" s="53" t="s">
        <v>155</v>
      </c>
      <c r="D62" s="51" t="s">
        <v>5</v>
      </c>
      <c r="E62" s="50">
        <v>0</v>
      </c>
      <c r="F62" s="2">
        <v>0.23728813559322035</v>
      </c>
      <c r="G62" s="2">
        <v>2.84607329842932</v>
      </c>
      <c r="H62" s="2">
        <v>1.25322573284863</v>
      </c>
      <c r="I62" s="7">
        <v>-1.1877245999999999E-2</v>
      </c>
    </row>
    <row r="63" spans="1:9" ht="17" x14ac:dyDescent="0.2">
      <c r="A63" s="56" t="s">
        <v>21</v>
      </c>
      <c r="B63" s="56" t="s">
        <v>22</v>
      </c>
      <c r="C63" s="53" t="s">
        <v>152</v>
      </c>
      <c r="D63" s="51" t="s">
        <v>112</v>
      </c>
      <c r="E63" s="50">
        <v>0.65573770491803285</v>
      </c>
      <c r="F63" s="2">
        <v>0.2711864406779661</v>
      </c>
      <c r="G63" s="2">
        <v>3.5370843989769818</v>
      </c>
      <c r="H63" s="2">
        <v>1.4263133695947801</v>
      </c>
      <c r="I63" s="7">
        <v>9.0235279999999994E-3</v>
      </c>
    </row>
    <row r="64" spans="1:9" ht="17" x14ac:dyDescent="0.2">
      <c r="A64" s="56" t="s">
        <v>21</v>
      </c>
      <c r="B64" s="56" t="s">
        <v>22</v>
      </c>
      <c r="C64" s="53" t="s">
        <v>156</v>
      </c>
      <c r="D64" s="51" t="s">
        <v>5</v>
      </c>
      <c r="E64" s="50">
        <v>0</v>
      </c>
      <c r="F64" s="2">
        <v>0.10169491525423729</v>
      </c>
      <c r="G64" s="2">
        <v>2.661702127659574</v>
      </c>
      <c r="H64" s="2">
        <v>1.7362059417572699</v>
      </c>
      <c r="I64" s="7">
        <v>-1.9055743E-2</v>
      </c>
    </row>
    <row r="65" spans="1:9" ht="17" x14ac:dyDescent="0.2">
      <c r="A65" s="56" t="s">
        <v>21</v>
      </c>
      <c r="B65" s="56" t="s">
        <v>22</v>
      </c>
      <c r="C65" s="53" t="s">
        <v>157</v>
      </c>
      <c r="D65" s="51" t="s">
        <v>114</v>
      </c>
      <c r="E65" s="50">
        <v>0.55555555555555558</v>
      </c>
      <c r="F65" s="2">
        <v>0.1864406779661017</v>
      </c>
      <c r="G65" s="2">
        <v>2.6008629989212508</v>
      </c>
      <c r="H65" s="2">
        <v>1.62667547313831</v>
      </c>
      <c r="I65" s="7">
        <v>-5.3458827E-2</v>
      </c>
    </row>
    <row r="66" spans="1:9" ht="17" x14ac:dyDescent="0.2">
      <c r="A66" s="56" t="s">
        <v>23</v>
      </c>
      <c r="B66" s="56" t="s">
        <v>24</v>
      </c>
      <c r="C66" s="53" t="s">
        <v>158</v>
      </c>
      <c r="D66" s="51" t="s">
        <v>5</v>
      </c>
      <c r="E66" s="50">
        <v>8.1818181818181817</v>
      </c>
      <c r="F66" s="2">
        <v>0.64406779661016944</v>
      </c>
      <c r="G66" s="2">
        <v>3.8703976435935199</v>
      </c>
      <c r="H66" s="2">
        <v>0.71920365650684004</v>
      </c>
      <c r="I66" s="7">
        <v>2.4448937E-2</v>
      </c>
    </row>
    <row r="67" spans="1:9" ht="17" x14ac:dyDescent="0.2">
      <c r="A67" s="56" t="s">
        <v>23</v>
      </c>
      <c r="B67" s="56" t="s">
        <v>24</v>
      </c>
      <c r="C67" s="53" t="s">
        <v>159</v>
      </c>
      <c r="D67" s="51" t="s">
        <v>115</v>
      </c>
      <c r="E67" s="50">
        <v>1.8181818181818181</v>
      </c>
      <c r="F67" s="2">
        <v>0.40677966101694918</v>
      </c>
      <c r="G67" s="2">
        <v>3.6082234290147399</v>
      </c>
      <c r="H67" s="2">
        <v>0.637840754720157</v>
      </c>
      <c r="I67" s="7">
        <v>1.1840903999999999E-2</v>
      </c>
    </row>
    <row r="68" spans="1:9" ht="17" x14ac:dyDescent="0.2">
      <c r="A68" s="56" t="s">
        <v>23</v>
      </c>
      <c r="B68" s="56" t="s">
        <v>24</v>
      </c>
      <c r="C68" s="53" t="s">
        <v>160</v>
      </c>
      <c r="D68" s="51" t="s">
        <v>5</v>
      </c>
      <c r="E68" s="50">
        <v>0</v>
      </c>
      <c r="F68" s="2">
        <v>8.4745762711864403E-2</v>
      </c>
      <c r="G68" s="2">
        <v>2.2451253481894149</v>
      </c>
      <c r="H68" s="2">
        <v>1.3894853548876001</v>
      </c>
      <c r="I68" s="7">
        <v>-1.0324570999999999E-2</v>
      </c>
    </row>
    <row r="69" spans="1:9" ht="17" x14ac:dyDescent="0.2">
      <c r="A69" s="56" t="s">
        <v>23</v>
      </c>
      <c r="B69" s="56" t="s">
        <v>24</v>
      </c>
      <c r="C69" s="53" t="s">
        <v>161</v>
      </c>
      <c r="D69" s="51" t="s">
        <v>116</v>
      </c>
      <c r="E69" s="50">
        <v>15.068493150684931</v>
      </c>
      <c r="F69" s="2">
        <v>0.40677966101694918</v>
      </c>
      <c r="G69" s="2">
        <v>3.113374667847653</v>
      </c>
      <c r="H69" s="2">
        <v>1.54734189452297</v>
      </c>
      <c r="I69" s="7">
        <v>3.825658E-3</v>
      </c>
    </row>
    <row r="70" spans="1:9" ht="34" x14ac:dyDescent="0.2">
      <c r="A70" s="56" t="s">
        <v>23</v>
      </c>
      <c r="B70" s="56" t="s">
        <v>25</v>
      </c>
      <c r="C70" s="53" t="s">
        <v>162</v>
      </c>
      <c r="D70" s="51" t="s">
        <v>117</v>
      </c>
      <c r="E70" s="50">
        <v>53.333333333333329</v>
      </c>
      <c r="F70" s="2">
        <v>0.77966101694915257</v>
      </c>
      <c r="G70" s="2">
        <v>12.21642619311876</v>
      </c>
      <c r="H70" s="2">
        <v>0.54804590672207398</v>
      </c>
      <c r="I70" s="7">
        <v>1.7876477000000002E-2</v>
      </c>
    </row>
    <row r="71" spans="1:9" ht="17" x14ac:dyDescent="0.2">
      <c r="A71" s="56" t="s">
        <v>26</v>
      </c>
      <c r="B71" s="56" t="s">
        <v>27</v>
      </c>
      <c r="C71" s="53" t="s">
        <v>163</v>
      </c>
      <c r="D71" s="51" t="s">
        <v>5</v>
      </c>
      <c r="E71" s="50">
        <v>0.5</v>
      </c>
      <c r="F71" s="2">
        <v>0.1864406779661017</v>
      </c>
      <c r="G71" s="2">
        <v>2.6378048780487799</v>
      </c>
      <c r="H71" s="2">
        <v>1.7153476323883301</v>
      </c>
      <c r="I71" s="7" t="s">
        <v>1968</v>
      </c>
    </row>
    <row r="72" spans="1:9" ht="17" x14ac:dyDescent="0.2">
      <c r="A72" s="56" t="s">
        <v>26</v>
      </c>
      <c r="B72" s="56" t="s">
        <v>27</v>
      </c>
      <c r="C72" s="53" t="s">
        <v>164</v>
      </c>
      <c r="D72" s="51" t="s">
        <v>5</v>
      </c>
      <c r="E72" s="50">
        <v>3.333333333333333</v>
      </c>
      <c r="F72" s="2">
        <v>0.88135593220338981</v>
      </c>
      <c r="G72" s="2">
        <v>4.6183206106870216</v>
      </c>
      <c r="H72" s="2">
        <v>0.41081855061401301</v>
      </c>
      <c r="I72" s="7">
        <v>1.3908519999999999E-3</v>
      </c>
    </row>
    <row r="73" spans="1:9" ht="17" x14ac:dyDescent="0.2">
      <c r="A73" s="56" t="s">
        <v>26</v>
      </c>
      <c r="B73" s="56" t="s">
        <v>27</v>
      </c>
      <c r="C73" s="53" t="s">
        <v>165</v>
      </c>
      <c r="D73" s="51" t="s">
        <v>5</v>
      </c>
      <c r="E73" s="50">
        <v>7.0707070707070709</v>
      </c>
      <c r="F73" s="2">
        <v>0.69491525423728817</v>
      </c>
      <c r="G73" s="2">
        <v>3.3226982680036459</v>
      </c>
      <c r="H73" s="2">
        <v>1.00957160316997</v>
      </c>
      <c r="I73" s="7">
        <v>3.6839147000000003E-2</v>
      </c>
    </row>
    <row r="74" spans="1:9" ht="17" x14ac:dyDescent="0.2">
      <c r="A74" s="56" t="s">
        <v>26</v>
      </c>
      <c r="B74" s="56" t="s">
        <v>27</v>
      </c>
      <c r="C74" s="53" t="s">
        <v>166</v>
      </c>
      <c r="D74" s="51" t="s">
        <v>5</v>
      </c>
      <c r="E74" s="50">
        <v>5.5555555555555554</v>
      </c>
      <c r="F74" s="2">
        <v>0.2711864406779661</v>
      </c>
      <c r="G74" s="2">
        <v>2.2132596685082868</v>
      </c>
      <c r="H74" s="2">
        <v>1.61148636873401</v>
      </c>
      <c r="I74" s="7">
        <v>-5.4160865000000002E-2</v>
      </c>
    </row>
    <row r="75" spans="1:9" ht="17" x14ac:dyDescent="0.2">
      <c r="A75" s="56" t="s">
        <v>26</v>
      </c>
      <c r="B75" s="56" t="s">
        <v>27</v>
      </c>
      <c r="C75" s="53" t="s">
        <v>167</v>
      </c>
      <c r="D75" s="51" t="s">
        <v>118</v>
      </c>
      <c r="E75" s="50">
        <v>14</v>
      </c>
      <c r="F75" s="2">
        <v>0.42372881355932202</v>
      </c>
      <c r="G75" s="2">
        <v>4.1765134938001456</v>
      </c>
      <c r="H75" s="2">
        <v>0.909063363032248</v>
      </c>
      <c r="I75" s="7">
        <v>1.9996498000000001E-2</v>
      </c>
    </row>
    <row r="76" spans="1:9" ht="17" x14ac:dyDescent="0.2">
      <c r="A76" s="56" t="s">
        <v>28</v>
      </c>
      <c r="B76" s="56" t="s">
        <v>20</v>
      </c>
      <c r="C76" s="53" t="s">
        <v>168</v>
      </c>
      <c r="D76" s="51" t="s">
        <v>119</v>
      </c>
      <c r="E76" s="50">
        <v>0.35714285714285715</v>
      </c>
      <c r="F76" s="2">
        <v>0.32203389830508472</v>
      </c>
      <c r="G76" s="2">
        <v>2.7988362427265172</v>
      </c>
      <c r="H76" s="2">
        <v>1.26980279280695</v>
      </c>
      <c r="I76" s="7" t="s">
        <v>1968</v>
      </c>
    </row>
    <row r="77" spans="1:9" ht="17" x14ac:dyDescent="0.2">
      <c r="A77" s="56" t="s">
        <v>28</v>
      </c>
      <c r="B77" s="56" t="s">
        <v>20</v>
      </c>
      <c r="C77" s="53" t="s">
        <v>169</v>
      </c>
      <c r="D77" s="51" t="s">
        <v>5</v>
      </c>
      <c r="E77" s="50">
        <v>2.2222222222222223</v>
      </c>
      <c r="F77" s="2">
        <v>0.30508474576271188</v>
      </c>
      <c r="G77" s="2">
        <v>3.1138370951913639</v>
      </c>
      <c r="H77" s="2">
        <v>1.26980279280695</v>
      </c>
      <c r="I77" s="7">
        <v>3.0417930000000001E-3</v>
      </c>
    </row>
    <row r="78" spans="1:9" ht="17" x14ac:dyDescent="0.2">
      <c r="A78" s="56" t="s">
        <v>28</v>
      </c>
      <c r="B78" s="56" t="s">
        <v>20</v>
      </c>
      <c r="C78" s="53" t="s">
        <v>170</v>
      </c>
      <c r="D78" s="51" t="s">
        <v>5</v>
      </c>
      <c r="E78" s="50">
        <v>0</v>
      </c>
      <c r="F78" s="2">
        <v>0.6271186440677966</v>
      </c>
      <c r="G78" s="2">
        <v>2.5801749271137031</v>
      </c>
      <c r="H78" s="2">
        <v>0.95077273789773997</v>
      </c>
      <c r="I78" s="7">
        <v>-2.6775808000000002E-2</v>
      </c>
    </row>
    <row r="79" spans="1:9" ht="17" x14ac:dyDescent="0.2">
      <c r="A79" s="56" t="s">
        <v>28</v>
      </c>
      <c r="B79" s="56" t="s">
        <v>20</v>
      </c>
      <c r="C79" s="53" t="s">
        <v>171</v>
      </c>
      <c r="D79" s="51" t="s">
        <v>5</v>
      </c>
      <c r="E79" s="50">
        <v>0.5</v>
      </c>
      <c r="F79" s="2">
        <v>0.10169491525423729</v>
      </c>
      <c r="G79" s="2">
        <v>2.9124579124579131</v>
      </c>
      <c r="H79" s="2">
        <v>1.2796845266031101</v>
      </c>
      <c r="I79" s="7">
        <v>-1.6976261999999999E-2</v>
      </c>
    </row>
    <row r="80" spans="1:9" ht="17" x14ac:dyDescent="0.2">
      <c r="A80" s="56" t="s">
        <v>28</v>
      </c>
      <c r="B80" s="56" t="s">
        <v>20</v>
      </c>
      <c r="C80" s="53" t="s">
        <v>172</v>
      </c>
      <c r="D80" s="51" t="s">
        <v>5</v>
      </c>
      <c r="E80" s="50">
        <v>0</v>
      </c>
      <c r="F80" s="2">
        <v>0.71186440677966101</v>
      </c>
      <c r="G80" s="2" t="s">
        <v>1968</v>
      </c>
      <c r="H80" s="2" t="s">
        <v>1968</v>
      </c>
      <c r="I80" s="7" t="s">
        <v>1968</v>
      </c>
    </row>
    <row r="81" spans="1:9" ht="17" x14ac:dyDescent="0.2">
      <c r="A81" s="56" t="s">
        <v>29</v>
      </c>
      <c r="B81" s="56" t="s">
        <v>30</v>
      </c>
      <c r="C81" s="53" t="s">
        <v>171</v>
      </c>
      <c r="D81" s="51" t="s">
        <v>5</v>
      </c>
      <c r="E81" s="50">
        <v>0.5</v>
      </c>
      <c r="F81" s="2">
        <v>0.10169491525423729</v>
      </c>
      <c r="G81" s="2">
        <v>2.9124579124579131</v>
      </c>
      <c r="H81" s="2">
        <v>1.2796845266031101</v>
      </c>
      <c r="I81" s="7">
        <v>-1.6976261999999999E-2</v>
      </c>
    </row>
    <row r="82" spans="1:9" ht="17" x14ac:dyDescent="0.2">
      <c r="A82" s="56" t="s">
        <v>31</v>
      </c>
      <c r="B82" s="56" t="s">
        <v>20</v>
      </c>
      <c r="C82" s="53" t="s">
        <v>173</v>
      </c>
      <c r="D82" s="51" t="s">
        <v>61</v>
      </c>
      <c r="E82" s="50">
        <v>0.21739130434782611</v>
      </c>
      <c r="F82" s="2">
        <v>0.11864406779661017</v>
      </c>
      <c r="G82" s="2">
        <v>2.6570247933884299</v>
      </c>
      <c r="H82" s="2">
        <v>1.3332929324473</v>
      </c>
      <c r="I82" s="7" t="s">
        <v>1968</v>
      </c>
    </row>
    <row r="83" spans="1:9" ht="17" x14ac:dyDescent="0.2">
      <c r="A83" s="56" t="s">
        <v>31</v>
      </c>
      <c r="B83" s="56" t="s">
        <v>20</v>
      </c>
      <c r="C83" s="53" t="s">
        <v>174</v>
      </c>
      <c r="D83" s="51" t="s">
        <v>120</v>
      </c>
      <c r="E83" s="50">
        <v>11.688311688311687</v>
      </c>
      <c r="F83" s="2">
        <v>0.74576271186440679</v>
      </c>
      <c r="G83" s="2">
        <v>3.9693094629156009</v>
      </c>
      <c r="H83" s="2">
        <v>0.52285997350874402</v>
      </c>
      <c r="I83" s="7" t="s">
        <v>1968</v>
      </c>
    </row>
    <row r="84" spans="1:9" ht="17" x14ac:dyDescent="0.2">
      <c r="A84" s="56" t="s">
        <v>31</v>
      </c>
      <c r="B84" s="56" t="s">
        <v>20</v>
      </c>
      <c r="C84" s="53" t="s">
        <v>175</v>
      </c>
      <c r="D84" s="51" t="s">
        <v>5</v>
      </c>
      <c r="E84" s="50">
        <v>3</v>
      </c>
      <c r="F84" s="2">
        <v>6.7796610169491525E-2</v>
      </c>
      <c r="G84" s="2">
        <v>2.5558441558441558</v>
      </c>
      <c r="H84" s="2">
        <v>1.28783976429568</v>
      </c>
      <c r="I84" s="7">
        <v>-4.812777E-2</v>
      </c>
    </row>
    <row r="85" spans="1:9" ht="17" x14ac:dyDescent="0.2">
      <c r="A85" s="56" t="s">
        <v>31</v>
      </c>
      <c r="B85" s="56" t="s">
        <v>20</v>
      </c>
      <c r="C85" s="53" t="s">
        <v>176</v>
      </c>
      <c r="D85" s="51" t="s">
        <v>121</v>
      </c>
      <c r="E85" s="50">
        <v>0.3125</v>
      </c>
      <c r="F85" s="2">
        <v>5.0847457627118647E-2</v>
      </c>
      <c r="G85" s="2">
        <v>2.5508571428571432</v>
      </c>
      <c r="H85" s="2">
        <v>1.95015902359497</v>
      </c>
      <c r="I85" s="7">
        <v>-2.3528591000000001E-2</v>
      </c>
    </row>
    <row r="86" spans="1:9" ht="17" x14ac:dyDescent="0.2">
      <c r="A86" s="56" t="s">
        <v>31</v>
      </c>
      <c r="B86" s="56" t="s">
        <v>20</v>
      </c>
      <c r="C86" s="53" t="s">
        <v>177</v>
      </c>
      <c r="D86" s="51" t="s">
        <v>122</v>
      </c>
      <c r="E86" s="50">
        <v>0.90909090909090906</v>
      </c>
      <c r="F86" s="2">
        <v>0.61016949152542377</v>
      </c>
      <c r="G86" s="2">
        <v>3.2050092764378482</v>
      </c>
      <c r="H86" s="2">
        <v>1.7816396013612901</v>
      </c>
      <c r="I86" s="7">
        <v>-1.0122591E-2</v>
      </c>
    </row>
    <row r="87" spans="1:9" ht="17" x14ac:dyDescent="0.2">
      <c r="A87" s="56" t="s">
        <v>31</v>
      </c>
      <c r="B87" s="56" t="s">
        <v>20</v>
      </c>
      <c r="C87" s="53" t="s">
        <v>178</v>
      </c>
      <c r="D87" s="51" t="s">
        <v>5</v>
      </c>
      <c r="E87" s="50">
        <v>0.90909090909090906</v>
      </c>
      <c r="F87" s="2">
        <v>0.59322033898305082</v>
      </c>
      <c r="G87" s="2">
        <v>3.1112084063047289</v>
      </c>
      <c r="H87" s="2">
        <v>0.45903669035744199</v>
      </c>
      <c r="I87" s="7">
        <v>4.6569319999999999E-3</v>
      </c>
    </row>
    <row r="88" spans="1:9" ht="17" x14ac:dyDescent="0.2">
      <c r="A88" s="56" t="s">
        <v>32</v>
      </c>
      <c r="B88" s="56" t="s">
        <v>30</v>
      </c>
      <c r="C88" s="53" t="s">
        <v>179</v>
      </c>
      <c r="D88" s="51" t="s">
        <v>5</v>
      </c>
      <c r="E88" s="50">
        <v>0</v>
      </c>
      <c r="F88" s="2">
        <v>0.79661016949152541</v>
      </c>
      <c r="G88" s="2">
        <v>3.0732302685109851</v>
      </c>
      <c r="H88" s="2">
        <v>0.82372982895450797</v>
      </c>
      <c r="I88" s="7">
        <v>2.6216199999999999E-2</v>
      </c>
    </row>
    <row r="89" spans="1:9" ht="17" x14ac:dyDescent="0.2">
      <c r="A89" s="56" t="s">
        <v>32</v>
      </c>
      <c r="B89" s="56" t="s">
        <v>30</v>
      </c>
      <c r="C89" s="53" t="s">
        <v>180</v>
      </c>
      <c r="D89" s="51" t="s">
        <v>125</v>
      </c>
      <c r="E89" s="50">
        <v>10.714285714285715</v>
      </c>
      <c r="F89" s="2">
        <v>0.67796610169491522</v>
      </c>
      <c r="G89" s="2">
        <v>4.1395007342143906</v>
      </c>
      <c r="H89" s="2">
        <v>1.1038154996295699</v>
      </c>
      <c r="I89" s="7">
        <v>8.0824239999999995E-3</v>
      </c>
    </row>
    <row r="90" spans="1:9" ht="17" x14ac:dyDescent="0.2">
      <c r="A90" s="56" t="s">
        <v>32</v>
      </c>
      <c r="B90" s="56" t="s">
        <v>30</v>
      </c>
      <c r="C90" s="53" t="s">
        <v>181</v>
      </c>
      <c r="D90" s="51" t="s">
        <v>5</v>
      </c>
      <c r="E90" s="50">
        <v>0</v>
      </c>
      <c r="F90" s="2">
        <v>0.22033898305084745</v>
      </c>
      <c r="G90" s="2">
        <v>2.9143407122232921</v>
      </c>
      <c r="H90" s="2">
        <v>1.68923991441286</v>
      </c>
      <c r="I90" s="7">
        <v>-1.5714338000000001E-2</v>
      </c>
    </row>
    <row r="91" spans="1:9" ht="17" x14ac:dyDescent="0.2">
      <c r="A91" s="56" t="s">
        <v>32</v>
      </c>
      <c r="B91" s="56" t="s">
        <v>30</v>
      </c>
      <c r="C91" s="53" t="s">
        <v>182</v>
      </c>
      <c r="D91" s="51" t="s">
        <v>5</v>
      </c>
      <c r="E91" s="50">
        <v>0</v>
      </c>
      <c r="F91" s="2">
        <v>0.10169491525423729</v>
      </c>
      <c r="G91" s="2">
        <v>2.4470338983050852</v>
      </c>
      <c r="H91" s="2">
        <v>1.75860859907027</v>
      </c>
      <c r="I91" s="7">
        <v>-5.0760407E-2</v>
      </c>
    </row>
    <row r="92" spans="1:9" ht="17" x14ac:dyDescent="0.2">
      <c r="A92" s="56" t="s">
        <v>32</v>
      </c>
      <c r="B92" s="56" t="s">
        <v>30</v>
      </c>
      <c r="C92" s="53" t="s">
        <v>183</v>
      </c>
      <c r="D92" s="51" t="s">
        <v>122</v>
      </c>
      <c r="E92" s="50">
        <v>0.90909090909090906</v>
      </c>
      <c r="F92" s="2">
        <v>0.59322033898305082</v>
      </c>
      <c r="G92" s="2">
        <v>4.9758735440931776</v>
      </c>
      <c r="H92" s="2">
        <v>0.86217556832619602</v>
      </c>
      <c r="I92" s="7">
        <v>-1.1192571E-2</v>
      </c>
    </row>
    <row r="93" spans="1:9" ht="17" x14ac:dyDescent="0.2">
      <c r="A93" s="56" t="s">
        <v>32</v>
      </c>
      <c r="B93" s="56" t="s">
        <v>30</v>
      </c>
      <c r="C93" s="53" t="s">
        <v>184</v>
      </c>
      <c r="D93" s="51" t="s">
        <v>5</v>
      </c>
      <c r="E93" s="50">
        <v>0.90909090909090906</v>
      </c>
      <c r="F93" s="2">
        <v>0.67796610169491522</v>
      </c>
      <c r="G93" s="2">
        <v>3.382890365448505</v>
      </c>
      <c r="H93" s="2">
        <v>0.43192780420287502</v>
      </c>
      <c r="I93" s="7">
        <v>-6.4599999999999998E-4</v>
      </c>
    </row>
    <row r="94" spans="1:9" ht="17" x14ac:dyDescent="0.2">
      <c r="A94" s="56" t="s">
        <v>33</v>
      </c>
      <c r="B94" s="56" t="s">
        <v>20</v>
      </c>
      <c r="C94" s="53" t="s">
        <v>185</v>
      </c>
      <c r="D94" s="51" t="s">
        <v>5</v>
      </c>
      <c r="E94" s="50">
        <v>0</v>
      </c>
      <c r="F94" s="2">
        <v>0.3559322033898305</v>
      </c>
      <c r="G94" s="2">
        <v>2.4565756823821339</v>
      </c>
      <c r="H94" s="2">
        <v>1.3640950794015201</v>
      </c>
      <c r="I94" s="7">
        <v>-1.0790107E-2</v>
      </c>
    </row>
    <row r="95" spans="1:9" ht="17" x14ac:dyDescent="0.2">
      <c r="A95" s="56" t="s">
        <v>33</v>
      </c>
      <c r="B95" s="56" t="s">
        <v>20</v>
      </c>
      <c r="C95" s="53" t="s">
        <v>186</v>
      </c>
      <c r="D95" s="51" t="s">
        <v>126</v>
      </c>
      <c r="E95" s="50">
        <v>0.33333333333333331</v>
      </c>
      <c r="F95" s="2">
        <v>0.28813559322033899</v>
      </c>
      <c r="G95" s="2">
        <v>2.3713163064833012</v>
      </c>
      <c r="H95" s="2">
        <v>1.3289357660013901</v>
      </c>
      <c r="I95" s="7">
        <v>-1.8405036E-2</v>
      </c>
    </row>
    <row r="96" spans="1:9" ht="17" x14ac:dyDescent="0.2">
      <c r="A96" s="56" t="s">
        <v>34</v>
      </c>
      <c r="B96" s="56" t="s">
        <v>30</v>
      </c>
      <c r="C96" s="53" t="s">
        <v>187</v>
      </c>
      <c r="D96" s="51" t="s">
        <v>127</v>
      </c>
      <c r="E96" s="50">
        <v>12</v>
      </c>
      <c r="F96" s="2">
        <v>0.67796610169491522</v>
      </c>
      <c r="G96" s="2">
        <v>3.7322485207100589</v>
      </c>
      <c r="H96" s="2">
        <v>0.52514820096392401</v>
      </c>
      <c r="I96" s="7" t="s">
        <v>1968</v>
      </c>
    </row>
    <row r="97" spans="1:9" ht="17" x14ac:dyDescent="0.2">
      <c r="A97" s="56" t="s">
        <v>34</v>
      </c>
      <c r="B97" s="56" t="s">
        <v>30</v>
      </c>
      <c r="C97" s="53" t="s">
        <v>188</v>
      </c>
      <c r="D97" s="51" t="s">
        <v>128</v>
      </c>
      <c r="E97" s="50">
        <v>5.4545454545454541</v>
      </c>
      <c r="F97" s="2">
        <v>0.61016949152542377</v>
      </c>
      <c r="G97" s="2">
        <v>3.8659139026111502</v>
      </c>
      <c r="H97" s="2">
        <v>1.16353174362353</v>
      </c>
      <c r="I97" s="7">
        <v>-1.3096475E-2</v>
      </c>
    </row>
    <row r="98" spans="1:9" ht="17" x14ac:dyDescent="0.2">
      <c r="A98" s="56" t="s">
        <v>34</v>
      </c>
      <c r="B98" s="56" t="s">
        <v>30</v>
      </c>
      <c r="C98" s="53" t="s">
        <v>189</v>
      </c>
      <c r="D98" s="51" t="s">
        <v>5</v>
      </c>
      <c r="E98" s="50">
        <v>0</v>
      </c>
      <c r="F98" s="2">
        <v>0.44067796610169491</v>
      </c>
      <c r="G98" s="2">
        <v>2.6384758364312271</v>
      </c>
      <c r="H98" s="2">
        <v>1.6639832806214301</v>
      </c>
      <c r="I98" s="7">
        <v>-5.8569567000000003E-2</v>
      </c>
    </row>
    <row r="99" spans="1:9" ht="17" x14ac:dyDescent="0.2">
      <c r="A99" s="56" t="s">
        <v>34</v>
      </c>
      <c r="B99" s="56" t="s">
        <v>30</v>
      </c>
      <c r="C99" s="53" t="s">
        <v>190</v>
      </c>
      <c r="D99" s="51" t="s">
        <v>123</v>
      </c>
      <c r="E99" s="50">
        <v>0.55555555555555558</v>
      </c>
      <c r="F99" s="2">
        <v>6.7796610169491525E-2</v>
      </c>
      <c r="G99" s="2">
        <v>2.5801312089971882</v>
      </c>
      <c r="H99" s="2">
        <v>1.1810053947085599</v>
      </c>
      <c r="I99" s="7">
        <v>-2.2291099000000002E-2</v>
      </c>
    </row>
    <row r="100" spans="1:9" ht="17" x14ac:dyDescent="0.2">
      <c r="A100" s="56" t="s">
        <v>34</v>
      </c>
      <c r="B100" s="56" t="s">
        <v>30</v>
      </c>
      <c r="C100" s="53" t="s">
        <v>191</v>
      </c>
      <c r="D100" s="51" t="s">
        <v>5</v>
      </c>
      <c r="E100" s="50">
        <v>0</v>
      </c>
      <c r="F100" s="2">
        <v>5.0847457627118647E-2</v>
      </c>
      <c r="G100" s="2">
        <v>2.420368364030336</v>
      </c>
      <c r="H100" s="2">
        <v>1.6368320382802899</v>
      </c>
      <c r="I100" s="7" t="s">
        <v>1968</v>
      </c>
    </row>
    <row r="101" spans="1:9" ht="17" x14ac:dyDescent="0.2">
      <c r="A101" s="56" t="s">
        <v>34</v>
      </c>
      <c r="B101" s="56" t="s">
        <v>30</v>
      </c>
      <c r="C101" s="53" t="s">
        <v>192</v>
      </c>
      <c r="D101" s="51" t="s">
        <v>5</v>
      </c>
      <c r="E101" s="6">
        <v>1.667</v>
      </c>
      <c r="F101" s="2">
        <v>3.3898305084745763E-2</v>
      </c>
      <c r="G101" s="2">
        <v>2.668062827225131</v>
      </c>
      <c r="H101" s="2">
        <v>1.35624476696517</v>
      </c>
      <c r="I101" s="7" t="s">
        <v>1968</v>
      </c>
    </row>
    <row r="102" spans="1:9" ht="17" x14ac:dyDescent="0.2">
      <c r="A102" s="56" t="s">
        <v>34</v>
      </c>
      <c r="B102" s="56" t="s">
        <v>30</v>
      </c>
      <c r="C102" s="53" t="s">
        <v>193</v>
      </c>
      <c r="D102" s="51" t="s">
        <v>5</v>
      </c>
      <c r="E102" s="50">
        <v>0.90909090909090906</v>
      </c>
      <c r="F102" s="2">
        <v>0.1864406779661017</v>
      </c>
      <c r="G102" s="2">
        <v>2.505314009661836</v>
      </c>
      <c r="H102" s="2">
        <v>1.61611264539066</v>
      </c>
      <c r="I102" s="7">
        <v>-4.1525209E-2</v>
      </c>
    </row>
    <row r="103" spans="1:9" ht="17" x14ac:dyDescent="0.2">
      <c r="A103" s="56" t="s">
        <v>34</v>
      </c>
      <c r="B103" s="56" t="s">
        <v>30</v>
      </c>
      <c r="C103" s="53" t="s">
        <v>194</v>
      </c>
      <c r="D103" s="51" t="s">
        <v>35</v>
      </c>
      <c r="E103" s="50">
        <v>31.182795698924728</v>
      </c>
      <c r="F103" s="2">
        <v>0.25423728813559321</v>
      </c>
      <c r="G103" s="2">
        <v>2.9910179640718559</v>
      </c>
      <c r="H103" s="2">
        <v>0.89784035855036803</v>
      </c>
      <c r="I103" s="7" t="s">
        <v>1968</v>
      </c>
    </row>
    <row r="104" spans="1:9" ht="17" x14ac:dyDescent="0.2">
      <c r="A104" s="56" t="s">
        <v>34</v>
      </c>
      <c r="B104" s="56" t="s">
        <v>30</v>
      </c>
      <c r="C104" s="53" t="s">
        <v>195</v>
      </c>
      <c r="D104" s="51" t="s">
        <v>5</v>
      </c>
      <c r="E104" s="50">
        <v>1.25</v>
      </c>
      <c r="F104" s="2">
        <v>0.69491525423728817</v>
      </c>
      <c r="G104" s="2">
        <v>2.9526842584167419</v>
      </c>
      <c r="H104" s="2">
        <v>1.21499116146276</v>
      </c>
      <c r="I104" s="7">
        <v>1.1549369E-2</v>
      </c>
    </row>
    <row r="105" spans="1:9" ht="17" x14ac:dyDescent="0.2">
      <c r="A105" s="56" t="s">
        <v>34</v>
      </c>
      <c r="B105" s="56" t="s">
        <v>30</v>
      </c>
      <c r="C105" s="53" t="s">
        <v>196</v>
      </c>
      <c r="D105" s="51" t="s">
        <v>5</v>
      </c>
      <c r="E105" s="50">
        <v>1.3333333333333333</v>
      </c>
      <c r="F105" s="2">
        <v>0.28813559322033899</v>
      </c>
      <c r="G105" s="2">
        <v>2.6852367688022278</v>
      </c>
      <c r="H105" s="2">
        <v>1.63582133618811</v>
      </c>
      <c r="I105" s="7">
        <v>-3.3876639E-2</v>
      </c>
    </row>
    <row r="106" spans="1:9" ht="17" x14ac:dyDescent="0.2">
      <c r="A106" s="56" t="s">
        <v>34</v>
      </c>
      <c r="B106" s="56" t="s">
        <v>30</v>
      </c>
      <c r="C106" s="53" t="s">
        <v>197</v>
      </c>
      <c r="D106" s="51" t="s">
        <v>124</v>
      </c>
      <c r="E106" s="50">
        <v>6.3157894736842106</v>
      </c>
      <c r="F106" s="2">
        <v>0.69491525423728817</v>
      </c>
      <c r="G106" s="2">
        <v>5.7549295774647886</v>
      </c>
      <c r="H106" s="2">
        <v>0.69910490839933104</v>
      </c>
      <c r="I106" s="7">
        <v>2.3183334999999999E-2</v>
      </c>
    </row>
    <row r="107" spans="1:9" ht="17" x14ac:dyDescent="0.2">
      <c r="A107" s="56" t="s">
        <v>36</v>
      </c>
      <c r="B107" s="56" t="s">
        <v>20</v>
      </c>
      <c r="C107" s="53" t="s">
        <v>198</v>
      </c>
      <c r="D107" s="51" t="s">
        <v>129</v>
      </c>
      <c r="E107" s="50">
        <v>18.681318681318682</v>
      </c>
      <c r="F107" s="2">
        <v>0.81355932203389836</v>
      </c>
      <c r="G107" s="2">
        <v>10.73963133640553</v>
      </c>
      <c r="H107" s="2">
        <v>0.46670556107940397</v>
      </c>
      <c r="I107" s="7">
        <v>3.0009520000000001E-2</v>
      </c>
    </row>
    <row r="108" spans="1:9" ht="17" x14ac:dyDescent="0.2">
      <c r="A108" s="56" t="s">
        <v>36</v>
      </c>
      <c r="B108" s="56" t="s">
        <v>20</v>
      </c>
      <c r="C108" s="53" t="s">
        <v>199</v>
      </c>
      <c r="D108" s="51" t="s">
        <v>5</v>
      </c>
      <c r="E108" s="50">
        <v>3.3333333333333335</v>
      </c>
      <c r="F108" s="2">
        <v>0.81034482758620685</v>
      </c>
      <c r="G108" s="2">
        <v>5.3339610797237924</v>
      </c>
      <c r="H108" s="2">
        <v>0.47912633260187898</v>
      </c>
      <c r="I108" s="7">
        <v>5.666478E-3</v>
      </c>
    </row>
    <row r="109" spans="1:9" ht="17" x14ac:dyDescent="0.2">
      <c r="A109" s="56" t="s">
        <v>36</v>
      </c>
      <c r="B109" s="56" t="s">
        <v>20</v>
      </c>
      <c r="C109" s="53" t="s">
        <v>200</v>
      </c>
      <c r="D109" s="51" t="s">
        <v>130</v>
      </c>
      <c r="E109" s="50">
        <v>0.86956521739130443</v>
      </c>
      <c r="F109" s="2">
        <v>0.59322033898305082</v>
      </c>
      <c r="G109" s="2">
        <v>3.6401315789473681</v>
      </c>
      <c r="H109" s="2">
        <v>0.96142211455383297</v>
      </c>
      <c r="I109" s="7">
        <v>3.4178517999999998E-2</v>
      </c>
    </row>
    <row r="110" spans="1:9" ht="17" x14ac:dyDescent="0.2">
      <c r="A110" s="56" t="s">
        <v>36</v>
      </c>
      <c r="B110" s="56" t="s">
        <v>20</v>
      </c>
      <c r="C110" s="53" t="s">
        <v>201</v>
      </c>
      <c r="D110" s="51" t="s">
        <v>131</v>
      </c>
      <c r="E110" s="50">
        <v>2.5974025974025974</v>
      </c>
      <c r="F110" s="2">
        <v>8.4745762711864403E-2</v>
      </c>
      <c r="G110" s="2">
        <v>3.2200532386867788</v>
      </c>
      <c r="H110" s="2">
        <v>1.57938281254087</v>
      </c>
      <c r="I110" s="7">
        <v>-2.4375711000000001E-2</v>
      </c>
    </row>
    <row r="111" spans="1:9" ht="17" x14ac:dyDescent="0.2">
      <c r="A111" s="56" t="s">
        <v>37</v>
      </c>
      <c r="B111" s="56" t="s">
        <v>30</v>
      </c>
      <c r="C111" s="53" t="s">
        <v>202</v>
      </c>
      <c r="D111" s="51" t="s">
        <v>5</v>
      </c>
      <c r="E111" s="50">
        <v>2.0833333333333335</v>
      </c>
      <c r="F111" s="2">
        <v>0.57627118644067798</v>
      </c>
      <c r="G111" s="2">
        <v>5.8108591885441534</v>
      </c>
      <c r="H111" s="2">
        <v>0.435522561452718</v>
      </c>
      <c r="I111" s="7">
        <v>1.9254166999999999E-2</v>
      </c>
    </row>
    <row r="112" spans="1:9" ht="17" x14ac:dyDescent="0.2">
      <c r="A112" s="56" t="s">
        <v>37</v>
      </c>
      <c r="B112" s="56" t="s">
        <v>30</v>
      </c>
      <c r="C112" s="53" t="s">
        <v>203</v>
      </c>
      <c r="D112" s="51" t="s">
        <v>132</v>
      </c>
      <c r="E112" s="50">
        <v>7.0175438596491233</v>
      </c>
      <c r="F112" s="2">
        <v>0.49152542372881358</v>
      </c>
      <c r="G112" s="2">
        <v>4.7361319340329837</v>
      </c>
      <c r="H112" s="2">
        <v>0.90621500831558799</v>
      </c>
      <c r="I112" s="7">
        <v>2.2609487000000001E-2</v>
      </c>
    </row>
    <row r="113" spans="1:9" ht="17" x14ac:dyDescent="0.2">
      <c r="A113" s="56" t="s">
        <v>38</v>
      </c>
      <c r="B113" s="56" t="s">
        <v>39</v>
      </c>
      <c r="C113" s="53" t="s">
        <v>204</v>
      </c>
      <c r="D113" s="51" t="s">
        <v>40</v>
      </c>
      <c r="E113" s="50">
        <v>3.333333333333333</v>
      </c>
      <c r="F113" s="2">
        <v>0.47457627118644069</v>
      </c>
      <c r="G113" s="2">
        <v>4.0186839967506094</v>
      </c>
      <c r="H113" s="2">
        <v>1.83506984250811</v>
      </c>
      <c r="I113" s="7" t="s">
        <v>1968</v>
      </c>
    </row>
    <row r="114" spans="1:9" ht="17" x14ac:dyDescent="0.2">
      <c r="A114" s="56" t="s">
        <v>38</v>
      </c>
      <c r="B114" s="56" t="s">
        <v>39</v>
      </c>
      <c r="C114" s="53" t="s">
        <v>205</v>
      </c>
      <c r="D114" s="51" t="s">
        <v>133</v>
      </c>
      <c r="E114" s="50">
        <v>1.5384615384615383</v>
      </c>
      <c r="F114" s="2">
        <v>0.30508474576271188</v>
      </c>
      <c r="G114" s="2">
        <v>3.968944099378882</v>
      </c>
      <c r="H114" s="2">
        <v>1.1797252491524499</v>
      </c>
      <c r="I114" s="7">
        <v>-5.5927567999999997E-2</v>
      </c>
    </row>
    <row r="115" spans="1:9" ht="17" x14ac:dyDescent="0.2">
      <c r="A115" s="56" t="s">
        <v>38</v>
      </c>
      <c r="B115" s="56" t="s">
        <v>39</v>
      </c>
      <c r="C115" s="53" t="s">
        <v>206</v>
      </c>
      <c r="D115" s="51" t="s">
        <v>5</v>
      </c>
      <c r="E115" s="50">
        <v>0</v>
      </c>
      <c r="F115" s="2">
        <v>0.20338983050847459</v>
      </c>
      <c r="G115" s="2">
        <v>2.21540312876053</v>
      </c>
      <c r="H115" s="2">
        <v>1.5865708013351301</v>
      </c>
      <c r="I115" s="7">
        <v>-1E-4</v>
      </c>
    </row>
    <row r="116" spans="1:9" ht="17" x14ac:dyDescent="0.2">
      <c r="A116" s="56" t="s">
        <v>38</v>
      </c>
      <c r="B116" s="56" t="s">
        <v>39</v>
      </c>
      <c r="C116" s="53" t="s">
        <v>207</v>
      </c>
      <c r="D116" s="51" t="s">
        <v>41</v>
      </c>
      <c r="E116" s="50">
        <v>20</v>
      </c>
      <c r="F116" s="2">
        <v>0.75862068965517238</v>
      </c>
      <c r="G116" s="2">
        <v>5.3318965517241379</v>
      </c>
      <c r="H116" s="2">
        <v>1.04571994701749</v>
      </c>
      <c r="I116" s="7">
        <v>1.1985268E-2</v>
      </c>
    </row>
    <row r="117" spans="1:9" ht="17" x14ac:dyDescent="0.2">
      <c r="A117" s="56" t="s">
        <v>38</v>
      </c>
      <c r="B117" s="56" t="s">
        <v>39</v>
      </c>
      <c r="C117" s="53" t="s">
        <v>208</v>
      </c>
      <c r="D117" s="51" t="s">
        <v>5</v>
      </c>
      <c r="E117" s="50">
        <v>0.90909090909090906</v>
      </c>
      <c r="F117" s="2">
        <v>0.13559322033898305</v>
      </c>
      <c r="G117" s="2">
        <v>2.1590628853267568</v>
      </c>
      <c r="H117" s="2">
        <v>1.35862319541262</v>
      </c>
      <c r="I117" s="7">
        <v>-4.6345768000000002E-2</v>
      </c>
    </row>
    <row r="118" spans="1:9" ht="17" x14ac:dyDescent="0.2">
      <c r="A118" s="56" t="s">
        <v>42</v>
      </c>
      <c r="B118" s="56" t="s">
        <v>30</v>
      </c>
      <c r="C118" s="53" t="s">
        <v>209</v>
      </c>
      <c r="D118" s="51" t="s">
        <v>40</v>
      </c>
      <c r="E118" s="50">
        <v>3.333333333333333</v>
      </c>
      <c r="F118" s="2">
        <v>0.38983050847457629</v>
      </c>
      <c r="G118" s="2">
        <v>4.065485362095532</v>
      </c>
      <c r="H118" s="2">
        <v>1.46684115720803</v>
      </c>
      <c r="I118" s="7" t="s">
        <v>1968</v>
      </c>
    </row>
    <row r="119" spans="1:9" ht="17" x14ac:dyDescent="0.2">
      <c r="A119" s="56" t="s">
        <v>42</v>
      </c>
      <c r="B119" s="56" t="s">
        <v>30</v>
      </c>
      <c r="C119" s="53" t="s">
        <v>210</v>
      </c>
      <c r="D119" s="51" t="s">
        <v>134</v>
      </c>
      <c r="E119" s="50">
        <v>3.333333333333333</v>
      </c>
      <c r="F119" s="2">
        <v>0.32203389830508472</v>
      </c>
      <c r="G119" s="2">
        <v>3.7658079625292742</v>
      </c>
      <c r="H119" s="2">
        <v>1.0907705452571399</v>
      </c>
      <c r="I119" s="7">
        <v>-2.969755E-2</v>
      </c>
    </row>
    <row r="120" spans="1:9" ht="17" x14ac:dyDescent="0.2">
      <c r="A120" s="56" t="s">
        <v>42</v>
      </c>
      <c r="B120" s="56" t="s">
        <v>30</v>
      </c>
      <c r="C120" s="53" t="s">
        <v>211</v>
      </c>
      <c r="D120" s="51" t="s">
        <v>43</v>
      </c>
      <c r="E120" s="50">
        <v>21</v>
      </c>
      <c r="F120" s="2">
        <v>0.88636363636363635</v>
      </c>
      <c r="G120" s="2">
        <v>4.8539765319426333</v>
      </c>
      <c r="H120" s="2">
        <v>0.330148726129807</v>
      </c>
      <c r="I120" s="7">
        <v>6.399152E-3</v>
      </c>
    </row>
    <row r="121" spans="1:9" ht="17" x14ac:dyDescent="0.2">
      <c r="A121" s="56" t="s">
        <v>42</v>
      </c>
      <c r="B121" s="56" t="s">
        <v>30</v>
      </c>
      <c r="C121" s="53" t="s">
        <v>208</v>
      </c>
      <c r="D121" s="51" t="s">
        <v>5</v>
      </c>
      <c r="E121" s="50">
        <v>0.90909090909090906</v>
      </c>
      <c r="F121" s="2">
        <v>0.13559322033898305</v>
      </c>
      <c r="G121" s="2">
        <v>2.1590628853267568</v>
      </c>
      <c r="H121" s="2">
        <v>1.35862319541262</v>
      </c>
      <c r="I121" s="7">
        <v>-4.6345768000000002E-2</v>
      </c>
    </row>
    <row r="129" spans="1:13" s="57" customFormat="1" ht="20" customHeight="1" x14ac:dyDescent="0.2">
      <c r="A129" s="56"/>
      <c r="B129" s="56"/>
      <c r="C129" s="52"/>
      <c r="D129" s="52"/>
      <c r="E129" s="55"/>
      <c r="G129" s="2"/>
      <c r="H129" s="2"/>
      <c r="J129" s="56"/>
      <c r="K129" s="56"/>
      <c r="L129" s="56"/>
      <c r="M129" s="56"/>
    </row>
    <row r="130" spans="1:13" s="57" customFormat="1" ht="19" customHeight="1" x14ac:dyDescent="0.2">
      <c r="A130" s="56"/>
      <c r="B130" s="56"/>
      <c r="C130" s="52"/>
      <c r="D130" s="52"/>
      <c r="E130" s="55"/>
      <c r="G130" s="2"/>
      <c r="H130" s="2"/>
      <c r="J130" s="56"/>
      <c r="K130" s="56"/>
      <c r="L130" s="56"/>
      <c r="M130" s="56"/>
    </row>
    <row r="131" spans="1:13" x14ac:dyDescent="0.2">
      <c r="A131" s="58"/>
      <c r="B131" s="58"/>
      <c r="C131" s="58"/>
      <c r="D131" s="58"/>
      <c r="E131" s="58"/>
    </row>
    <row r="133" spans="1:13" s="57" customFormat="1" x14ac:dyDescent="0.2">
      <c r="A133" s="56"/>
      <c r="B133" s="56"/>
      <c r="C133" s="52"/>
      <c r="D133" s="52"/>
      <c r="E133" s="55"/>
      <c r="H133" s="56"/>
      <c r="J133" s="56"/>
      <c r="K133" s="56"/>
      <c r="L133" s="56"/>
      <c r="M133" s="56"/>
    </row>
    <row r="134" spans="1:13" x14ac:dyDescent="0.2">
      <c r="A134" s="10"/>
      <c r="B134" s="10"/>
      <c r="C134" s="10"/>
      <c r="D134"/>
      <c r="E134"/>
    </row>
    <row r="136" spans="1:13" s="57" customFormat="1" x14ac:dyDescent="0.2">
      <c r="A136" s="56"/>
      <c r="B136" s="56"/>
      <c r="C136" s="52"/>
      <c r="D136" s="52"/>
      <c r="E136" s="55"/>
      <c r="G136" s="2"/>
      <c r="H136" s="2"/>
      <c r="J136" s="56"/>
      <c r="K136" s="56"/>
      <c r="L136" s="56"/>
      <c r="M136" s="56"/>
    </row>
    <row r="137" spans="1:13" x14ac:dyDescent="0.2">
      <c r="A137" s="58"/>
      <c r="B137" s="58"/>
      <c r="C137" s="58"/>
      <c r="D137" s="58"/>
      <c r="E137" s="58"/>
    </row>
    <row r="139" spans="1:13" x14ac:dyDescent="0.2">
      <c r="A139" s="59"/>
      <c r="C139" s="4"/>
      <c r="D139" s="4"/>
      <c r="E139" s="4"/>
    </row>
    <row r="140" spans="1:13" x14ac:dyDescent="0.2">
      <c r="A140" s="10"/>
      <c r="B140" s="10"/>
      <c r="C140" s="10"/>
      <c r="D140"/>
      <c r="E140"/>
    </row>
    <row r="142" spans="1:13" x14ac:dyDescent="0.2">
      <c r="A142" s="59"/>
      <c r="C142" s="4"/>
      <c r="D142" s="4"/>
      <c r="E142" s="4"/>
    </row>
    <row r="143" spans="1:13" s="58" customFormat="1" x14ac:dyDescent="0.2">
      <c r="A143" s="2"/>
      <c r="B143" s="2"/>
      <c r="C143" s="2"/>
      <c r="D143" s="2"/>
      <c r="E143" s="2"/>
      <c r="G143" s="2"/>
      <c r="H143" s="2"/>
    </row>
  </sheetData>
  <sortState xmlns:xlrd2="http://schemas.microsoft.com/office/spreadsheetml/2017/richdata2" ref="A2:H143">
    <sortCondition ref="A2:A143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E7327-99F9-7641-870C-D922F26A07FB}">
  <dimension ref="A1:V113"/>
  <sheetViews>
    <sheetView tabSelected="1" workbookViewId="0">
      <selection activeCell="D22" sqref="D22"/>
    </sheetView>
  </sheetViews>
  <sheetFormatPr baseColWidth="10" defaultRowHeight="16" x14ac:dyDescent="0.2"/>
  <cols>
    <col min="1" max="1" width="27.5" bestFit="1" customWidth="1"/>
    <col min="2" max="2" width="31.1640625" bestFit="1" customWidth="1"/>
    <col min="3" max="3" width="21.6640625" bestFit="1" customWidth="1"/>
    <col min="4" max="4" width="31.83203125" bestFit="1" customWidth="1"/>
    <col min="5" max="5" width="25.5" style="27" bestFit="1" customWidth="1"/>
    <col min="6" max="6" width="21.6640625" style="27" bestFit="1" customWidth="1"/>
    <col min="8" max="8" width="21.6640625" bestFit="1" customWidth="1"/>
    <col min="9" max="9" width="33.33203125" bestFit="1" customWidth="1"/>
    <col min="11" max="11" width="25.1640625" bestFit="1" customWidth="1"/>
    <col min="12" max="12" width="24.1640625" bestFit="1" customWidth="1"/>
    <col min="13" max="14" width="21.6640625" customWidth="1"/>
    <col min="15" max="15" width="29.83203125" customWidth="1"/>
    <col min="17" max="17" width="21.6640625" bestFit="1" customWidth="1"/>
    <col min="18" max="18" width="29" customWidth="1"/>
    <col min="20" max="20" width="23.1640625" bestFit="1" customWidth="1"/>
    <col min="21" max="21" width="24.1640625" customWidth="1"/>
  </cols>
  <sheetData>
    <row r="1" spans="1:22" ht="19" x14ac:dyDescent="0.25">
      <c r="A1" s="62" t="s">
        <v>1835</v>
      </c>
      <c r="B1" s="63"/>
      <c r="D1" s="62" t="s">
        <v>1834</v>
      </c>
      <c r="E1" s="66"/>
      <c r="F1" s="66"/>
      <c r="H1" s="64" t="s">
        <v>1826</v>
      </c>
      <c r="I1" s="65"/>
      <c r="K1" s="64" t="s">
        <v>1829</v>
      </c>
      <c r="L1" s="65"/>
      <c r="N1" s="64" t="s">
        <v>1831</v>
      </c>
      <c r="O1" s="65"/>
      <c r="Q1" s="64" t="s">
        <v>1833</v>
      </c>
      <c r="R1" s="65"/>
    </row>
    <row r="2" spans="1:22" x14ac:dyDescent="0.2">
      <c r="A2" s="28" t="s">
        <v>1825</v>
      </c>
      <c r="B2" s="29" t="s">
        <v>245</v>
      </c>
      <c r="D2" s="18" t="s">
        <v>1770</v>
      </c>
      <c r="E2" s="19" t="s">
        <v>245</v>
      </c>
      <c r="F2" s="20" t="s">
        <v>1021</v>
      </c>
      <c r="H2" s="34" t="s">
        <v>1827</v>
      </c>
      <c r="I2" s="35" t="s">
        <v>1824</v>
      </c>
      <c r="K2" s="34" t="s">
        <v>1827</v>
      </c>
      <c r="L2" s="44" t="s">
        <v>1824</v>
      </c>
      <c r="M2" s="43"/>
      <c r="N2" s="34" t="s">
        <v>1832</v>
      </c>
      <c r="O2" s="35" t="s">
        <v>1824</v>
      </c>
      <c r="Q2" s="34" t="s">
        <v>1832</v>
      </c>
      <c r="R2" s="35" t="s">
        <v>1824</v>
      </c>
      <c r="U2" s="6"/>
    </row>
    <row r="3" spans="1:22" x14ac:dyDescent="0.2">
      <c r="A3" s="30" t="s">
        <v>922</v>
      </c>
      <c r="B3" s="31" t="s">
        <v>5</v>
      </c>
      <c r="D3" s="21" t="s">
        <v>551</v>
      </c>
      <c r="E3" s="2" t="s">
        <v>5</v>
      </c>
      <c r="F3" s="22" t="s">
        <v>1760</v>
      </c>
      <c r="H3" s="36" t="s">
        <v>1776</v>
      </c>
      <c r="I3" s="22" t="s">
        <v>1800</v>
      </c>
      <c r="K3" s="36" t="s">
        <v>1773</v>
      </c>
      <c r="L3" s="22" t="s">
        <v>1797</v>
      </c>
      <c r="N3" s="36" t="s">
        <v>1006</v>
      </c>
      <c r="O3" s="22" t="s">
        <v>1807</v>
      </c>
      <c r="Q3" s="38" t="s">
        <v>1000</v>
      </c>
      <c r="R3" s="22" t="s">
        <v>1804</v>
      </c>
      <c r="T3" s="10"/>
      <c r="U3" s="17"/>
    </row>
    <row r="4" spans="1:22" x14ac:dyDescent="0.2">
      <c r="A4" s="30" t="s">
        <v>223</v>
      </c>
      <c r="B4" s="31" t="s">
        <v>78</v>
      </c>
      <c r="D4" s="21" t="s">
        <v>614</v>
      </c>
      <c r="E4" s="2" t="s">
        <v>1767</v>
      </c>
      <c r="F4" s="22" t="s">
        <v>1761</v>
      </c>
      <c r="H4" s="36" t="s">
        <v>974</v>
      </c>
      <c r="I4" s="22" t="s">
        <v>1777</v>
      </c>
      <c r="K4" s="36" t="s">
        <v>982</v>
      </c>
      <c r="L4" s="22" t="s">
        <v>1781</v>
      </c>
      <c r="N4" s="36" t="s">
        <v>1002</v>
      </c>
      <c r="O4" s="22" t="s">
        <v>1814</v>
      </c>
      <c r="Q4" s="38" t="s">
        <v>1013</v>
      </c>
      <c r="R4" s="22" t="s">
        <v>1817</v>
      </c>
      <c r="T4" s="10"/>
      <c r="U4" s="17"/>
    </row>
    <row r="5" spans="1:22" x14ac:dyDescent="0.2">
      <c r="A5" s="32" t="s">
        <v>227</v>
      </c>
      <c r="B5" s="33" t="s">
        <v>5</v>
      </c>
      <c r="D5" s="21" t="s">
        <v>260</v>
      </c>
      <c r="E5" t="s">
        <v>261</v>
      </c>
      <c r="F5" s="22" t="s">
        <v>1762</v>
      </c>
      <c r="H5" s="36" t="s">
        <v>984</v>
      </c>
      <c r="I5" s="22" t="s">
        <v>1783</v>
      </c>
      <c r="K5" s="36" t="s">
        <v>990</v>
      </c>
      <c r="L5" s="22" t="s">
        <v>1789</v>
      </c>
      <c r="N5" s="36" t="s">
        <v>1014</v>
      </c>
      <c r="O5" s="22" t="s">
        <v>1812</v>
      </c>
      <c r="Q5" s="36" t="s">
        <v>1007</v>
      </c>
      <c r="R5" s="22" t="s">
        <v>1809</v>
      </c>
      <c r="T5" s="10"/>
      <c r="U5" s="4"/>
    </row>
    <row r="6" spans="1:22" x14ac:dyDescent="0.2">
      <c r="D6" s="21" t="s">
        <v>631</v>
      </c>
      <c r="E6" t="s">
        <v>500</v>
      </c>
      <c r="F6" s="22" t="s">
        <v>1763</v>
      </c>
      <c r="H6" s="36" t="s">
        <v>1774</v>
      </c>
      <c r="I6" s="22" t="s">
        <v>1798</v>
      </c>
      <c r="K6" s="36" t="s">
        <v>991</v>
      </c>
      <c r="L6" s="22" t="s">
        <v>1790</v>
      </c>
      <c r="N6" s="36" t="s">
        <v>1017</v>
      </c>
      <c r="O6" s="22" t="s">
        <v>1818</v>
      </c>
      <c r="Q6" s="38" t="s">
        <v>1015</v>
      </c>
      <c r="R6" s="22" t="s">
        <v>1820</v>
      </c>
      <c r="T6" s="10"/>
      <c r="U6" s="17"/>
    </row>
    <row r="7" spans="1:22" x14ac:dyDescent="0.2">
      <c r="D7" s="21" t="s">
        <v>600</v>
      </c>
      <c r="E7" s="2" t="s">
        <v>5</v>
      </c>
      <c r="F7" s="22" t="s">
        <v>1764</v>
      </c>
      <c r="H7" s="36" t="s">
        <v>980</v>
      </c>
      <c r="I7" s="22" t="s">
        <v>1780</v>
      </c>
      <c r="K7" s="36" t="s">
        <v>977</v>
      </c>
      <c r="L7" s="22" t="s">
        <v>1779</v>
      </c>
      <c r="N7" s="38" t="s">
        <v>999</v>
      </c>
      <c r="O7" s="22" t="s">
        <v>1803</v>
      </c>
      <c r="Q7" s="38" t="s">
        <v>1012</v>
      </c>
      <c r="R7" s="22" t="s">
        <v>1813</v>
      </c>
      <c r="T7" s="10"/>
      <c r="U7" s="17"/>
    </row>
    <row r="8" spans="1:22" x14ac:dyDescent="0.2">
      <c r="D8" s="21" t="s">
        <v>546</v>
      </c>
      <c r="E8" s="2" t="s">
        <v>5</v>
      </c>
      <c r="F8" s="22" t="s">
        <v>1765</v>
      </c>
      <c r="H8" s="36" t="s">
        <v>996</v>
      </c>
      <c r="I8" s="22" t="s">
        <v>1795</v>
      </c>
      <c r="K8" s="36" t="s">
        <v>975</v>
      </c>
      <c r="L8" s="22" t="s">
        <v>1778</v>
      </c>
      <c r="N8" s="36" t="s">
        <v>1018</v>
      </c>
      <c r="O8" s="22" t="s">
        <v>1819</v>
      </c>
      <c r="Q8" s="38" t="s">
        <v>1016</v>
      </c>
      <c r="R8" s="22" t="s">
        <v>1821</v>
      </c>
      <c r="T8" s="10"/>
      <c r="U8" s="17"/>
    </row>
    <row r="9" spans="1:22" x14ac:dyDescent="0.2">
      <c r="D9" s="21" t="s">
        <v>572</v>
      </c>
      <c r="E9" t="s">
        <v>383</v>
      </c>
      <c r="F9" s="22" t="s">
        <v>1766</v>
      </c>
      <c r="H9" s="37" t="s">
        <v>998</v>
      </c>
      <c r="I9" s="22" t="s">
        <v>1784</v>
      </c>
      <c r="K9" s="36" t="s">
        <v>985</v>
      </c>
      <c r="L9" s="22" t="s">
        <v>1785</v>
      </c>
      <c r="N9" s="38" t="s">
        <v>1010</v>
      </c>
      <c r="O9" s="22" t="s">
        <v>1815</v>
      </c>
      <c r="Q9" s="36" t="s">
        <v>1008</v>
      </c>
      <c r="R9" s="22" t="s">
        <v>1811</v>
      </c>
      <c r="T9" s="10"/>
      <c r="U9" s="17"/>
    </row>
    <row r="10" spans="1:22" x14ac:dyDescent="0.2">
      <c r="D10" s="21"/>
      <c r="E10"/>
      <c r="F10" s="22"/>
      <c r="H10" s="38" t="s">
        <v>1775</v>
      </c>
      <c r="I10" s="22" t="s">
        <v>1799</v>
      </c>
      <c r="K10" s="36" t="s">
        <v>987</v>
      </c>
      <c r="L10" s="22" t="s">
        <v>1787</v>
      </c>
      <c r="N10" s="36" t="s">
        <v>1001</v>
      </c>
      <c r="O10" s="22" t="s">
        <v>1805</v>
      </c>
      <c r="Q10" s="38" t="s">
        <v>1003</v>
      </c>
      <c r="R10" s="22" t="s">
        <v>1802</v>
      </c>
      <c r="T10" s="10"/>
      <c r="U10" s="17"/>
    </row>
    <row r="11" spans="1:22" x14ac:dyDescent="0.2">
      <c r="D11" s="21" t="s">
        <v>1022</v>
      </c>
      <c r="E11" t="s">
        <v>245</v>
      </c>
      <c r="F11" s="22"/>
      <c r="H11" s="36" t="s">
        <v>1772</v>
      </c>
      <c r="I11" s="22" t="s">
        <v>1796</v>
      </c>
      <c r="K11" s="36" t="s">
        <v>995</v>
      </c>
      <c r="L11" s="22" t="s">
        <v>1794</v>
      </c>
      <c r="N11" s="36" t="s">
        <v>1020</v>
      </c>
      <c r="O11" s="22" t="s">
        <v>1823</v>
      </c>
      <c r="Q11" s="36" t="s">
        <v>1005</v>
      </c>
      <c r="R11" s="22" t="s">
        <v>1806</v>
      </c>
      <c r="T11" s="10"/>
      <c r="U11" s="17"/>
    </row>
    <row r="12" spans="1:22" x14ac:dyDescent="0.2">
      <c r="D12" s="21" t="s">
        <v>989</v>
      </c>
      <c r="E12" t="s">
        <v>5</v>
      </c>
      <c r="F12" s="22"/>
      <c r="H12" s="36" t="s">
        <v>993</v>
      </c>
      <c r="I12" s="22" t="s">
        <v>1792</v>
      </c>
      <c r="K12" s="36" t="s">
        <v>988</v>
      </c>
      <c r="L12" s="22" t="s">
        <v>1788</v>
      </c>
      <c r="N12" s="38" t="s">
        <v>1019</v>
      </c>
      <c r="O12" s="22" t="s">
        <v>1822</v>
      </c>
      <c r="Q12" s="38"/>
      <c r="R12" s="22"/>
      <c r="U12" s="10"/>
    </row>
    <row r="13" spans="1:22" x14ac:dyDescent="0.2">
      <c r="D13" s="21" t="s">
        <v>1768</v>
      </c>
      <c r="E13" t="s">
        <v>969</v>
      </c>
      <c r="F13" s="22"/>
      <c r="H13" s="36" t="s">
        <v>983</v>
      </c>
      <c r="I13" s="22" t="s">
        <v>1782</v>
      </c>
      <c r="K13" s="36" t="s">
        <v>986</v>
      </c>
      <c r="L13" s="22" t="s">
        <v>1786</v>
      </c>
      <c r="N13" s="36" t="s">
        <v>1011</v>
      </c>
      <c r="O13" s="22" t="s">
        <v>1816</v>
      </c>
      <c r="Q13" s="34" t="s">
        <v>1830</v>
      </c>
      <c r="R13" s="35" t="s">
        <v>245</v>
      </c>
      <c r="V13" s="10"/>
    </row>
    <row r="14" spans="1:22" x14ac:dyDescent="0.2">
      <c r="D14" s="21" t="s">
        <v>981</v>
      </c>
      <c r="E14" t="s">
        <v>971</v>
      </c>
      <c r="F14" s="22"/>
      <c r="H14" s="36" t="s">
        <v>994</v>
      </c>
      <c r="I14" s="22" t="s">
        <v>1793</v>
      </c>
      <c r="K14" s="36" t="s">
        <v>997</v>
      </c>
      <c r="L14" s="22" t="s">
        <v>1801</v>
      </c>
      <c r="N14" s="38" t="s">
        <v>1009</v>
      </c>
      <c r="O14" s="22" t="s">
        <v>1810</v>
      </c>
      <c r="Q14" s="21" t="s">
        <v>850</v>
      </c>
      <c r="R14" s="22" t="s">
        <v>5</v>
      </c>
      <c r="V14" s="10"/>
    </row>
    <row r="15" spans="1:22" x14ac:dyDescent="0.2">
      <c r="D15" s="21" t="s">
        <v>1769</v>
      </c>
      <c r="E15" t="s">
        <v>973</v>
      </c>
      <c r="F15" s="22"/>
      <c r="H15" s="36" t="s">
        <v>992</v>
      </c>
      <c r="I15" s="22" t="s">
        <v>1791</v>
      </c>
      <c r="K15" s="36"/>
      <c r="L15" s="22"/>
      <c r="N15" s="38" t="s">
        <v>1004</v>
      </c>
      <c r="O15" s="22" t="s">
        <v>1808</v>
      </c>
      <c r="Q15" s="21" t="s">
        <v>825</v>
      </c>
      <c r="R15" s="22" t="s">
        <v>5</v>
      </c>
      <c r="V15" s="6"/>
    </row>
    <row r="16" spans="1:22" x14ac:dyDescent="0.2">
      <c r="D16" s="21" t="s">
        <v>978</v>
      </c>
      <c r="E16" t="s">
        <v>970</v>
      </c>
      <c r="F16" s="22"/>
      <c r="H16" s="36" t="s">
        <v>985</v>
      </c>
      <c r="I16" s="22" t="s">
        <v>1785</v>
      </c>
      <c r="K16" s="34" t="s">
        <v>1830</v>
      </c>
      <c r="L16" s="44" t="s">
        <v>245</v>
      </c>
      <c r="N16" s="36" t="s">
        <v>1005</v>
      </c>
      <c r="O16" s="22" t="s">
        <v>1806</v>
      </c>
      <c r="Q16" s="21" t="s">
        <v>722</v>
      </c>
      <c r="R16" s="22" t="s">
        <v>5</v>
      </c>
    </row>
    <row r="17" spans="4:21" x14ac:dyDescent="0.2">
      <c r="D17" s="21" t="s">
        <v>979</v>
      </c>
      <c r="E17" t="s">
        <v>5</v>
      </c>
      <c r="F17" s="22"/>
      <c r="H17" s="21"/>
      <c r="I17" s="22"/>
      <c r="K17" s="21" t="s">
        <v>919</v>
      </c>
      <c r="L17" s="22" t="s">
        <v>920</v>
      </c>
      <c r="N17" s="36"/>
      <c r="O17" s="45"/>
      <c r="Q17" s="21" t="s">
        <v>735</v>
      </c>
      <c r="R17" s="22" t="s">
        <v>683</v>
      </c>
    </row>
    <row r="18" spans="4:21" x14ac:dyDescent="0.2">
      <c r="D18" s="23" t="s">
        <v>976</v>
      </c>
      <c r="E18" s="24" t="s">
        <v>383</v>
      </c>
      <c r="F18" s="25"/>
      <c r="H18" s="39" t="s">
        <v>1828</v>
      </c>
      <c r="I18" s="35" t="s">
        <v>245</v>
      </c>
      <c r="K18" s="21" t="s">
        <v>858</v>
      </c>
      <c r="L18" s="22" t="s">
        <v>5</v>
      </c>
      <c r="N18" s="39" t="s">
        <v>1828</v>
      </c>
      <c r="O18" s="35" t="s">
        <v>245</v>
      </c>
      <c r="Q18" s="21" t="s">
        <v>768</v>
      </c>
      <c r="R18" s="22" t="s">
        <v>5</v>
      </c>
    </row>
    <row r="19" spans="4:21" ht="17" x14ac:dyDescent="0.2">
      <c r="H19" s="21" t="s">
        <v>172</v>
      </c>
      <c r="I19" s="22" t="s">
        <v>5</v>
      </c>
      <c r="K19" s="21" t="s">
        <v>944</v>
      </c>
      <c r="L19" s="22" t="s">
        <v>5</v>
      </c>
      <c r="N19" s="46" t="s">
        <v>152</v>
      </c>
      <c r="O19" s="47" t="s">
        <v>112</v>
      </c>
      <c r="Q19" s="21" t="s">
        <v>735</v>
      </c>
      <c r="R19" s="22" t="s">
        <v>683</v>
      </c>
    </row>
    <row r="20" spans="4:21" ht="17" x14ac:dyDescent="0.2">
      <c r="H20" s="21" t="s">
        <v>151</v>
      </c>
      <c r="I20" s="22" t="s">
        <v>5</v>
      </c>
      <c r="K20" s="21" t="s">
        <v>669</v>
      </c>
      <c r="L20" s="22" t="s">
        <v>5</v>
      </c>
      <c r="N20" s="46" t="s">
        <v>201</v>
      </c>
      <c r="O20" s="47" t="s">
        <v>131</v>
      </c>
      <c r="Q20" s="21" t="s">
        <v>753</v>
      </c>
      <c r="R20" s="22" t="s">
        <v>5</v>
      </c>
    </row>
    <row r="21" spans="4:21" ht="14" customHeight="1" x14ac:dyDescent="0.2">
      <c r="H21" s="21" t="s">
        <v>162</v>
      </c>
      <c r="I21" s="40" t="s">
        <v>117</v>
      </c>
      <c r="K21" s="21" t="s">
        <v>939</v>
      </c>
      <c r="L21" s="22" t="s">
        <v>940</v>
      </c>
      <c r="N21" s="46" t="s">
        <v>89</v>
      </c>
      <c r="O21" s="48" t="s">
        <v>5</v>
      </c>
      <c r="Q21" s="21" t="s">
        <v>804</v>
      </c>
      <c r="R21" s="22" t="s">
        <v>805</v>
      </c>
    </row>
    <row r="22" spans="4:21" x14ac:dyDescent="0.2">
      <c r="H22" s="21" t="s">
        <v>181</v>
      </c>
      <c r="I22" s="22" t="s">
        <v>5</v>
      </c>
      <c r="K22" s="21" t="s">
        <v>674</v>
      </c>
      <c r="L22" s="22" t="s">
        <v>675</v>
      </c>
      <c r="N22" s="46" t="s">
        <v>175</v>
      </c>
      <c r="O22" s="22" t="s">
        <v>5</v>
      </c>
      <c r="Q22" s="23" t="s">
        <v>223</v>
      </c>
      <c r="R22" s="25" t="s">
        <v>224</v>
      </c>
    </row>
    <row r="23" spans="4:21" x14ac:dyDescent="0.2">
      <c r="H23" s="21" t="s">
        <v>191</v>
      </c>
      <c r="I23" s="22" t="s">
        <v>5</v>
      </c>
      <c r="K23" s="21" t="s">
        <v>223</v>
      </c>
      <c r="L23" s="22" t="s">
        <v>224</v>
      </c>
      <c r="N23" s="46" t="s">
        <v>108</v>
      </c>
      <c r="O23" s="22" t="s">
        <v>5</v>
      </c>
    </row>
    <row r="24" spans="4:21" x14ac:dyDescent="0.2">
      <c r="H24" s="21" t="s">
        <v>183</v>
      </c>
      <c r="I24" s="22" t="s">
        <v>122</v>
      </c>
      <c r="K24" s="21" t="s">
        <v>759</v>
      </c>
      <c r="L24" s="22" t="s">
        <v>5</v>
      </c>
      <c r="N24" s="46" t="s">
        <v>72</v>
      </c>
      <c r="O24" s="49" t="s">
        <v>73</v>
      </c>
      <c r="U24" s="10"/>
    </row>
    <row r="25" spans="4:21" x14ac:dyDescent="0.2">
      <c r="H25" s="21" t="s">
        <v>170</v>
      </c>
      <c r="I25" s="22" t="s">
        <v>5</v>
      </c>
      <c r="K25" s="21" t="s">
        <v>682</v>
      </c>
      <c r="L25" s="22" t="s">
        <v>683</v>
      </c>
      <c r="N25" s="46" t="s">
        <v>71</v>
      </c>
      <c r="O25" s="49" t="s">
        <v>135</v>
      </c>
      <c r="U25" s="10"/>
    </row>
    <row r="26" spans="4:21" ht="17" x14ac:dyDescent="0.2">
      <c r="H26" s="21" t="s">
        <v>192</v>
      </c>
      <c r="I26" s="22" t="s">
        <v>5</v>
      </c>
      <c r="K26" s="21" t="s">
        <v>834</v>
      </c>
      <c r="L26" s="22" t="s">
        <v>5</v>
      </c>
      <c r="N26" s="46" t="s">
        <v>159</v>
      </c>
      <c r="O26" s="47" t="s">
        <v>115</v>
      </c>
      <c r="U26" s="10"/>
    </row>
    <row r="27" spans="4:21" x14ac:dyDescent="0.2">
      <c r="H27" s="21" t="s">
        <v>155</v>
      </c>
      <c r="I27" s="22" t="s">
        <v>5</v>
      </c>
      <c r="K27" s="21" t="s">
        <v>218</v>
      </c>
      <c r="L27" s="22" t="s">
        <v>219</v>
      </c>
      <c r="N27" s="46" t="s">
        <v>178</v>
      </c>
      <c r="O27" s="22" t="s">
        <v>5</v>
      </c>
      <c r="U27" s="10"/>
    </row>
    <row r="28" spans="4:21" x14ac:dyDescent="0.2">
      <c r="H28" s="21" t="s">
        <v>144</v>
      </c>
      <c r="I28" s="22" t="s">
        <v>5</v>
      </c>
      <c r="K28" s="23" t="s">
        <v>787</v>
      </c>
      <c r="L28" s="25" t="s">
        <v>5</v>
      </c>
      <c r="N28" s="46" t="s">
        <v>184</v>
      </c>
      <c r="O28" s="22" t="s">
        <v>5</v>
      </c>
      <c r="U28" s="10"/>
    </row>
    <row r="29" spans="4:21" ht="17" x14ac:dyDescent="0.2">
      <c r="H29" s="21" t="s">
        <v>159</v>
      </c>
      <c r="I29" s="22" t="s">
        <v>115</v>
      </c>
      <c r="K29" s="4"/>
      <c r="N29" s="46" t="s">
        <v>232</v>
      </c>
      <c r="O29" s="40" t="s">
        <v>230</v>
      </c>
      <c r="U29" s="10"/>
    </row>
    <row r="30" spans="4:21" x14ac:dyDescent="0.2">
      <c r="H30" s="21" t="s">
        <v>92</v>
      </c>
      <c r="I30" s="41" t="s">
        <v>93</v>
      </c>
      <c r="K30" s="4"/>
      <c r="N30" s="46" t="s">
        <v>106</v>
      </c>
      <c r="O30" s="41" t="s">
        <v>107</v>
      </c>
      <c r="U30" s="10"/>
    </row>
    <row r="31" spans="4:21" x14ac:dyDescent="0.2">
      <c r="H31" s="21" t="s">
        <v>87</v>
      </c>
      <c r="I31" s="41" t="s">
        <v>102</v>
      </c>
      <c r="K31" s="4"/>
      <c r="N31" s="46" t="s">
        <v>147</v>
      </c>
      <c r="O31" s="41" t="s">
        <v>5</v>
      </c>
      <c r="U31" s="10"/>
    </row>
    <row r="32" spans="4:21" x14ac:dyDescent="0.2">
      <c r="H32" s="23" t="s">
        <v>77</v>
      </c>
      <c r="I32" s="42" t="s">
        <v>78</v>
      </c>
      <c r="N32" s="23" t="s">
        <v>77</v>
      </c>
      <c r="O32" s="42" t="s">
        <v>78</v>
      </c>
      <c r="U32" s="10"/>
    </row>
    <row r="33" spans="11:21" x14ac:dyDescent="0.2">
      <c r="K33" s="4"/>
      <c r="U33" s="10"/>
    </row>
    <row r="34" spans="11:21" x14ac:dyDescent="0.2">
      <c r="K34" s="4"/>
      <c r="U34" s="10"/>
    </row>
    <row r="35" spans="11:21" x14ac:dyDescent="0.2">
      <c r="U35" s="10"/>
    </row>
    <row r="36" spans="11:21" x14ac:dyDescent="0.2">
      <c r="K36" s="4"/>
      <c r="U36" s="10"/>
    </row>
    <row r="37" spans="11:21" x14ac:dyDescent="0.2">
      <c r="K37" s="4"/>
      <c r="U37" s="10"/>
    </row>
    <row r="38" spans="11:21" x14ac:dyDescent="0.2">
      <c r="K38" s="4"/>
      <c r="U38" s="10"/>
    </row>
    <row r="39" spans="11:21" x14ac:dyDescent="0.2">
      <c r="K39" s="4"/>
      <c r="U39" s="10"/>
    </row>
    <row r="40" spans="11:21" x14ac:dyDescent="0.2">
      <c r="K40" s="4"/>
      <c r="U40" s="10"/>
    </row>
    <row r="41" spans="11:21" x14ac:dyDescent="0.2">
      <c r="K41" s="4"/>
      <c r="U41" s="10"/>
    </row>
    <row r="42" spans="11:21" x14ac:dyDescent="0.2">
      <c r="K42" s="4"/>
      <c r="U42" s="10"/>
    </row>
    <row r="43" spans="11:21" x14ac:dyDescent="0.2">
      <c r="K43" s="2"/>
      <c r="U43" s="10"/>
    </row>
    <row r="44" spans="11:21" x14ac:dyDescent="0.2">
      <c r="K44" s="4"/>
      <c r="U44" s="10"/>
    </row>
    <row r="45" spans="11:21" x14ac:dyDescent="0.2">
      <c r="K45" s="4"/>
      <c r="U45" s="10"/>
    </row>
    <row r="46" spans="11:21" x14ac:dyDescent="0.2">
      <c r="K46" s="4"/>
      <c r="U46" s="10"/>
    </row>
    <row r="47" spans="11:21" x14ac:dyDescent="0.2">
      <c r="K47" s="4"/>
      <c r="U47" s="10"/>
    </row>
    <row r="48" spans="11:21" x14ac:dyDescent="0.2">
      <c r="K48" s="4"/>
      <c r="U48" s="10"/>
    </row>
    <row r="49" spans="11:21" x14ac:dyDescent="0.2">
      <c r="K49" s="4"/>
      <c r="U49" s="10"/>
    </row>
    <row r="50" spans="11:21" x14ac:dyDescent="0.2">
      <c r="K50" s="4"/>
      <c r="U50" s="10"/>
    </row>
    <row r="51" spans="11:21" x14ac:dyDescent="0.2">
      <c r="K51" s="4"/>
      <c r="U51" s="10"/>
    </row>
    <row r="52" spans="11:21" x14ac:dyDescent="0.2">
      <c r="K52" s="4"/>
      <c r="U52" s="10"/>
    </row>
    <row r="53" spans="11:21" x14ac:dyDescent="0.2">
      <c r="K53" s="4"/>
    </row>
    <row r="54" spans="11:21" x14ac:dyDescent="0.2">
      <c r="K54" s="4"/>
    </row>
    <row r="55" spans="11:21" x14ac:dyDescent="0.2">
      <c r="K55" s="4"/>
    </row>
    <row r="56" spans="11:21" x14ac:dyDescent="0.2">
      <c r="K56" s="4"/>
    </row>
    <row r="57" spans="11:21" x14ac:dyDescent="0.2">
      <c r="K57" s="4"/>
    </row>
    <row r="58" spans="11:21" x14ac:dyDescent="0.2">
      <c r="K58" s="4"/>
    </row>
    <row r="59" spans="11:21" x14ac:dyDescent="0.2">
      <c r="K59" s="4"/>
    </row>
    <row r="60" spans="11:21" x14ac:dyDescent="0.2">
      <c r="K60" s="4"/>
    </row>
    <row r="61" spans="11:21" x14ac:dyDescent="0.2">
      <c r="K61" s="4"/>
    </row>
    <row r="62" spans="11:21" x14ac:dyDescent="0.2">
      <c r="K62" s="4"/>
    </row>
    <row r="63" spans="11:21" x14ac:dyDescent="0.2">
      <c r="K63" s="4"/>
    </row>
    <row r="64" spans="11:21" x14ac:dyDescent="0.2">
      <c r="K64" s="4"/>
    </row>
    <row r="65" spans="11:11" x14ac:dyDescent="0.2">
      <c r="K65" s="4"/>
    </row>
    <row r="66" spans="11:11" x14ac:dyDescent="0.2">
      <c r="K66" s="4"/>
    </row>
    <row r="67" spans="11:11" x14ac:dyDescent="0.2">
      <c r="K67" s="4"/>
    </row>
    <row r="68" spans="11:11" x14ac:dyDescent="0.2">
      <c r="K68" s="4"/>
    </row>
    <row r="69" spans="11:11" x14ac:dyDescent="0.2">
      <c r="K69" s="4"/>
    </row>
    <row r="70" spans="11:11" x14ac:dyDescent="0.2">
      <c r="K70" s="4"/>
    </row>
    <row r="71" spans="11:11" x14ac:dyDescent="0.2">
      <c r="K71" s="4"/>
    </row>
    <row r="72" spans="11:11" x14ac:dyDescent="0.2">
      <c r="K72" s="4"/>
    </row>
    <row r="73" spans="11:11" x14ac:dyDescent="0.2">
      <c r="K73" s="4"/>
    </row>
    <row r="74" spans="11:11" x14ac:dyDescent="0.2">
      <c r="K74" s="4"/>
    </row>
    <row r="75" spans="11:11" x14ac:dyDescent="0.2">
      <c r="K75" s="4"/>
    </row>
    <row r="76" spans="11:11" x14ac:dyDescent="0.2">
      <c r="K76" s="4"/>
    </row>
    <row r="77" spans="11:11" x14ac:dyDescent="0.2">
      <c r="K77" s="4"/>
    </row>
    <row r="78" spans="11:11" x14ac:dyDescent="0.2">
      <c r="K78" s="4"/>
    </row>
    <row r="79" spans="11:11" x14ac:dyDescent="0.2">
      <c r="K79" s="4"/>
    </row>
    <row r="80" spans="11:11" x14ac:dyDescent="0.2">
      <c r="K80" s="4"/>
    </row>
    <row r="81" spans="11:11" x14ac:dyDescent="0.2">
      <c r="K81" s="4"/>
    </row>
    <row r="82" spans="11:11" x14ac:dyDescent="0.2">
      <c r="K82" s="4"/>
    </row>
    <row r="83" spans="11:11" x14ac:dyDescent="0.2">
      <c r="K83" s="4"/>
    </row>
    <row r="84" spans="11:11" x14ac:dyDescent="0.2">
      <c r="K84" s="4"/>
    </row>
    <row r="85" spans="11:11" x14ac:dyDescent="0.2">
      <c r="K85" s="4"/>
    </row>
    <row r="86" spans="11:11" x14ac:dyDescent="0.2">
      <c r="K86" s="4"/>
    </row>
    <row r="87" spans="11:11" x14ac:dyDescent="0.2">
      <c r="K87" s="4"/>
    </row>
    <row r="88" spans="11:11" x14ac:dyDescent="0.2">
      <c r="K88" s="4"/>
    </row>
    <row r="89" spans="11:11" x14ac:dyDescent="0.2">
      <c r="K89" s="4"/>
    </row>
    <row r="90" spans="11:11" x14ac:dyDescent="0.2">
      <c r="K90" s="4"/>
    </row>
    <row r="91" spans="11:11" x14ac:dyDescent="0.2">
      <c r="K91" s="4"/>
    </row>
    <row r="92" spans="11:11" x14ac:dyDescent="0.2">
      <c r="K92" s="4"/>
    </row>
    <row r="93" spans="11:11" x14ac:dyDescent="0.2">
      <c r="K93" s="4"/>
    </row>
    <row r="94" spans="11:11" x14ac:dyDescent="0.2">
      <c r="K94" s="4"/>
    </row>
    <row r="95" spans="11:11" x14ac:dyDescent="0.2">
      <c r="K95" s="4"/>
    </row>
    <row r="96" spans="11:11" x14ac:dyDescent="0.2">
      <c r="K96" s="4"/>
    </row>
    <row r="97" spans="11:11" x14ac:dyDescent="0.2">
      <c r="K97" s="4"/>
    </row>
    <row r="98" spans="11:11" x14ac:dyDescent="0.2">
      <c r="K98" s="4"/>
    </row>
    <row r="99" spans="11:11" x14ac:dyDescent="0.2">
      <c r="K99" s="2"/>
    </row>
    <row r="100" spans="11:11" x14ac:dyDescent="0.2">
      <c r="K100" s="4"/>
    </row>
    <row r="101" spans="11:11" x14ac:dyDescent="0.2">
      <c r="K101" s="4"/>
    </row>
    <row r="102" spans="11:11" x14ac:dyDescent="0.2">
      <c r="K102" s="2"/>
    </row>
    <row r="103" spans="11:11" x14ac:dyDescent="0.2">
      <c r="K103" s="4"/>
    </row>
    <row r="104" spans="11:11" x14ac:dyDescent="0.2">
      <c r="K104" s="4"/>
    </row>
    <row r="105" spans="11:11" x14ac:dyDescent="0.2">
      <c r="K105" s="4"/>
    </row>
    <row r="106" spans="11:11" x14ac:dyDescent="0.2">
      <c r="K106" s="4"/>
    </row>
    <row r="107" spans="11:11" x14ac:dyDescent="0.2">
      <c r="K107" s="4"/>
    </row>
    <row r="108" spans="11:11" x14ac:dyDescent="0.2">
      <c r="K108" s="4"/>
    </row>
    <row r="109" spans="11:11" x14ac:dyDescent="0.2">
      <c r="K109" s="4"/>
    </row>
    <row r="110" spans="11:11" x14ac:dyDescent="0.2">
      <c r="K110" s="4"/>
    </row>
    <row r="111" spans="11:11" x14ac:dyDescent="0.2">
      <c r="K111" s="4"/>
    </row>
    <row r="113" spans="11:11" x14ac:dyDescent="0.2">
      <c r="K113" s="11"/>
    </row>
  </sheetData>
  <mergeCells count="6">
    <mergeCell ref="A1:B1"/>
    <mergeCell ref="H1:I1"/>
    <mergeCell ref="K1:L1"/>
    <mergeCell ref="N1:O1"/>
    <mergeCell ref="Q1:R1"/>
    <mergeCell ref="D1:F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 cluster_Table S1</vt:lpstr>
      <vt:lpstr>cow Table S2</vt:lpstr>
      <vt:lpstr>mouse_lowAph_Table S3</vt:lpstr>
      <vt:lpstr>mouse_G2_Table S4</vt:lpstr>
      <vt:lpstr>BreakSites_Overlap_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gli, Dietrich M.</cp:lastModifiedBy>
  <dcterms:created xsi:type="dcterms:W3CDTF">2022-05-13T15:41:31Z</dcterms:created>
  <dcterms:modified xsi:type="dcterms:W3CDTF">2023-12-25T15:29:47Z</dcterms:modified>
</cp:coreProperties>
</file>